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anme\Desktop\Projects\Broad drug resistance project\new pdf figures\supplemental tables\"/>
    </mc:Choice>
  </mc:AlternateContent>
  <xr:revisionPtr revIDLastSave="0" documentId="8_{BB337FF9-C130-470C-98A0-6ADBB1131899}" xr6:coauthVersionLast="47" xr6:coauthVersionMax="47" xr10:uidLastSave="{00000000-0000-0000-0000-000000000000}"/>
  <bookViews>
    <workbookView xWindow="-120" yWindow="-120" windowWidth="29040" windowHeight="15720" xr2:uid="{78617C26-EB01-496D-AA09-1093C603A8E8}"/>
  </bookViews>
  <sheets>
    <sheet name="Supplemental Table S.1" sheetId="1" r:id="rId1"/>
  </sheets>
  <definedNames>
    <definedName name="_xlnm._FilterDatabase" localSheetId="0" hidden="1">'Supplemental Table S.1'!$A$2:$I$9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916" i="1" l="1"/>
  <c r="R916" i="1"/>
  <c r="Q916" i="1"/>
  <c r="S915" i="1"/>
  <c r="R915" i="1"/>
  <c r="Q915" i="1"/>
  <c r="S914" i="1"/>
  <c r="R914" i="1"/>
  <c r="Q914" i="1"/>
  <c r="S913" i="1"/>
  <c r="R913" i="1"/>
  <c r="Q913" i="1"/>
  <c r="S912" i="1"/>
  <c r="R912" i="1"/>
  <c r="Q912" i="1"/>
  <c r="S911" i="1"/>
  <c r="R911" i="1"/>
  <c r="Q911" i="1"/>
  <c r="S910" i="1"/>
  <c r="R910" i="1"/>
  <c r="Q910" i="1"/>
  <c r="S909" i="1"/>
  <c r="R909" i="1"/>
  <c r="Q909" i="1"/>
  <c r="S908" i="1"/>
  <c r="R908" i="1"/>
  <c r="Q908" i="1"/>
  <c r="S907" i="1"/>
  <c r="R907" i="1"/>
  <c r="Q907" i="1"/>
  <c r="S906" i="1"/>
  <c r="R906" i="1"/>
  <c r="Q906" i="1"/>
  <c r="S905" i="1"/>
  <c r="R905" i="1"/>
  <c r="Q905" i="1"/>
  <c r="S904" i="1"/>
  <c r="R904" i="1"/>
  <c r="Q904" i="1"/>
  <c r="S903" i="1"/>
  <c r="R903" i="1"/>
  <c r="Q903" i="1"/>
  <c r="S902" i="1"/>
  <c r="R902" i="1"/>
  <c r="Q902" i="1"/>
  <c r="S901" i="1"/>
  <c r="R901" i="1"/>
  <c r="Q901" i="1"/>
  <c r="S900" i="1"/>
  <c r="R900" i="1"/>
  <c r="Q900" i="1"/>
  <c r="S899" i="1"/>
  <c r="R899" i="1"/>
  <c r="Q899" i="1"/>
  <c r="S898" i="1"/>
  <c r="R898" i="1"/>
  <c r="Q898" i="1"/>
  <c r="S897" i="1"/>
  <c r="R897" i="1"/>
  <c r="Q897" i="1"/>
  <c r="S896" i="1"/>
  <c r="R896" i="1"/>
  <c r="Q896" i="1"/>
  <c r="S895" i="1"/>
  <c r="R895" i="1"/>
  <c r="Q895" i="1"/>
  <c r="S894" i="1"/>
  <c r="R894" i="1"/>
  <c r="Q894" i="1"/>
  <c r="S893" i="1"/>
  <c r="R893" i="1"/>
  <c r="Q893" i="1"/>
  <c r="S892" i="1"/>
  <c r="R892" i="1"/>
  <c r="Q892" i="1"/>
  <c r="S891" i="1"/>
  <c r="R891" i="1"/>
  <c r="Q891" i="1"/>
  <c r="S890" i="1"/>
  <c r="R890" i="1"/>
  <c r="Q890" i="1"/>
  <c r="S889" i="1"/>
  <c r="R889" i="1"/>
  <c r="Q889" i="1"/>
  <c r="S888" i="1"/>
  <c r="R888" i="1"/>
  <c r="Q888" i="1"/>
  <c r="S887" i="1"/>
  <c r="R887" i="1"/>
  <c r="Q887" i="1"/>
  <c r="S886" i="1"/>
  <c r="R886" i="1"/>
  <c r="Q886" i="1"/>
  <c r="S885" i="1"/>
  <c r="R885" i="1"/>
  <c r="Q885" i="1"/>
  <c r="S884" i="1"/>
  <c r="R884" i="1"/>
  <c r="Q884" i="1"/>
  <c r="S883" i="1"/>
  <c r="R883" i="1"/>
  <c r="Q883" i="1"/>
  <c r="S882" i="1"/>
  <c r="R882" i="1"/>
  <c r="Q882" i="1"/>
  <c r="S881" i="1"/>
  <c r="R881" i="1"/>
  <c r="Q881" i="1"/>
  <c r="S880" i="1"/>
  <c r="R880" i="1"/>
  <c r="Q880" i="1"/>
  <c r="S879" i="1"/>
  <c r="R879" i="1"/>
  <c r="Q879" i="1"/>
  <c r="S878" i="1"/>
  <c r="R878" i="1"/>
  <c r="Q878" i="1"/>
  <c r="S877" i="1"/>
  <c r="R877" i="1"/>
  <c r="Q877" i="1"/>
  <c r="S876" i="1"/>
  <c r="R876" i="1"/>
  <c r="Q876" i="1"/>
  <c r="S875" i="1"/>
  <c r="R875" i="1"/>
  <c r="Q875" i="1"/>
  <c r="S874" i="1"/>
  <c r="R874" i="1"/>
  <c r="Q874" i="1"/>
  <c r="S873" i="1"/>
  <c r="R873" i="1"/>
  <c r="Q873" i="1"/>
  <c r="S872" i="1"/>
  <c r="R872" i="1"/>
  <c r="Q872" i="1"/>
  <c r="S871" i="1"/>
  <c r="R871" i="1"/>
  <c r="Q871" i="1"/>
  <c r="S870" i="1"/>
  <c r="R870" i="1"/>
  <c r="Q870" i="1"/>
  <c r="S869" i="1"/>
  <c r="R869" i="1"/>
  <c r="Q869" i="1"/>
  <c r="S868" i="1"/>
  <c r="R868" i="1"/>
  <c r="Q868" i="1"/>
  <c r="S867" i="1"/>
  <c r="R867" i="1"/>
  <c r="Q867" i="1"/>
  <c r="S866" i="1"/>
  <c r="R866" i="1"/>
  <c r="Q866" i="1"/>
  <c r="S865" i="1"/>
  <c r="R865" i="1"/>
  <c r="Q865" i="1"/>
  <c r="S864" i="1"/>
  <c r="R864" i="1"/>
  <c r="Q864" i="1"/>
  <c r="S863" i="1"/>
  <c r="R863" i="1"/>
  <c r="Q863" i="1"/>
  <c r="S862" i="1"/>
  <c r="R862" i="1"/>
  <c r="Q862" i="1"/>
  <c r="S861" i="1"/>
  <c r="R861" i="1"/>
  <c r="Q861" i="1"/>
  <c r="S860" i="1"/>
  <c r="R860" i="1"/>
  <c r="Q860" i="1"/>
  <c r="S859" i="1"/>
  <c r="R859" i="1"/>
  <c r="Q859" i="1"/>
  <c r="S858" i="1"/>
  <c r="R858" i="1"/>
  <c r="Q858" i="1"/>
  <c r="S857" i="1"/>
  <c r="R857" i="1"/>
  <c r="Q857" i="1"/>
  <c r="S856" i="1"/>
  <c r="R856" i="1"/>
  <c r="Q856" i="1"/>
  <c r="S855" i="1"/>
  <c r="R855" i="1"/>
  <c r="Q855" i="1"/>
  <c r="S854" i="1"/>
  <c r="R854" i="1"/>
  <c r="Q854" i="1"/>
  <c r="S853" i="1"/>
  <c r="R853" i="1"/>
  <c r="Q853" i="1"/>
  <c r="S852" i="1"/>
  <c r="R852" i="1"/>
  <c r="Q852" i="1"/>
  <c r="S851" i="1"/>
  <c r="R851" i="1"/>
  <c r="Q851" i="1"/>
  <c r="S850" i="1"/>
  <c r="R850" i="1"/>
  <c r="Q850" i="1"/>
  <c r="S849" i="1"/>
  <c r="R849" i="1"/>
  <c r="Q849" i="1"/>
  <c r="S848" i="1"/>
  <c r="R848" i="1"/>
  <c r="Q848" i="1"/>
  <c r="S847" i="1"/>
  <c r="R847" i="1"/>
  <c r="Q847" i="1"/>
  <c r="S846" i="1"/>
  <c r="R846" i="1"/>
  <c r="Q846" i="1"/>
  <c r="S845" i="1"/>
  <c r="R845" i="1"/>
  <c r="Q845" i="1"/>
  <c r="S844" i="1"/>
  <c r="R844" i="1"/>
  <c r="Q844" i="1"/>
  <c r="S843" i="1"/>
  <c r="R843" i="1"/>
  <c r="Q843" i="1"/>
  <c r="S842" i="1"/>
  <c r="R842" i="1"/>
  <c r="Q842" i="1"/>
  <c r="S841" i="1"/>
  <c r="R841" i="1"/>
  <c r="Q841" i="1"/>
  <c r="S840" i="1"/>
  <c r="R840" i="1"/>
  <c r="Q840" i="1"/>
  <c r="S839" i="1"/>
  <c r="R839" i="1"/>
  <c r="Q839" i="1"/>
  <c r="S838" i="1"/>
  <c r="R838" i="1"/>
  <c r="Q838" i="1"/>
  <c r="S837" i="1"/>
  <c r="R837" i="1"/>
  <c r="Q837" i="1"/>
  <c r="S836" i="1"/>
  <c r="R836" i="1"/>
  <c r="Q836" i="1"/>
  <c r="S835" i="1"/>
  <c r="R835" i="1"/>
  <c r="Q835" i="1"/>
  <c r="S834" i="1"/>
  <c r="R834" i="1"/>
  <c r="Q834" i="1"/>
  <c r="S833" i="1"/>
  <c r="R833" i="1"/>
  <c r="Q833" i="1"/>
  <c r="S832" i="1"/>
  <c r="R832" i="1"/>
  <c r="Q832" i="1"/>
  <c r="S831" i="1"/>
  <c r="R831" i="1"/>
  <c r="Q831" i="1"/>
  <c r="S830" i="1"/>
  <c r="R830" i="1"/>
  <c r="Q830" i="1"/>
  <c r="S829" i="1"/>
  <c r="R829" i="1"/>
  <c r="Q829" i="1"/>
  <c r="S828" i="1"/>
  <c r="R828" i="1"/>
  <c r="Q828" i="1"/>
  <c r="S827" i="1"/>
  <c r="R827" i="1"/>
  <c r="Q827" i="1"/>
  <c r="S826" i="1"/>
  <c r="R826" i="1"/>
  <c r="Q826" i="1"/>
  <c r="S825" i="1"/>
  <c r="R825" i="1"/>
  <c r="Q825" i="1"/>
  <c r="S824" i="1"/>
  <c r="R824" i="1"/>
  <c r="Q824" i="1"/>
  <c r="S823" i="1"/>
  <c r="R823" i="1"/>
  <c r="Q823" i="1"/>
  <c r="S822" i="1"/>
  <c r="R822" i="1"/>
  <c r="Q822" i="1"/>
  <c r="S821" i="1"/>
  <c r="R821" i="1"/>
  <c r="Q821" i="1"/>
  <c r="S820" i="1"/>
  <c r="R820" i="1"/>
  <c r="Q820" i="1"/>
  <c r="S819" i="1"/>
  <c r="R819" i="1"/>
  <c r="Q819" i="1"/>
  <c r="S818" i="1"/>
  <c r="R818" i="1"/>
  <c r="Q818" i="1"/>
  <c r="S817" i="1"/>
  <c r="R817" i="1"/>
  <c r="Q817" i="1"/>
  <c r="S816" i="1"/>
  <c r="R816" i="1"/>
  <c r="Q816" i="1"/>
  <c r="S815" i="1"/>
  <c r="R815" i="1"/>
  <c r="Q815" i="1"/>
  <c r="S814" i="1"/>
  <c r="R814" i="1"/>
  <c r="Q814" i="1"/>
  <c r="S813" i="1"/>
  <c r="R813" i="1"/>
  <c r="Q813" i="1"/>
  <c r="S812" i="1"/>
  <c r="R812" i="1"/>
  <c r="Q812" i="1"/>
  <c r="S811" i="1"/>
  <c r="R811" i="1"/>
  <c r="Q811" i="1"/>
  <c r="S810" i="1"/>
  <c r="R810" i="1"/>
  <c r="Q810" i="1"/>
  <c r="S809" i="1"/>
  <c r="R809" i="1"/>
  <c r="Q809" i="1"/>
  <c r="S808" i="1"/>
  <c r="R808" i="1"/>
  <c r="Q808" i="1"/>
  <c r="S807" i="1"/>
  <c r="R807" i="1"/>
  <c r="Q807" i="1"/>
  <c r="S806" i="1"/>
  <c r="R806" i="1"/>
  <c r="Q806" i="1"/>
  <c r="S805" i="1"/>
  <c r="R805" i="1"/>
  <c r="Q805" i="1"/>
  <c r="S804" i="1"/>
  <c r="R804" i="1"/>
  <c r="Q804" i="1"/>
  <c r="S803" i="1"/>
  <c r="R803" i="1"/>
  <c r="Q803" i="1"/>
  <c r="S802" i="1"/>
  <c r="R802" i="1"/>
  <c r="Q802" i="1"/>
  <c r="S801" i="1"/>
  <c r="R801" i="1"/>
  <c r="Q801" i="1"/>
  <c r="S800" i="1"/>
  <c r="R800" i="1"/>
  <c r="Q800" i="1"/>
  <c r="S799" i="1"/>
  <c r="R799" i="1"/>
  <c r="Q799" i="1"/>
  <c r="S798" i="1"/>
  <c r="R798" i="1"/>
  <c r="Q798" i="1"/>
  <c r="S797" i="1"/>
  <c r="R797" i="1"/>
  <c r="Q797" i="1"/>
  <c r="S796" i="1"/>
  <c r="R796" i="1"/>
  <c r="Q796" i="1"/>
  <c r="S795" i="1"/>
  <c r="R795" i="1"/>
  <c r="Q795" i="1"/>
  <c r="S794" i="1"/>
  <c r="R794" i="1"/>
  <c r="Q794" i="1"/>
  <c r="S793" i="1"/>
  <c r="R793" i="1"/>
  <c r="Q793" i="1"/>
  <c r="S792" i="1"/>
  <c r="R792" i="1"/>
  <c r="Q792" i="1"/>
  <c r="S791" i="1"/>
  <c r="R791" i="1"/>
  <c r="Q791" i="1"/>
  <c r="S790" i="1"/>
  <c r="R790" i="1"/>
  <c r="Q790" i="1"/>
  <c r="S789" i="1"/>
  <c r="R789" i="1"/>
  <c r="Q789" i="1"/>
  <c r="S788" i="1"/>
  <c r="R788" i="1"/>
  <c r="Q788" i="1"/>
  <c r="S787" i="1"/>
  <c r="R787" i="1"/>
  <c r="Q787" i="1"/>
  <c r="S786" i="1"/>
  <c r="R786" i="1"/>
  <c r="Q786" i="1"/>
  <c r="S785" i="1"/>
  <c r="R785" i="1"/>
  <c r="Q785" i="1"/>
  <c r="S784" i="1"/>
  <c r="R784" i="1"/>
  <c r="Q784" i="1"/>
  <c r="S783" i="1"/>
  <c r="R783" i="1"/>
  <c r="Q783" i="1"/>
  <c r="S782" i="1"/>
  <c r="R782" i="1"/>
  <c r="Q782" i="1"/>
  <c r="S781" i="1"/>
  <c r="R781" i="1"/>
  <c r="Q781" i="1"/>
  <c r="S780" i="1"/>
  <c r="R780" i="1"/>
  <c r="Q780" i="1"/>
  <c r="S779" i="1"/>
  <c r="R779" i="1"/>
  <c r="Q779" i="1"/>
  <c r="S778" i="1"/>
  <c r="R778" i="1"/>
  <c r="Q778" i="1"/>
  <c r="S777" i="1"/>
  <c r="R777" i="1"/>
  <c r="Q777" i="1"/>
  <c r="S776" i="1"/>
  <c r="R776" i="1"/>
  <c r="Q776" i="1"/>
  <c r="S775" i="1"/>
  <c r="R775" i="1"/>
  <c r="Q775" i="1"/>
  <c r="S774" i="1"/>
  <c r="R774" i="1"/>
  <c r="Q774" i="1"/>
  <c r="S773" i="1"/>
  <c r="R773" i="1"/>
  <c r="Q773" i="1"/>
  <c r="S772" i="1"/>
  <c r="R772" i="1"/>
  <c r="Q772" i="1"/>
  <c r="S771" i="1"/>
  <c r="R771" i="1"/>
  <c r="Q771" i="1"/>
  <c r="S770" i="1"/>
  <c r="R770" i="1"/>
  <c r="Q770" i="1"/>
  <c r="S769" i="1"/>
  <c r="R769" i="1"/>
  <c r="Q769" i="1"/>
  <c r="S768" i="1"/>
  <c r="R768" i="1"/>
  <c r="Q768" i="1"/>
  <c r="S767" i="1"/>
  <c r="R767" i="1"/>
  <c r="Q767" i="1"/>
  <c r="S766" i="1"/>
  <c r="R766" i="1"/>
  <c r="Q766" i="1"/>
  <c r="S765" i="1"/>
  <c r="R765" i="1"/>
  <c r="Q765" i="1"/>
  <c r="S764" i="1"/>
  <c r="R764" i="1"/>
  <c r="Q764" i="1"/>
  <c r="S763" i="1"/>
  <c r="R763" i="1"/>
  <c r="Q763" i="1"/>
  <c r="S762" i="1"/>
  <c r="R762" i="1"/>
  <c r="Q762" i="1"/>
  <c r="S761" i="1"/>
  <c r="R761" i="1"/>
  <c r="Q761" i="1"/>
  <c r="S760" i="1"/>
  <c r="R760" i="1"/>
  <c r="Q760" i="1"/>
  <c r="S759" i="1"/>
  <c r="R759" i="1"/>
  <c r="Q759" i="1"/>
  <c r="S758" i="1"/>
  <c r="R758" i="1"/>
  <c r="Q758" i="1"/>
  <c r="S757" i="1"/>
  <c r="R757" i="1"/>
  <c r="Q757" i="1"/>
  <c r="S756" i="1"/>
  <c r="R756" i="1"/>
  <c r="Q756" i="1"/>
  <c r="S755" i="1"/>
  <c r="R755" i="1"/>
  <c r="Q755" i="1"/>
  <c r="S754" i="1"/>
  <c r="R754" i="1"/>
  <c r="Q754" i="1"/>
  <c r="S753" i="1"/>
  <c r="R753" i="1"/>
  <c r="Q753" i="1"/>
  <c r="S752" i="1"/>
  <c r="R752" i="1"/>
  <c r="Q752" i="1"/>
  <c r="S751" i="1"/>
  <c r="R751" i="1"/>
  <c r="Q751" i="1"/>
  <c r="S750" i="1"/>
  <c r="R750" i="1"/>
  <c r="Q750" i="1"/>
  <c r="S749" i="1"/>
  <c r="R749" i="1"/>
  <c r="Q749" i="1"/>
  <c r="S748" i="1"/>
  <c r="R748" i="1"/>
  <c r="Q748" i="1"/>
  <c r="S747" i="1"/>
  <c r="R747" i="1"/>
  <c r="Q747" i="1"/>
  <c r="S746" i="1"/>
  <c r="R746" i="1"/>
  <c r="Q746" i="1"/>
  <c r="S745" i="1"/>
  <c r="R745" i="1"/>
  <c r="Q745" i="1"/>
  <c r="S744" i="1"/>
  <c r="R744" i="1"/>
  <c r="Q744" i="1"/>
  <c r="S743" i="1"/>
  <c r="R743" i="1"/>
  <c r="Q743" i="1"/>
  <c r="S742" i="1"/>
  <c r="R742" i="1"/>
  <c r="Q742" i="1"/>
  <c r="S741" i="1"/>
  <c r="R741" i="1"/>
  <c r="Q741" i="1"/>
  <c r="S740" i="1"/>
  <c r="R740" i="1"/>
  <c r="Q740" i="1"/>
  <c r="S739" i="1"/>
  <c r="R739" i="1"/>
  <c r="Q739" i="1"/>
  <c r="S738" i="1"/>
  <c r="R738" i="1"/>
  <c r="Q738" i="1"/>
  <c r="S737" i="1"/>
  <c r="R737" i="1"/>
  <c r="Q737" i="1"/>
  <c r="S736" i="1"/>
  <c r="R736" i="1"/>
  <c r="Q736" i="1"/>
  <c r="S735" i="1"/>
  <c r="R735" i="1"/>
  <c r="Q735" i="1"/>
  <c r="S734" i="1"/>
  <c r="R734" i="1"/>
  <c r="Q734" i="1"/>
  <c r="S733" i="1"/>
  <c r="R733" i="1"/>
  <c r="Q733" i="1"/>
  <c r="S732" i="1"/>
  <c r="R732" i="1"/>
  <c r="Q732" i="1"/>
  <c r="S731" i="1"/>
  <c r="R731" i="1"/>
  <c r="Q731" i="1"/>
  <c r="S730" i="1"/>
  <c r="R730" i="1"/>
  <c r="Q730" i="1"/>
  <c r="S729" i="1"/>
  <c r="R729" i="1"/>
  <c r="Q729" i="1"/>
  <c r="S728" i="1"/>
  <c r="R728" i="1"/>
  <c r="Q728" i="1"/>
  <c r="S727" i="1"/>
  <c r="R727" i="1"/>
  <c r="Q727" i="1"/>
  <c r="S726" i="1"/>
  <c r="R726" i="1"/>
  <c r="Q726" i="1"/>
  <c r="S725" i="1"/>
  <c r="R725" i="1"/>
  <c r="Q725" i="1"/>
  <c r="S724" i="1"/>
  <c r="R724" i="1"/>
  <c r="Q724" i="1"/>
  <c r="S723" i="1"/>
  <c r="R723" i="1"/>
  <c r="Q723" i="1"/>
  <c r="S722" i="1"/>
  <c r="R722" i="1"/>
  <c r="Q722" i="1"/>
  <c r="S721" i="1"/>
  <c r="R721" i="1"/>
  <c r="Q721" i="1"/>
  <c r="S720" i="1"/>
  <c r="R720" i="1"/>
  <c r="Q720" i="1"/>
  <c r="S719" i="1"/>
  <c r="R719" i="1"/>
  <c r="Q719" i="1"/>
  <c r="S718" i="1"/>
  <c r="R718" i="1"/>
  <c r="Q718" i="1"/>
  <c r="S717" i="1"/>
  <c r="R717" i="1"/>
  <c r="Q717" i="1"/>
  <c r="S716" i="1"/>
  <c r="R716" i="1"/>
  <c r="Q716" i="1"/>
  <c r="S715" i="1"/>
  <c r="R715" i="1"/>
  <c r="Q715" i="1"/>
  <c r="S714" i="1"/>
  <c r="R714" i="1"/>
  <c r="Q714" i="1"/>
  <c r="S713" i="1"/>
  <c r="R713" i="1"/>
  <c r="Q713" i="1"/>
  <c r="S712" i="1"/>
  <c r="R712" i="1"/>
  <c r="Q712" i="1"/>
  <c r="S711" i="1"/>
  <c r="R711" i="1"/>
  <c r="Q711" i="1"/>
  <c r="S710" i="1"/>
  <c r="R710" i="1"/>
  <c r="Q710" i="1"/>
  <c r="S709" i="1"/>
  <c r="R709" i="1"/>
  <c r="Q709" i="1"/>
  <c r="S708" i="1"/>
  <c r="R708" i="1"/>
  <c r="Q708" i="1"/>
  <c r="S707" i="1"/>
  <c r="R707" i="1"/>
  <c r="Q707" i="1"/>
  <c r="S706" i="1"/>
  <c r="R706" i="1"/>
  <c r="Q706" i="1"/>
  <c r="S705" i="1"/>
  <c r="R705" i="1"/>
  <c r="Q705" i="1"/>
  <c r="S704" i="1"/>
  <c r="R704" i="1"/>
  <c r="Q704" i="1"/>
  <c r="S703" i="1"/>
  <c r="R703" i="1"/>
  <c r="Q703" i="1"/>
  <c r="S702" i="1"/>
  <c r="R702" i="1"/>
  <c r="Q702" i="1"/>
  <c r="S701" i="1"/>
  <c r="R701" i="1"/>
  <c r="Q701" i="1"/>
  <c r="S700" i="1"/>
  <c r="R700" i="1"/>
  <c r="Q700" i="1"/>
  <c r="S699" i="1"/>
  <c r="R699" i="1"/>
  <c r="Q699" i="1"/>
  <c r="S698" i="1"/>
  <c r="R698" i="1"/>
  <c r="Q698" i="1"/>
  <c r="S697" i="1"/>
  <c r="R697" i="1"/>
  <c r="Q697" i="1"/>
  <c r="S696" i="1"/>
  <c r="R696" i="1"/>
  <c r="Q696" i="1"/>
  <c r="S695" i="1"/>
  <c r="R695" i="1"/>
  <c r="Q695" i="1"/>
  <c r="S694" i="1"/>
  <c r="R694" i="1"/>
  <c r="Q694" i="1"/>
  <c r="S693" i="1"/>
  <c r="R693" i="1"/>
  <c r="Q693" i="1"/>
  <c r="S692" i="1"/>
  <c r="R692" i="1"/>
  <c r="Q692" i="1"/>
  <c r="S691" i="1"/>
  <c r="R691" i="1"/>
  <c r="Q691" i="1"/>
  <c r="S690" i="1"/>
  <c r="R690" i="1"/>
  <c r="Q690" i="1"/>
  <c r="S689" i="1"/>
  <c r="R689" i="1"/>
  <c r="Q689" i="1"/>
  <c r="S688" i="1"/>
  <c r="R688" i="1"/>
  <c r="Q688" i="1"/>
  <c r="S687" i="1"/>
  <c r="R687" i="1"/>
  <c r="Q687" i="1"/>
  <c r="S686" i="1"/>
  <c r="R686" i="1"/>
  <c r="Q686" i="1"/>
  <c r="S685" i="1"/>
  <c r="R685" i="1"/>
  <c r="Q685" i="1"/>
  <c r="S684" i="1"/>
  <c r="R684" i="1"/>
  <c r="Q684" i="1"/>
  <c r="S683" i="1"/>
  <c r="R683" i="1"/>
  <c r="Q683" i="1"/>
  <c r="S682" i="1"/>
  <c r="R682" i="1"/>
  <c r="Q682" i="1"/>
  <c r="S681" i="1"/>
  <c r="R681" i="1"/>
  <c r="Q681" i="1"/>
  <c r="S680" i="1"/>
  <c r="R680" i="1"/>
  <c r="Q680" i="1"/>
  <c r="S679" i="1"/>
  <c r="R679" i="1"/>
  <c r="Q679" i="1"/>
  <c r="S678" i="1"/>
  <c r="R678" i="1"/>
  <c r="Q678" i="1"/>
  <c r="S677" i="1"/>
  <c r="R677" i="1"/>
  <c r="Q677" i="1"/>
  <c r="S676" i="1"/>
  <c r="R676" i="1"/>
  <c r="Q676" i="1"/>
  <c r="S675" i="1"/>
  <c r="R675" i="1"/>
  <c r="Q675" i="1"/>
  <c r="S674" i="1"/>
  <c r="R674" i="1"/>
  <c r="Q674" i="1"/>
  <c r="S673" i="1"/>
  <c r="R673" i="1"/>
  <c r="Q673" i="1"/>
  <c r="S672" i="1"/>
  <c r="R672" i="1"/>
  <c r="Q672" i="1"/>
  <c r="S671" i="1"/>
  <c r="R671" i="1"/>
  <c r="Q671" i="1"/>
  <c r="S670" i="1"/>
  <c r="R670" i="1"/>
  <c r="Q670" i="1"/>
  <c r="S669" i="1"/>
  <c r="R669" i="1"/>
  <c r="Q669" i="1"/>
  <c r="S668" i="1"/>
  <c r="R668" i="1"/>
  <c r="Q668" i="1"/>
  <c r="S667" i="1"/>
  <c r="R667" i="1"/>
  <c r="Q667" i="1"/>
  <c r="S666" i="1"/>
  <c r="R666" i="1"/>
  <c r="Q666" i="1"/>
  <c r="S665" i="1"/>
  <c r="R665" i="1"/>
  <c r="Q665" i="1"/>
  <c r="S664" i="1"/>
  <c r="R664" i="1"/>
  <c r="Q664" i="1"/>
  <c r="S663" i="1"/>
  <c r="R663" i="1"/>
  <c r="Q663" i="1"/>
  <c r="S662" i="1"/>
  <c r="R662" i="1"/>
  <c r="Q662" i="1"/>
  <c r="S661" i="1"/>
  <c r="R661" i="1"/>
  <c r="Q661" i="1"/>
  <c r="S660" i="1"/>
  <c r="R660" i="1"/>
  <c r="Q660" i="1"/>
  <c r="S659" i="1"/>
  <c r="R659" i="1"/>
  <c r="Q659" i="1"/>
  <c r="S658" i="1"/>
  <c r="R658" i="1"/>
  <c r="Q658" i="1"/>
  <c r="S657" i="1"/>
  <c r="R657" i="1"/>
  <c r="Q657" i="1"/>
  <c r="S656" i="1"/>
  <c r="R656" i="1"/>
  <c r="Q656" i="1"/>
  <c r="S655" i="1"/>
  <c r="R655" i="1"/>
  <c r="Q655" i="1"/>
  <c r="S654" i="1"/>
  <c r="R654" i="1"/>
  <c r="Q654" i="1"/>
  <c r="S653" i="1"/>
  <c r="R653" i="1"/>
  <c r="Q653" i="1"/>
  <c r="S652" i="1"/>
  <c r="R652" i="1"/>
  <c r="Q652" i="1"/>
  <c r="S651" i="1"/>
  <c r="R651" i="1"/>
  <c r="Q651" i="1"/>
  <c r="S650" i="1"/>
  <c r="R650" i="1"/>
  <c r="Q650" i="1"/>
  <c r="S649" i="1"/>
  <c r="R649" i="1"/>
  <c r="Q649" i="1"/>
  <c r="S648" i="1"/>
  <c r="R648" i="1"/>
  <c r="Q648" i="1"/>
  <c r="S647" i="1"/>
  <c r="R647" i="1"/>
  <c r="Q647" i="1"/>
  <c r="S646" i="1"/>
  <c r="R646" i="1"/>
  <c r="Q646" i="1"/>
  <c r="S645" i="1"/>
  <c r="R645" i="1"/>
  <c r="Q645" i="1"/>
  <c r="S644" i="1"/>
  <c r="R644" i="1"/>
  <c r="Q644" i="1"/>
  <c r="S643" i="1"/>
  <c r="R643" i="1"/>
  <c r="Q643" i="1"/>
  <c r="S642" i="1"/>
  <c r="R642" i="1"/>
  <c r="Q642" i="1"/>
  <c r="S641" i="1"/>
  <c r="R641" i="1"/>
  <c r="Q641" i="1"/>
  <c r="S640" i="1"/>
  <c r="R640" i="1"/>
  <c r="Q640" i="1"/>
  <c r="S639" i="1"/>
  <c r="R639" i="1"/>
  <c r="Q639" i="1"/>
  <c r="S638" i="1"/>
  <c r="R638" i="1"/>
  <c r="Q638" i="1"/>
  <c r="S637" i="1"/>
  <c r="R637" i="1"/>
  <c r="Q637" i="1"/>
  <c r="S636" i="1"/>
  <c r="R636" i="1"/>
  <c r="Q636" i="1"/>
  <c r="S635" i="1"/>
  <c r="R635" i="1"/>
  <c r="Q635" i="1"/>
  <c r="S634" i="1"/>
  <c r="R634" i="1"/>
  <c r="Q634" i="1"/>
  <c r="S633" i="1"/>
  <c r="R633" i="1"/>
  <c r="Q633" i="1"/>
  <c r="S632" i="1"/>
  <c r="R632" i="1"/>
  <c r="Q632" i="1"/>
  <c r="S631" i="1"/>
  <c r="R631" i="1"/>
  <c r="Q631" i="1"/>
  <c r="S630" i="1"/>
  <c r="R630" i="1"/>
  <c r="Q630" i="1"/>
  <c r="S629" i="1"/>
  <c r="R629" i="1"/>
  <c r="Q629" i="1"/>
  <c r="S628" i="1"/>
  <c r="R628" i="1"/>
  <c r="Q628" i="1"/>
  <c r="S627" i="1"/>
  <c r="R627" i="1"/>
  <c r="Q627" i="1"/>
  <c r="S626" i="1"/>
  <c r="R626" i="1"/>
  <c r="Q626" i="1"/>
  <c r="S625" i="1"/>
  <c r="R625" i="1"/>
  <c r="Q625" i="1"/>
  <c r="S624" i="1"/>
  <c r="R624" i="1"/>
  <c r="Q624" i="1"/>
  <c r="S623" i="1"/>
  <c r="R623" i="1"/>
  <c r="Q623" i="1"/>
  <c r="S622" i="1"/>
  <c r="R622" i="1"/>
  <c r="Q622" i="1"/>
  <c r="S621" i="1"/>
  <c r="R621" i="1"/>
  <c r="Q621" i="1"/>
  <c r="S620" i="1"/>
  <c r="R620" i="1"/>
  <c r="Q620" i="1"/>
  <c r="S619" i="1"/>
  <c r="R619" i="1"/>
  <c r="Q619" i="1"/>
  <c r="S618" i="1"/>
  <c r="R618" i="1"/>
  <c r="Q618" i="1"/>
  <c r="S617" i="1"/>
  <c r="R617" i="1"/>
  <c r="Q617" i="1"/>
  <c r="S616" i="1"/>
  <c r="R616" i="1"/>
  <c r="Q616" i="1"/>
  <c r="S615" i="1"/>
  <c r="R615" i="1"/>
  <c r="Q615" i="1"/>
  <c r="S614" i="1"/>
  <c r="R614" i="1"/>
  <c r="Q614" i="1"/>
  <c r="S613" i="1"/>
  <c r="R613" i="1"/>
  <c r="Q613" i="1"/>
  <c r="S612" i="1"/>
  <c r="R612" i="1"/>
  <c r="Q612" i="1"/>
  <c r="S611" i="1"/>
  <c r="R611" i="1"/>
  <c r="Q611" i="1"/>
  <c r="S610" i="1"/>
  <c r="R610" i="1"/>
  <c r="Q610" i="1"/>
  <c r="S609" i="1"/>
  <c r="R609" i="1"/>
  <c r="Q609" i="1"/>
  <c r="S608" i="1"/>
  <c r="R608" i="1"/>
  <c r="Q608" i="1"/>
  <c r="S607" i="1"/>
  <c r="R607" i="1"/>
  <c r="Q607" i="1"/>
  <c r="S606" i="1"/>
  <c r="R606" i="1"/>
  <c r="Q606" i="1"/>
  <c r="S605" i="1"/>
  <c r="R605" i="1"/>
  <c r="Q605" i="1"/>
  <c r="S604" i="1"/>
  <c r="R604" i="1"/>
  <c r="Q604" i="1"/>
  <c r="S603" i="1"/>
  <c r="R603" i="1"/>
  <c r="Q603" i="1"/>
  <c r="S602" i="1"/>
  <c r="R602" i="1"/>
  <c r="Q602" i="1"/>
  <c r="S601" i="1"/>
  <c r="R601" i="1"/>
  <c r="Q601" i="1"/>
  <c r="S600" i="1"/>
  <c r="R600" i="1"/>
  <c r="Q600" i="1"/>
  <c r="S599" i="1"/>
  <c r="R599" i="1"/>
  <c r="Q599" i="1"/>
  <c r="S598" i="1"/>
  <c r="R598" i="1"/>
  <c r="Q598" i="1"/>
  <c r="S597" i="1"/>
  <c r="R597" i="1"/>
  <c r="Q597" i="1"/>
  <c r="S596" i="1"/>
  <c r="R596" i="1"/>
  <c r="Q596" i="1"/>
  <c r="S595" i="1"/>
  <c r="R595" i="1"/>
  <c r="Q595" i="1"/>
  <c r="S594" i="1"/>
  <c r="R594" i="1"/>
  <c r="Q594" i="1"/>
  <c r="S593" i="1"/>
  <c r="R593" i="1"/>
  <c r="Q593" i="1"/>
  <c r="S592" i="1"/>
  <c r="R592" i="1"/>
  <c r="Q592" i="1"/>
  <c r="S591" i="1"/>
  <c r="R591" i="1"/>
  <c r="Q591" i="1"/>
  <c r="S590" i="1"/>
  <c r="R590" i="1"/>
  <c r="Q590" i="1"/>
  <c r="S589" i="1"/>
  <c r="R589" i="1"/>
  <c r="Q589" i="1"/>
  <c r="S588" i="1"/>
  <c r="R588" i="1"/>
  <c r="Q588" i="1"/>
  <c r="S587" i="1"/>
  <c r="R587" i="1"/>
  <c r="Q587" i="1"/>
  <c r="S586" i="1"/>
  <c r="R586" i="1"/>
  <c r="Q586" i="1"/>
  <c r="S585" i="1"/>
  <c r="R585" i="1"/>
  <c r="Q585" i="1"/>
  <c r="S584" i="1"/>
  <c r="R584" i="1"/>
  <c r="Q584" i="1"/>
  <c r="S583" i="1"/>
  <c r="R583" i="1"/>
  <c r="Q583" i="1"/>
  <c r="S582" i="1"/>
  <c r="R582" i="1"/>
  <c r="Q582" i="1"/>
  <c r="S581" i="1"/>
  <c r="R581" i="1"/>
  <c r="Q581" i="1"/>
  <c r="S580" i="1"/>
  <c r="R580" i="1"/>
  <c r="Q580" i="1"/>
  <c r="S579" i="1"/>
  <c r="R579" i="1"/>
  <c r="Q579" i="1"/>
  <c r="S578" i="1"/>
  <c r="R578" i="1"/>
  <c r="Q578" i="1"/>
  <c r="S577" i="1"/>
  <c r="R577" i="1"/>
  <c r="Q577" i="1"/>
  <c r="S576" i="1"/>
  <c r="R576" i="1"/>
  <c r="Q576" i="1"/>
  <c r="S575" i="1"/>
  <c r="R575" i="1"/>
  <c r="Q575" i="1"/>
  <c r="S574" i="1"/>
  <c r="R574" i="1"/>
  <c r="Q574" i="1"/>
  <c r="S573" i="1"/>
  <c r="R573" i="1"/>
  <c r="Q573" i="1"/>
  <c r="S572" i="1"/>
  <c r="R572" i="1"/>
  <c r="Q572" i="1"/>
  <c r="S571" i="1"/>
  <c r="R571" i="1"/>
  <c r="Q571" i="1"/>
  <c r="S570" i="1"/>
  <c r="R570" i="1"/>
  <c r="Q570" i="1"/>
  <c r="S569" i="1"/>
  <c r="R569" i="1"/>
  <c r="Q569" i="1"/>
  <c r="S568" i="1"/>
  <c r="R568" i="1"/>
  <c r="Q568" i="1"/>
  <c r="S567" i="1"/>
  <c r="R567" i="1"/>
  <c r="Q567" i="1"/>
  <c r="S566" i="1"/>
  <c r="R566" i="1"/>
  <c r="Q566" i="1"/>
  <c r="S565" i="1"/>
  <c r="R565" i="1"/>
  <c r="Q565" i="1"/>
  <c r="S564" i="1"/>
  <c r="R564" i="1"/>
  <c r="Q564" i="1"/>
  <c r="S563" i="1"/>
  <c r="R563" i="1"/>
  <c r="Q563" i="1"/>
  <c r="S562" i="1"/>
  <c r="R562" i="1"/>
  <c r="Q562" i="1"/>
  <c r="S561" i="1"/>
  <c r="R561" i="1"/>
  <c r="Q561" i="1"/>
  <c r="S560" i="1"/>
  <c r="R560" i="1"/>
  <c r="Q560" i="1"/>
  <c r="S559" i="1"/>
  <c r="R559" i="1"/>
  <c r="Q559" i="1"/>
  <c r="S558" i="1"/>
  <c r="R558" i="1"/>
  <c r="Q558" i="1"/>
  <c r="S557" i="1"/>
  <c r="R557" i="1"/>
  <c r="Q557" i="1"/>
  <c r="S556" i="1"/>
  <c r="R556" i="1"/>
  <c r="Q556" i="1"/>
  <c r="S555" i="1"/>
  <c r="R555" i="1"/>
  <c r="Q555" i="1"/>
  <c r="S554" i="1"/>
  <c r="R554" i="1"/>
  <c r="Q554" i="1"/>
  <c r="S553" i="1"/>
  <c r="R553" i="1"/>
  <c r="Q553" i="1"/>
  <c r="S552" i="1"/>
  <c r="R552" i="1"/>
  <c r="Q552" i="1"/>
  <c r="S551" i="1"/>
  <c r="R551" i="1"/>
  <c r="Q551" i="1"/>
  <c r="S550" i="1"/>
  <c r="R550" i="1"/>
  <c r="Q550" i="1"/>
  <c r="S549" i="1"/>
  <c r="R549" i="1"/>
  <c r="Q549" i="1"/>
  <c r="S548" i="1"/>
  <c r="R548" i="1"/>
  <c r="Q548" i="1"/>
  <c r="S547" i="1"/>
  <c r="R547" i="1"/>
  <c r="Q547" i="1"/>
  <c r="S546" i="1"/>
  <c r="R546" i="1"/>
  <c r="Q546" i="1"/>
  <c r="S545" i="1"/>
  <c r="R545" i="1"/>
  <c r="Q545" i="1"/>
  <c r="S544" i="1"/>
  <c r="R544" i="1"/>
  <c r="Q544" i="1"/>
  <c r="S543" i="1"/>
  <c r="R543" i="1"/>
  <c r="Q543" i="1"/>
  <c r="S542" i="1"/>
  <c r="R542" i="1"/>
  <c r="Q542" i="1"/>
  <c r="S541" i="1"/>
  <c r="R541" i="1"/>
  <c r="Q541" i="1"/>
  <c r="S540" i="1"/>
  <c r="R540" i="1"/>
  <c r="Q540" i="1"/>
  <c r="S539" i="1"/>
  <c r="R539" i="1"/>
  <c r="Q539" i="1"/>
  <c r="S538" i="1"/>
  <c r="R538" i="1"/>
  <c r="Q538" i="1"/>
  <c r="S537" i="1"/>
  <c r="R537" i="1"/>
  <c r="Q537" i="1"/>
  <c r="S536" i="1"/>
  <c r="R536" i="1"/>
  <c r="Q536" i="1"/>
  <c r="S535" i="1"/>
  <c r="R535" i="1"/>
  <c r="Q535" i="1"/>
  <c r="S534" i="1"/>
  <c r="R534" i="1"/>
  <c r="Q534" i="1"/>
  <c r="S533" i="1"/>
  <c r="R533" i="1"/>
  <c r="Q533" i="1"/>
  <c r="S532" i="1"/>
  <c r="R532" i="1"/>
  <c r="Q532" i="1"/>
  <c r="S531" i="1"/>
  <c r="R531" i="1"/>
  <c r="Q531" i="1"/>
  <c r="S530" i="1"/>
  <c r="R530" i="1"/>
  <c r="Q530" i="1"/>
  <c r="S529" i="1"/>
  <c r="R529" i="1"/>
  <c r="Q529" i="1"/>
  <c r="S528" i="1"/>
  <c r="R528" i="1"/>
  <c r="Q528" i="1"/>
  <c r="S527" i="1"/>
  <c r="R527" i="1"/>
  <c r="Q527" i="1"/>
  <c r="S526" i="1"/>
  <c r="R526" i="1"/>
  <c r="Q526" i="1"/>
  <c r="S525" i="1"/>
  <c r="R525" i="1"/>
  <c r="Q525" i="1"/>
  <c r="S524" i="1"/>
  <c r="R524" i="1"/>
  <c r="Q524" i="1"/>
  <c r="S523" i="1"/>
  <c r="R523" i="1"/>
  <c r="Q523" i="1"/>
  <c r="S522" i="1"/>
  <c r="R522" i="1"/>
  <c r="Q522" i="1"/>
  <c r="S521" i="1"/>
  <c r="R521" i="1"/>
  <c r="Q521" i="1"/>
  <c r="S520" i="1"/>
  <c r="R520" i="1"/>
  <c r="Q520" i="1"/>
  <c r="S519" i="1"/>
  <c r="R519" i="1"/>
  <c r="Q519" i="1"/>
  <c r="S518" i="1"/>
  <c r="R518" i="1"/>
  <c r="Q518" i="1"/>
  <c r="S517" i="1"/>
  <c r="R517" i="1"/>
  <c r="Q517" i="1"/>
  <c r="S516" i="1"/>
  <c r="R516" i="1"/>
  <c r="Q516" i="1"/>
  <c r="S515" i="1"/>
  <c r="R515" i="1"/>
  <c r="Q515" i="1"/>
  <c r="S514" i="1"/>
  <c r="R514" i="1"/>
  <c r="Q514" i="1"/>
  <c r="S513" i="1"/>
  <c r="R513" i="1"/>
  <c r="Q513" i="1"/>
  <c r="S512" i="1"/>
  <c r="R512" i="1"/>
  <c r="Q512" i="1"/>
  <c r="S511" i="1"/>
  <c r="R511" i="1"/>
  <c r="Q511" i="1"/>
  <c r="S510" i="1"/>
  <c r="R510" i="1"/>
  <c r="Q510" i="1"/>
  <c r="S509" i="1"/>
  <c r="R509" i="1"/>
  <c r="Q509" i="1"/>
  <c r="S508" i="1"/>
  <c r="R508" i="1"/>
  <c r="Q508" i="1"/>
  <c r="S507" i="1"/>
  <c r="R507" i="1"/>
  <c r="Q507" i="1"/>
  <c r="S506" i="1"/>
  <c r="R506" i="1"/>
  <c r="Q506" i="1"/>
  <c r="S505" i="1"/>
  <c r="R505" i="1"/>
  <c r="Q505" i="1"/>
  <c r="S504" i="1"/>
  <c r="R504" i="1"/>
  <c r="Q504" i="1"/>
  <c r="S503" i="1"/>
  <c r="R503" i="1"/>
  <c r="Q503" i="1"/>
  <c r="S502" i="1"/>
  <c r="R502" i="1"/>
  <c r="Q502" i="1"/>
  <c r="S501" i="1"/>
  <c r="R501" i="1"/>
  <c r="Q501" i="1"/>
  <c r="S500" i="1"/>
  <c r="R500" i="1"/>
  <c r="Q500" i="1"/>
  <c r="S499" i="1"/>
  <c r="R499" i="1"/>
  <c r="Q499" i="1"/>
  <c r="S498" i="1"/>
  <c r="R498" i="1"/>
  <c r="Q498" i="1"/>
  <c r="S497" i="1"/>
  <c r="R497" i="1"/>
  <c r="Q497" i="1"/>
  <c r="S496" i="1"/>
  <c r="R496" i="1"/>
  <c r="Q496" i="1"/>
  <c r="S495" i="1"/>
  <c r="R495" i="1"/>
  <c r="Q495" i="1"/>
  <c r="S494" i="1"/>
  <c r="R494" i="1"/>
  <c r="Q494" i="1"/>
  <c r="S493" i="1"/>
  <c r="R493" i="1"/>
  <c r="Q493" i="1"/>
  <c r="S492" i="1"/>
  <c r="R492" i="1"/>
  <c r="Q492" i="1"/>
  <c r="S491" i="1"/>
  <c r="R491" i="1"/>
  <c r="Q491" i="1"/>
  <c r="S490" i="1"/>
  <c r="R490" i="1"/>
  <c r="Q490" i="1"/>
  <c r="S489" i="1"/>
  <c r="R489" i="1"/>
  <c r="Q489" i="1"/>
  <c r="S488" i="1"/>
  <c r="R488" i="1"/>
  <c r="Q488" i="1"/>
  <c r="S487" i="1"/>
  <c r="R487" i="1"/>
  <c r="Q487" i="1"/>
  <c r="S486" i="1"/>
  <c r="R486" i="1"/>
  <c r="Q486" i="1"/>
  <c r="S485" i="1"/>
  <c r="R485" i="1"/>
  <c r="Q485" i="1"/>
  <c r="S484" i="1"/>
  <c r="R484" i="1"/>
  <c r="Q484" i="1"/>
  <c r="S483" i="1"/>
  <c r="R483" i="1"/>
  <c r="Q483" i="1"/>
  <c r="S482" i="1"/>
  <c r="R482" i="1"/>
  <c r="Q482" i="1"/>
  <c r="S481" i="1"/>
  <c r="R481" i="1"/>
  <c r="Q481" i="1"/>
  <c r="S480" i="1"/>
  <c r="R480" i="1"/>
  <c r="Q480" i="1"/>
  <c r="S479" i="1"/>
  <c r="R479" i="1"/>
  <c r="Q479" i="1"/>
  <c r="S478" i="1"/>
  <c r="R478" i="1"/>
  <c r="Q478" i="1"/>
  <c r="S477" i="1"/>
  <c r="R477" i="1"/>
  <c r="Q477" i="1"/>
  <c r="S476" i="1"/>
  <c r="R476" i="1"/>
  <c r="Q476" i="1"/>
  <c r="S475" i="1"/>
  <c r="R475" i="1"/>
  <c r="Q475" i="1"/>
  <c r="S474" i="1"/>
  <c r="R474" i="1"/>
  <c r="Q474" i="1"/>
  <c r="S473" i="1"/>
  <c r="R473" i="1"/>
  <c r="Q473" i="1"/>
  <c r="S472" i="1"/>
  <c r="R472" i="1"/>
  <c r="Q472" i="1"/>
  <c r="S471" i="1"/>
  <c r="R471" i="1"/>
  <c r="Q471" i="1"/>
  <c r="S470" i="1"/>
  <c r="R470" i="1"/>
  <c r="Q470" i="1"/>
  <c r="S469" i="1"/>
  <c r="R469" i="1"/>
  <c r="Q469" i="1"/>
  <c r="S468" i="1"/>
  <c r="R468" i="1"/>
  <c r="Q468" i="1"/>
  <c r="S467" i="1"/>
  <c r="R467" i="1"/>
  <c r="Q467" i="1"/>
  <c r="S466" i="1"/>
  <c r="R466" i="1"/>
  <c r="Q466" i="1"/>
  <c r="S465" i="1"/>
  <c r="R465" i="1"/>
  <c r="Q465" i="1"/>
  <c r="S464" i="1"/>
  <c r="R464" i="1"/>
  <c r="Q464" i="1"/>
  <c r="S463" i="1"/>
  <c r="R463" i="1"/>
  <c r="Q463" i="1"/>
  <c r="S462" i="1"/>
  <c r="R462" i="1"/>
  <c r="Q462" i="1"/>
  <c r="S461" i="1"/>
  <c r="R461" i="1"/>
  <c r="Q461" i="1"/>
  <c r="S460" i="1"/>
  <c r="R460" i="1"/>
  <c r="Q460" i="1"/>
  <c r="S459" i="1"/>
  <c r="R459" i="1"/>
  <c r="Q459" i="1"/>
  <c r="S458" i="1"/>
  <c r="R458" i="1"/>
  <c r="Q458" i="1"/>
  <c r="S457" i="1"/>
  <c r="R457" i="1"/>
  <c r="Q457" i="1"/>
  <c r="S456" i="1"/>
  <c r="R456" i="1"/>
  <c r="Q456" i="1"/>
  <c r="S455" i="1"/>
  <c r="R455" i="1"/>
  <c r="Q455" i="1"/>
  <c r="S454" i="1"/>
  <c r="R454" i="1"/>
  <c r="Q454" i="1"/>
  <c r="S453" i="1"/>
  <c r="R453" i="1"/>
  <c r="Q453" i="1"/>
  <c r="S452" i="1"/>
  <c r="R452" i="1"/>
  <c r="Q452" i="1"/>
  <c r="S451" i="1"/>
  <c r="R451" i="1"/>
  <c r="Q451" i="1"/>
  <c r="S450" i="1"/>
  <c r="R450" i="1"/>
  <c r="Q450" i="1"/>
  <c r="S449" i="1"/>
  <c r="R449" i="1"/>
  <c r="Q449" i="1"/>
  <c r="S448" i="1"/>
  <c r="R448" i="1"/>
  <c r="Q448" i="1"/>
  <c r="S447" i="1"/>
  <c r="R447" i="1"/>
  <c r="Q447" i="1"/>
  <c r="S446" i="1"/>
  <c r="R446" i="1"/>
  <c r="Q446" i="1"/>
  <c r="S445" i="1"/>
  <c r="R445" i="1"/>
  <c r="Q445" i="1"/>
  <c r="S444" i="1"/>
  <c r="R444" i="1"/>
  <c r="Q444" i="1"/>
  <c r="S443" i="1"/>
  <c r="R443" i="1"/>
  <c r="Q443" i="1"/>
  <c r="S442" i="1"/>
  <c r="R442" i="1"/>
  <c r="Q442" i="1"/>
  <c r="S441" i="1"/>
  <c r="R441" i="1"/>
  <c r="Q441" i="1"/>
  <c r="S440" i="1"/>
  <c r="R440" i="1"/>
  <c r="Q440" i="1"/>
  <c r="S439" i="1"/>
  <c r="R439" i="1"/>
  <c r="Q439" i="1"/>
  <c r="S438" i="1"/>
  <c r="R438" i="1"/>
  <c r="Q438" i="1"/>
  <c r="S437" i="1"/>
  <c r="R437" i="1"/>
  <c r="Q437" i="1"/>
  <c r="S436" i="1"/>
  <c r="R436" i="1"/>
  <c r="Q436" i="1"/>
  <c r="S435" i="1"/>
  <c r="R435" i="1"/>
  <c r="Q435" i="1"/>
  <c r="S434" i="1"/>
  <c r="R434" i="1"/>
  <c r="Q434" i="1"/>
  <c r="S433" i="1"/>
  <c r="R433" i="1"/>
  <c r="Q433" i="1"/>
  <c r="S432" i="1"/>
  <c r="R432" i="1"/>
  <c r="Q432" i="1"/>
  <c r="S431" i="1"/>
  <c r="R431" i="1"/>
  <c r="Q431" i="1"/>
  <c r="S430" i="1"/>
  <c r="R430" i="1"/>
  <c r="Q430" i="1"/>
  <c r="S429" i="1"/>
  <c r="R429" i="1"/>
  <c r="Q429" i="1"/>
  <c r="S428" i="1"/>
  <c r="R428" i="1"/>
  <c r="Q428" i="1"/>
  <c r="S427" i="1"/>
  <c r="R427" i="1"/>
  <c r="Q427" i="1"/>
  <c r="S426" i="1"/>
  <c r="R426" i="1"/>
  <c r="Q426" i="1"/>
  <c r="S425" i="1"/>
  <c r="R425" i="1"/>
  <c r="Q425" i="1"/>
  <c r="S424" i="1"/>
  <c r="R424" i="1"/>
  <c r="Q424" i="1"/>
  <c r="S423" i="1"/>
  <c r="R423" i="1"/>
  <c r="Q423" i="1"/>
  <c r="S422" i="1"/>
  <c r="R422" i="1"/>
  <c r="Q422" i="1"/>
  <c r="S421" i="1"/>
  <c r="R421" i="1"/>
  <c r="Q421" i="1"/>
  <c r="S420" i="1"/>
  <c r="R420" i="1"/>
  <c r="Q420" i="1"/>
  <c r="S419" i="1"/>
  <c r="R419" i="1"/>
  <c r="Q419" i="1"/>
  <c r="S418" i="1"/>
  <c r="R418" i="1"/>
  <c r="Q418" i="1"/>
  <c r="S417" i="1"/>
  <c r="R417" i="1"/>
  <c r="Q417" i="1"/>
  <c r="S416" i="1"/>
  <c r="R416" i="1"/>
  <c r="Q416" i="1"/>
  <c r="S415" i="1"/>
  <c r="R415" i="1"/>
  <c r="Q415" i="1"/>
  <c r="S414" i="1"/>
  <c r="R414" i="1"/>
  <c r="Q414" i="1"/>
  <c r="S413" i="1"/>
  <c r="R413" i="1"/>
  <c r="Q413" i="1"/>
  <c r="S412" i="1"/>
  <c r="R412" i="1"/>
  <c r="Q412" i="1"/>
  <c r="S411" i="1"/>
  <c r="R411" i="1"/>
  <c r="Q411" i="1"/>
  <c r="S410" i="1"/>
  <c r="R410" i="1"/>
  <c r="Q410" i="1"/>
  <c r="S409" i="1"/>
  <c r="R409" i="1"/>
  <c r="Q409" i="1"/>
  <c r="S408" i="1"/>
  <c r="R408" i="1"/>
  <c r="Q408" i="1"/>
  <c r="S407" i="1"/>
  <c r="R407" i="1"/>
  <c r="Q407" i="1"/>
  <c r="S406" i="1"/>
  <c r="R406" i="1"/>
  <c r="Q406" i="1"/>
  <c r="S405" i="1"/>
  <c r="R405" i="1"/>
  <c r="Q405" i="1"/>
  <c r="S404" i="1"/>
  <c r="R404" i="1"/>
  <c r="Q404" i="1"/>
  <c r="S403" i="1"/>
  <c r="R403" i="1"/>
  <c r="Q403" i="1"/>
  <c r="S402" i="1"/>
  <c r="R402" i="1"/>
  <c r="Q402" i="1"/>
  <c r="S401" i="1"/>
  <c r="R401" i="1"/>
  <c r="Q401" i="1"/>
  <c r="S400" i="1"/>
  <c r="R400" i="1"/>
  <c r="Q400" i="1"/>
  <c r="S399" i="1"/>
  <c r="R399" i="1"/>
  <c r="Q399" i="1"/>
  <c r="S398" i="1"/>
  <c r="R398" i="1"/>
  <c r="Q398" i="1"/>
  <c r="S397" i="1"/>
  <c r="R397" i="1"/>
  <c r="Q397" i="1"/>
  <c r="S396" i="1"/>
  <c r="R396" i="1"/>
  <c r="Q396" i="1"/>
  <c r="S395" i="1"/>
  <c r="R395" i="1"/>
  <c r="Q395" i="1"/>
  <c r="S394" i="1"/>
  <c r="R394" i="1"/>
  <c r="Q394" i="1"/>
  <c r="S393" i="1"/>
  <c r="R393" i="1"/>
  <c r="Q393" i="1"/>
  <c r="S392" i="1"/>
  <c r="R392" i="1"/>
  <c r="Q392" i="1"/>
  <c r="S391" i="1"/>
  <c r="R391" i="1"/>
  <c r="Q391" i="1"/>
  <c r="S390" i="1"/>
  <c r="R390" i="1"/>
  <c r="Q390" i="1"/>
  <c r="S389" i="1"/>
  <c r="R389" i="1"/>
  <c r="Q389" i="1"/>
  <c r="S388" i="1"/>
  <c r="R388" i="1"/>
  <c r="Q388" i="1"/>
  <c r="S387" i="1"/>
  <c r="R387" i="1"/>
  <c r="Q387" i="1"/>
  <c r="S386" i="1"/>
  <c r="R386" i="1"/>
  <c r="Q386" i="1"/>
  <c r="S385" i="1"/>
  <c r="R385" i="1"/>
  <c r="Q385" i="1"/>
  <c r="S384" i="1"/>
  <c r="R384" i="1"/>
  <c r="Q384" i="1"/>
  <c r="S383" i="1"/>
  <c r="R383" i="1"/>
  <c r="Q383" i="1"/>
  <c r="S382" i="1"/>
  <c r="R382" i="1"/>
  <c r="Q382" i="1"/>
  <c r="S381" i="1"/>
  <c r="R381" i="1"/>
  <c r="Q381" i="1"/>
  <c r="S380" i="1"/>
  <c r="R380" i="1"/>
  <c r="Q380" i="1"/>
  <c r="S379" i="1"/>
  <c r="R379" i="1"/>
  <c r="Q379" i="1"/>
  <c r="S378" i="1"/>
  <c r="R378" i="1"/>
  <c r="Q378" i="1"/>
  <c r="S377" i="1"/>
  <c r="R377" i="1"/>
  <c r="Q377" i="1"/>
  <c r="S376" i="1"/>
  <c r="R376" i="1"/>
  <c r="Q376" i="1"/>
  <c r="S375" i="1"/>
  <c r="R375" i="1"/>
  <c r="Q375" i="1"/>
  <c r="S374" i="1"/>
  <c r="R374" i="1"/>
  <c r="Q374" i="1"/>
  <c r="S373" i="1"/>
  <c r="R373" i="1"/>
  <c r="Q373" i="1"/>
  <c r="S372" i="1"/>
  <c r="R372" i="1"/>
  <c r="Q372" i="1"/>
  <c r="S371" i="1"/>
  <c r="R371" i="1"/>
  <c r="Q371" i="1"/>
  <c r="S370" i="1"/>
  <c r="R370" i="1"/>
  <c r="Q370" i="1"/>
  <c r="S369" i="1"/>
  <c r="R369" i="1"/>
  <c r="Q369" i="1"/>
  <c r="S368" i="1"/>
  <c r="R368" i="1"/>
  <c r="Q368" i="1"/>
  <c r="S367" i="1"/>
  <c r="R367" i="1"/>
  <c r="Q367" i="1"/>
  <c r="S366" i="1"/>
  <c r="R366" i="1"/>
  <c r="Q366" i="1"/>
  <c r="S365" i="1"/>
  <c r="R365" i="1"/>
  <c r="Q365" i="1"/>
  <c r="S364" i="1"/>
  <c r="R364" i="1"/>
  <c r="Q364" i="1"/>
  <c r="S363" i="1"/>
  <c r="R363" i="1"/>
  <c r="Q363" i="1"/>
  <c r="S362" i="1"/>
  <c r="R362" i="1"/>
  <c r="Q362" i="1"/>
  <c r="S361" i="1"/>
  <c r="R361" i="1"/>
  <c r="Q361" i="1"/>
  <c r="S360" i="1"/>
  <c r="R360" i="1"/>
  <c r="Q360" i="1"/>
  <c r="S359" i="1"/>
  <c r="R359" i="1"/>
  <c r="Q359" i="1"/>
  <c r="S358" i="1"/>
  <c r="R358" i="1"/>
  <c r="Q358" i="1"/>
  <c r="S357" i="1"/>
  <c r="R357" i="1"/>
  <c r="Q357" i="1"/>
  <c r="S356" i="1"/>
  <c r="R356" i="1"/>
  <c r="Q356" i="1"/>
  <c r="S355" i="1"/>
  <c r="R355" i="1"/>
  <c r="Q355" i="1"/>
  <c r="S354" i="1"/>
  <c r="R354" i="1"/>
  <c r="Q354" i="1"/>
  <c r="S353" i="1"/>
  <c r="R353" i="1"/>
  <c r="Q353" i="1"/>
  <c r="S352" i="1"/>
  <c r="R352" i="1"/>
  <c r="Q352" i="1"/>
  <c r="S351" i="1"/>
  <c r="R351" i="1"/>
  <c r="Q351" i="1"/>
  <c r="S350" i="1"/>
  <c r="R350" i="1"/>
  <c r="Q350" i="1"/>
  <c r="S349" i="1"/>
  <c r="R349" i="1"/>
  <c r="Q349" i="1"/>
  <c r="S348" i="1"/>
  <c r="R348" i="1"/>
  <c r="Q348" i="1"/>
  <c r="S347" i="1"/>
  <c r="R347" i="1"/>
  <c r="Q347" i="1"/>
  <c r="S346" i="1"/>
  <c r="R346" i="1"/>
  <c r="Q346" i="1"/>
  <c r="S345" i="1"/>
  <c r="R345" i="1"/>
  <c r="Q345" i="1"/>
  <c r="S344" i="1"/>
  <c r="R344" i="1"/>
  <c r="Q344" i="1"/>
  <c r="S343" i="1"/>
  <c r="R343" i="1"/>
  <c r="Q343" i="1"/>
  <c r="S342" i="1"/>
  <c r="R342" i="1"/>
  <c r="Q342" i="1"/>
  <c r="S341" i="1"/>
  <c r="R341" i="1"/>
  <c r="Q341" i="1"/>
  <c r="S340" i="1"/>
  <c r="R340" i="1"/>
  <c r="Q340" i="1"/>
  <c r="S339" i="1"/>
  <c r="R339" i="1"/>
  <c r="Q339" i="1"/>
  <c r="S338" i="1"/>
  <c r="R338" i="1"/>
  <c r="Q338" i="1"/>
  <c r="S337" i="1"/>
  <c r="R337" i="1"/>
  <c r="Q337" i="1"/>
  <c r="S336" i="1"/>
  <c r="R336" i="1"/>
  <c r="Q336" i="1"/>
  <c r="S335" i="1"/>
  <c r="R335" i="1"/>
  <c r="Q335" i="1"/>
  <c r="S334" i="1"/>
  <c r="R334" i="1"/>
  <c r="Q334" i="1"/>
  <c r="S333" i="1"/>
  <c r="R333" i="1"/>
  <c r="Q333" i="1"/>
  <c r="S332" i="1"/>
  <c r="R332" i="1"/>
  <c r="Q332" i="1"/>
  <c r="S331" i="1"/>
  <c r="R331" i="1"/>
  <c r="Q331" i="1"/>
  <c r="S330" i="1"/>
  <c r="R330" i="1"/>
  <c r="Q330" i="1"/>
  <c r="S329" i="1"/>
  <c r="R329" i="1"/>
  <c r="Q329" i="1"/>
  <c r="S328" i="1"/>
  <c r="R328" i="1"/>
  <c r="Q328" i="1"/>
  <c r="S327" i="1"/>
  <c r="R327" i="1"/>
  <c r="Q327" i="1"/>
  <c r="S326" i="1"/>
  <c r="R326" i="1"/>
  <c r="Q326" i="1"/>
  <c r="S325" i="1"/>
  <c r="R325" i="1"/>
  <c r="Q325" i="1"/>
  <c r="S324" i="1"/>
  <c r="R324" i="1"/>
  <c r="Q324" i="1"/>
  <c r="S323" i="1"/>
  <c r="R323" i="1"/>
  <c r="Q323" i="1"/>
  <c r="S322" i="1"/>
  <c r="R322" i="1"/>
  <c r="Q322" i="1"/>
  <c r="S321" i="1"/>
  <c r="R321" i="1"/>
  <c r="Q321" i="1"/>
  <c r="S320" i="1"/>
  <c r="R320" i="1"/>
  <c r="Q320" i="1"/>
  <c r="S319" i="1"/>
  <c r="R319" i="1"/>
  <c r="Q319" i="1"/>
  <c r="S318" i="1"/>
  <c r="R318" i="1"/>
  <c r="Q318" i="1"/>
  <c r="S317" i="1"/>
  <c r="R317" i="1"/>
  <c r="Q317" i="1"/>
  <c r="S316" i="1"/>
  <c r="R316" i="1"/>
  <c r="Q316" i="1"/>
  <c r="S315" i="1"/>
  <c r="R315" i="1"/>
  <c r="Q315" i="1"/>
  <c r="S314" i="1"/>
  <c r="R314" i="1"/>
  <c r="Q314" i="1"/>
  <c r="S313" i="1"/>
  <c r="R313" i="1"/>
  <c r="Q313" i="1"/>
  <c r="S312" i="1"/>
  <c r="R312" i="1"/>
  <c r="Q312" i="1"/>
  <c r="S311" i="1"/>
  <c r="R311" i="1"/>
  <c r="Q311" i="1"/>
  <c r="S310" i="1"/>
  <c r="R310" i="1"/>
  <c r="Q310" i="1"/>
  <c r="S309" i="1"/>
  <c r="R309" i="1"/>
  <c r="Q309" i="1"/>
  <c r="S308" i="1"/>
  <c r="R308" i="1"/>
  <c r="Q308" i="1"/>
  <c r="S307" i="1"/>
  <c r="R307" i="1"/>
  <c r="Q307" i="1"/>
  <c r="S306" i="1"/>
  <c r="R306" i="1"/>
  <c r="Q306" i="1"/>
  <c r="S305" i="1"/>
  <c r="R305" i="1"/>
  <c r="Q305" i="1"/>
  <c r="S304" i="1"/>
  <c r="R304" i="1"/>
  <c r="Q304" i="1"/>
  <c r="S303" i="1"/>
  <c r="R303" i="1"/>
  <c r="Q303" i="1"/>
  <c r="S302" i="1"/>
  <c r="R302" i="1"/>
  <c r="Q302" i="1"/>
  <c r="S301" i="1"/>
  <c r="R301" i="1"/>
  <c r="Q301" i="1"/>
  <c r="S300" i="1"/>
  <c r="R300" i="1"/>
  <c r="Q300" i="1"/>
  <c r="S299" i="1"/>
  <c r="R299" i="1"/>
  <c r="Q299" i="1"/>
  <c r="S298" i="1"/>
  <c r="R298" i="1"/>
  <c r="Q298" i="1"/>
  <c r="S297" i="1"/>
  <c r="R297" i="1"/>
  <c r="Q297" i="1"/>
  <c r="S296" i="1"/>
  <c r="R296" i="1"/>
  <c r="Q296" i="1"/>
  <c r="S295" i="1"/>
  <c r="R295" i="1"/>
  <c r="Q295" i="1"/>
  <c r="S294" i="1"/>
  <c r="R294" i="1"/>
  <c r="Q294" i="1"/>
  <c r="S293" i="1"/>
  <c r="R293" i="1"/>
  <c r="Q293" i="1"/>
  <c r="S292" i="1"/>
  <c r="R292" i="1"/>
  <c r="Q292" i="1"/>
  <c r="S291" i="1"/>
  <c r="R291" i="1"/>
  <c r="Q291" i="1"/>
  <c r="S290" i="1"/>
  <c r="R290" i="1"/>
  <c r="Q290" i="1"/>
  <c r="S289" i="1"/>
  <c r="R289" i="1"/>
  <c r="Q289" i="1"/>
  <c r="S288" i="1"/>
  <c r="R288" i="1"/>
  <c r="Q288" i="1"/>
  <c r="S287" i="1"/>
  <c r="R287" i="1"/>
  <c r="Q287" i="1"/>
  <c r="S286" i="1"/>
  <c r="R286" i="1"/>
  <c r="Q286" i="1"/>
  <c r="S285" i="1"/>
  <c r="R285" i="1"/>
  <c r="Q285" i="1"/>
  <c r="S284" i="1"/>
  <c r="R284" i="1"/>
  <c r="Q284" i="1"/>
  <c r="S283" i="1"/>
  <c r="R283" i="1"/>
  <c r="Q283" i="1"/>
  <c r="S282" i="1"/>
  <c r="R282" i="1"/>
  <c r="Q282" i="1"/>
  <c r="S281" i="1"/>
  <c r="R281" i="1"/>
  <c r="Q281" i="1"/>
  <c r="S280" i="1"/>
  <c r="R280" i="1"/>
  <c r="Q280" i="1"/>
  <c r="S279" i="1"/>
  <c r="R279" i="1"/>
  <c r="Q279" i="1"/>
  <c r="S278" i="1"/>
  <c r="R278" i="1"/>
  <c r="Q278" i="1"/>
  <c r="S277" i="1"/>
  <c r="R277" i="1"/>
  <c r="Q277" i="1"/>
  <c r="S276" i="1"/>
  <c r="R276" i="1"/>
  <c r="Q276" i="1"/>
  <c r="S275" i="1"/>
  <c r="R275" i="1"/>
  <c r="Q275" i="1"/>
  <c r="S274" i="1"/>
  <c r="R274" i="1"/>
  <c r="Q274" i="1"/>
  <c r="S273" i="1"/>
  <c r="R273" i="1"/>
  <c r="Q273" i="1"/>
  <c r="S272" i="1"/>
  <c r="R272" i="1"/>
  <c r="Q272" i="1"/>
  <c r="S271" i="1"/>
  <c r="R271" i="1"/>
  <c r="Q271" i="1"/>
  <c r="S270" i="1"/>
  <c r="R270" i="1"/>
  <c r="Q270" i="1"/>
  <c r="S269" i="1"/>
  <c r="R269" i="1"/>
  <c r="Q269" i="1"/>
  <c r="S268" i="1"/>
  <c r="R268" i="1"/>
  <c r="Q268" i="1"/>
  <c r="S267" i="1"/>
  <c r="R267" i="1"/>
  <c r="Q267" i="1"/>
  <c r="S266" i="1"/>
  <c r="R266" i="1"/>
  <c r="Q266" i="1"/>
  <c r="S265" i="1"/>
  <c r="R265" i="1"/>
  <c r="Q265" i="1"/>
  <c r="S264" i="1"/>
  <c r="R264" i="1"/>
  <c r="Q264" i="1"/>
  <c r="S263" i="1"/>
  <c r="R263" i="1"/>
  <c r="Q263" i="1"/>
  <c r="S262" i="1"/>
  <c r="R262" i="1"/>
  <c r="Q262" i="1"/>
  <c r="S261" i="1"/>
  <c r="R261" i="1"/>
  <c r="Q261" i="1"/>
  <c r="S260" i="1"/>
  <c r="R260" i="1"/>
  <c r="Q260" i="1"/>
  <c r="S259" i="1"/>
  <c r="R259" i="1"/>
  <c r="Q259" i="1"/>
  <c r="S258" i="1"/>
  <c r="R258" i="1"/>
  <c r="Q258" i="1"/>
  <c r="S257" i="1"/>
  <c r="R257" i="1"/>
  <c r="Q257" i="1"/>
  <c r="S256" i="1"/>
  <c r="R256" i="1"/>
  <c r="Q256" i="1"/>
  <c r="S255" i="1"/>
  <c r="R255" i="1"/>
  <c r="Q255" i="1"/>
  <c r="S254" i="1"/>
  <c r="R254" i="1"/>
  <c r="Q254" i="1"/>
  <c r="S253" i="1"/>
  <c r="R253" i="1"/>
  <c r="Q253" i="1"/>
  <c r="S252" i="1"/>
  <c r="R252" i="1"/>
  <c r="Q252" i="1"/>
  <c r="S251" i="1"/>
  <c r="R251" i="1"/>
  <c r="Q251" i="1"/>
  <c r="S250" i="1"/>
  <c r="R250" i="1"/>
  <c r="Q250" i="1"/>
  <c r="S249" i="1"/>
  <c r="R249" i="1"/>
  <c r="Q249" i="1"/>
  <c r="S248" i="1"/>
  <c r="R248" i="1"/>
  <c r="Q248" i="1"/>
  <c r="S247" i="1"/>
  <c r="R247" i="1"/>
  <c r="Q247" i="1"/>
  <c r="S246" i="1"/>
  <c r="R246" i="1"/>
  <c r="Q246" i="1"/>
  <c r="S245" i="1"/>
  <c r="R245" i="1"/>
  <c r="Q245" i="1"/>
  <c r="S244" i="1"/>
  <c r="R244" i="1"/>
  <c r="Q244" i="1"/>
  <c r="S243" i="1"/>
  <c r="R243" i="1"/>
  <c r="Q243" i="1"/>
  <c r="S242" i="1"/>
  <c r="R242" i="1"/>
  <c r="Q242" i="1"/>
  <c r="S241" i="1"/>
  <c r="R241" i="1"/>
  <c r="Q241" i="1"/>
  <c r="S240" i="1"/>
  <c r="R240" i="1"/>
  <c r="Q240" i="1"/>
  <c r="S239" i="1"/>
  <c r="R239" i="1"/>
  <c r="Q239" i="1"/>
  <c r="S238" i="1"/>
  <c r="R238" i="1"/>
  <c r="Q238" i="1"/>
  <c r="S237" i="1"/>
  <c r="R237" i="1"/>
  <c r="Q237" i="1"/>
  <c r="S236" i="1"/>
  <c r="R236" i="1"/>
  <c r="Q236" i="1"/>
  <c r="S235" i="1"/>
  <c r="R235" i="1"/>
  <c r="Q235" i="1"/>
  <c r="S234" i="1"/>
  <c r="R234" i="1"/>
  <c r="Q234" i="1"/>
  <c r="S233" i="1"/>
  <c r="R233" i="1"/>
  <c r="Q233" i="1"/>
  <c r="S232" i="1"/>
  <c r="R232" i="1"/>
  <c r="Q232" i="1"/>
  <c r="S231" i="1"/>
  <c r="R231" i="1"/>
  <c r="Q231" i="1"/>
  <c r="S230" i="1"/>
  <c r="R230" i="1"/>
  <c r="Q230" i="1"/>
  <c r="S229" i="1"/>
  <c r="R229" i="1"/>
  <c r="Q229" i="1"/>
  <c r="S228" i="1"/>
  <c r="R228" i="1"/>
  <c r="Q228" i="1"/>
  <c r="S227" i="1"/>
  <c r="R227" i="1"/>
  <c r="Q227" i="1"/>
  <c r="S226" i="1"/>
  <c r="R226" i="1"/>
  <c r="Q226" i="1"/>
  <c r="S225" i="1"/>
  <c r="R225" i="1"/>
  <c r="Q225" i="1"/>
  <c r="S224" i="1"/>
  <c r="R224" i="1"/>
  <c r="Q224" i="1"/>
  <c r="S223" i="1"/>
  <c r="R223" i="1"/>
  <c r="Q223" i="1"/>
  <c r="S222" i="1"/>
  <c r="R222" i="1"/>
  <c r="Q222" i="1"/>
  <c r="S221" i="1"/>
  <c r="R221" i="1"/>
  <c r="Q221" i="1"/>
  <c r="S220" i="1"/>
  <c r="R220" i="1"/>
  <c r="Q220" i="1"/>
  <c r="S219" i="1"/>
  <c r="R219" i="1"/>
  <c r="Q219" i="1"/>
  <c r="S218" i="1"/>
  <c r="R218" i="1"/>
  <c r="Q218" i="1"/>
  <c r="S217" i="1"/>
  <c r="R217" i="1"/>
  <c r="Q217" i="1"/>
  <c r="S216" i="1"/>
  <c r="R216" i="1"/>
  <c r="Q216" i="1"/>
  <c r="S215" i="1"/>
  <c r="R215" i="1"/>
  <c r="Q215" i="1"/>
  <c r="S214" i="1"/>
  <c r="R214" i="1"/>
  <c r="Q214" i="1"/>
  <c r="S213" i="1"/>
  <c r="R213" i="1"/>
  <c r="Q213" i="1"/>
  <c r="S212" i="1"/>
  <c r="R212" i="1"/>
  <c r="Q212" i="1"/>
  <c r="S211" i="1"/>
  <c r="R211" i="1"/>
  <c r="Q211" i="1"/>
  <c r="S210" i="1"/>
  <c r="R210" i="1"/>
  <c r="Q210" i="1"/>
  <c r="S209" i="1"/>
  <c r="R209" i="1"/>
  <c r="Q209" i="1"/>
  <c r="S208" i="1"/>
  <c r="R208" i="1"/>
  <c r="Q208" i="1"/>
  <c r="S207" i="1"/>
  <c r="R207" i="1"/>
  <c r="Q207" i="1"/>
  <c r="S206" i="1"/>
  <c r="R206" i="1"/>
  <c r="Q206" i="1"/>
  <c r="S205" i="1"/>
  <c r="R205" i="1"/>
  <c r="Q205" i="1"/>
  <c r="S204" i="1"/>
  <c r="R204" i="1"/>
  <c r="Q204" i="1"/>
  <c r="S203" i="1"/>
  <c r="R203" i="1"/>
  <c r="Q203" i="1"/>
  <c r="S202" i="1"/>
  <c r="R202" i="1"/>
  <c r="Q202" i="1"/>
  <c r="S201" i="1"/>
  <c r="R201" i="1"/>
  <c r="Q201" i="1"/>
  <c r="S200" i="1"/>
  <c r="R200" i="1"/>
  <c r="Q200" i="1"/>
  <c r="S199" i="1"/>
  <c r="R199" i="1"/>
  <c r="Q199" i="1"/>
  <c r="S198" i="1"/>
  <c r="R198" i="1"/>
  <c r="Q198" i="1"/>
  <c r="S197" i="1"/>
  <c r="R197" i="1"/>
  <c r="Q197" i="1"/>
  <c r="S196" i="1"/>
  <c r="R196" i="1"/>
  <c r="Q196" i="1"/>
  <c r="S195" i="1"/>
  <c r="R195" i="1"/>
  <c r="Q195" i="1"/>
  <c r="S194" i="1"/>
  <c r="R194" i="1"/>
  <c r="Q194" i="1"/>
  <c r="S193" i="1"/>
  <c r="R193" i="1"/>
  <c r="Q193" i="1"/>
  <c r="S192" i="1"/>
  <c r="R192" i="1"/>
  <c r="Q192" i="1"/>
  <c r="S191" i="1"/>
  <c r="R191" i="1"/>
  <c r="Q191" i="1"/>
  <c r="S190" i="1"/>
  <c r="R190" i="1"/>
  <c r="Q190" i="1"/>
  <c r="S189" i="1"/>
  <c r="R189" i="1"/>
  <c r="Q189" i="1"/>
  <c r="S188" i="1"/>
  <c r="R188" i="1"/>
  <c r="Q188" i="1"/>
  <c r="S187" i="1"/>
  <c r="R187" i="1"/>
  <c r="Q187" i="1"/>
  <c r="S186" i="1"/>
  <c r="R186" i="1"/>
  <c r="Q186" i="1"/>
  <c r="S185" i="1"/>
  <c r="R185" i="1"/>
  <c r="Q185" i="1"/>
  <c r="S184" i="1"/>
  <c r="R184" i="1"/>
  <c r="Q184" i="1"/>
  <c r="S183" i="1"/>
  <c r="R183" i="1"/>
  <c r="Q183" i="1"/>
  <c r="S182" i="1"/>
  <c r="R182" i="1"/>
  <c r="Q182" i="1"/>
  <c r="S181" i="1"/>
  <c r="R181" i="1"/>
  <c r="Q181" i="1"/>
  <c r="S180" i="1"/>
  <c r="R180" i="1"/>
  <c r="Q180" i="1"/>
  <c r="S179" i="1"/>
  <c r="R179" i="1"/>
  <c r="Q179" i="1"/>
  <c r="S178" i="1"/>
  <c r="R178" i="1"/>
  <c r="Q178" i="1"/>
  <c r="S177" i="1"/>
  <c r="R177" i="1"/>
  <c r="Q177" i="1"/>
  <c r="S176" i="1"/>
  <c r="R176" i="1"/>
  <c r="Q176" i="1"/>
  <c r="S175" i="1"/>
  <c r="R175" i="1"/>
  <c r="Q175" i="1"/>
  <c r="S174" i="1"/>
  <c r="R174" i="1"/>
  <c r="Q174" i="1"/>
  <c r="S173" i="1"/>
  <c r="R173" i="1"/>
  <c r="Q173" i="1"/>
  <c r="S172" i="1"/>
  <c r="R172" i="1"/>
  <c r="Q172" i="1"/>
  <c r="S171" i="1"/>
  <c r="R171" i="1"/>
  <c r="Q171" i="1"/>
  <c r="S170" i="1"/>
  <c r="R170" i="1"/>
  <c r="Q170" i="1"/>
  <c r="S169" i="1"/>
  <c r="R169" i="1"/>
  <c r="Q169" i="1"/>
  <c r="S168" i="1"/>
  <c r="R168" i="1"/>
  <c r="Q168" i="1"/>
  <c r="S167" i="1"/>
  <c r="R167" i="1"/>
  <c r="Q167" i="1"/>
  <c r="S166" i="1"/>
  <c r="R166" i="1"/>
  <c r="Q166" i="1"/>
  <c r="S165" i="1"/>
  <c r="R165" i="1"/>
  <c r="Q165" i="1"/>
  <c r="S164" i="1"/>
  <c r="R164" i="1"/>
  <c r="Q164" i="1"/>
  <c r="S163" i="1"/>
  <c r="R163" i="1"/>
  <c r="Q163" i="1"/>
  <c r="S162" i="1"/>
  <c r="R162" i="1"/>
  <c r="Q162" i="1"/>
  <c r="S161" i="1"/>
  <c r="R161" i="1"/>
  <c r="Q161" i="1"/>
  <c r="S160" i="1"/>
  <c r="R160" i="1"/>
  <c r="Q160" i="1"/>
  <c r="S159" i="1"/>
  <c r="R159" i="1"/>
  <c r="Q159" i="1"/>
  <c r="S158" i="1"/>
  <c r="R158" i="1"/>
  <c r="Q158" i="1"/>
  <c r="S157" i="1"/>
  <c r="R157" i="1"/>
  <c r="Q157" i="1"/>
  <c r="S156" i="1"/>
  <c r="R156" i="1"/>
  <c r="Q156" i="1"/>
  <c r="S155" i="1"/>
  <c r="R155" i="1"/>
  <c r="Q155" i="1"/>
  <c r="S154" i="1"/>
  <c r="R154" i="1"/>
  <c r="Q154" i="1"/>
  <c r="S153" i="1"/>
  <c r="R153" i="1"/>
  <c r="Q153" i="1"/>
  <c r="S152" i="1"/>
  <c r="R152" i="1"/>
  <c r="Q152" i="1"/>
  <c r="S151" i="1"/>
  <c r="R151" i="1"/>
  <c r="Q151" i="1"/>
  <c r="S150" i="1"/>
  <c r="R150" i="1"/>
  <c r="Q150" i="1"/>
  <c r="S149" i="1"/>
  <c r="R149" i="1"/>
  <c r="Q149" i="1"/>
  <c r="S148" i="1"/>
  <c r="R148" i="1"/>
  <c r="Q148" i="1"/>
  <c r="S147" i="1"/>
  <c r="R147" i="1"/>
  <c r="Q147" i="1"/>
  <c r="S146" i="1"/>
  <c r="R146" i="1"/>
  <c r="Q146" i="1"/>
  <c r="S145" i="1"/>
  <c r="R145" i="1"/>
  <c r="Q145" i="1"/>
  <c r="S144" i="1"/>
  <c r="R144" i="1"/>
  <c r="Q144" i="1"/>
  <c r="S143" i="1"/>
  <c r="R143" i="1"/>
  <c r="Q143" i="1"/>
  <c r="S142" i="1"/>
  <c r="R142" i="1"/>
  <c r="Q142" i="1"/>
  <c r="S141" i="1"/>
  <c r="R141" i="1"/>
  <c r="Q141" i="1"/>
  <c r="S140" i="1"/>
  <c r="R140" i="1"/>
  <c r="Q140" i="1"/>
  <c r="S139" i="1"/>
  <c r="R139" i="1"/>
  <c r="Q139" i="1"/>
  <c r="S138" i="1"/>
  <c r="R138" i="1"/>
  <c r="Q138" i="1"/>
  <c r="S137" i="1"/>
  <c r="R137" i="1"/>
  <c r="Q137" i="1"/>
  <c r="S136" i="1"/>
  <c r="R136" i="1"/>
  <c r="Q136" i="1"/>
  <c r="S135" i="1"/>
  <c r="R135" i="1"/>
  <c r="Q135" i="1"/>
  <c r="S134" i="1"/>
  <c r="R134" i="1"/>
  <c r="Q134" i="1"/>
  <c r="S133" i="1"/>
  <c r="R133" i="1"/>
  <c r="Q133" i="1"/>
  <c r="S132" i="1"/>
  <c r="R132" i="1"/>
  <c r="Q132" i="1"/>
  <c r="S131" i="1"/>
  <c r="R131" i="1"/>
  <c r="Q131" i="1"/>
  <c r="S130" i="1"/>
  <c r="R130" i="1"/>
  <c r="Q130" i="1"/>
  <c r="S129" i="1"/>
  <c r="R129" i="1"/>
  <c r="Q129" i="1"/>
  <c r="S128" i="1"/>
  <c r="R128" i="1"/>
  <c r="Q128" i="1"/>
  <c r="S127" i="1"/>
  <c r="R127" i="1"/>
  <c r="Q127" i="1"/>
  <c r="S126" i="1"/>
  <c r="R126" i="1"/>
  <c r="Q126" i="1"/>
  <c r="S125" i="1"/>
  <c r="R125" i="1"/>
  <c r="Q125" i="1"/>
  <c r="S124" i="1"/>
  <c r="R124" i="1"/>
  <c r="Q124" i="1"/>
  <c r="S123" i="1"/>
  <c r="R123" i="1"/>
  <c r="Q123" i="1"/>
  <c r="S122" i="1"/>
  <c r="R122" i="1"/>
  <c r="Q122" i="1"/>
  <c r="S121" i="1"/>
  <c r="R121" i="1"/>
  <c r="Q121" i="1"/>
  <c r="S120" i="1"/>
  <c r="R120" i="1"/>
  <c r="Q120" i="1"/>
  <c r="S119" i="1"/>
  <c r="R119" i="1"/>
  <c r="Q119" i="1"/>
  <c r="S118" i="1"/>
  <c r="R118" i="1"/>
  <c r="Q118" i="1"/>
  <c r="S117" i="1"/>
  <c r="R117" i="1"/>
  <c r="Q117" i="1"/>
  <c r="S116" i="1"/>
  <c r="R116" i="1"/>
  <c r="Q116" i="1"/>
  <c r="S115" i="1"/>
  <c r="R115" i="1"/>
  <c r="Q115" i="1"/>
  <c r="S114" i="1"/>
  <c r="R114" i="1"/>
  <c r="Q114" i="1"/>
  <c r="S113" i="1"/>
  <c r="R113" i="1"/>
  <c r="Q113" i="1"/>
  <c r="S112" i="1"/>
  <c r="R112" i="1"/>
  <c r="Q112" i="1"/>
  <c r="S111" i="1"/>
  <c r="R111" i="1"/>
  <c r="Q111" i="1"/>
  <c r="S110" i="1"/>
  <c r="R110" i="1"/>
  <c r="Q110" i="1"/>
  <c r="S109" i="1"/>
  <c r="R109" i="1"/>
  <c r="Q109" i="1"/>
  <c r="S108" i="1"/>
  <c r="R108" i="1"/>
  <c r="Q108" i="1"/>
  <c r="S107" i="1"/>
  <c r="R107" i="1"/>
  <c r="Q107" i="1"/>
  <c r="S106" i="1"/>
  <c r="R106" i="1"/>
  <c r="Q106" i="1"/>
  <c r="S105" i="1"/>
  <c r="R105" i="1"/>
  <c r="Q105" i="1"/>
  <c r="S104" i="1"/>
  <c r="R104" i="1"/>
  <c r="Q104" i="1"/>
  <c r="S103" i="1"/>
  <c r="R103" i="1"/>
  <c r="Q103" i="1"/>
  <c r="S102" i="1"/>
  <c r="R102" i="1"/>
  <c r="Q102" i="1"/>
  <c r="S101" i="1"/>
  <c r="R101" i="1"/>
  <c r="Q101" i="1"/>
  <c r="S100" i="1"/>
  <c r="R100" i="1"/>
  <c r="Q100" i="1"/>
  <c r="S99" i="1"/>
  <c r="R99" i="1"/>
  <c r="Q99" i="1"/>
  <c r="S98" i="1"/>
  <c r="R98" i="1"/>
  <c r="Q98" i="1"/>
  <c r="S97" i="1"/>
  <c r="R97" i="1"/>
  <c r="Q97" i="1"/>
  <c r="S96" i="1"/>
  <c r="R96" i="1"/>
  <c r="Q96" i="1"/>
  <c r="S95" i="1"/>
  <c r="R95" i="1"/>
  <c r="Q95" i="1"/>
  <c r="S94" i="1"/>
  <c r="R94" i="1"/>
  <c r="Q94" i="1"/>
  <c r="S93" i="1"/>
  <c r="R93" i="1"/>
  <c r="Q93" i="1"/>
  <c r="S92" i="1"/>
  <c r="R92" i="1"/>
  <c r="Q92" i="1"/>
  <c r="S91" i="1"/>
  <c r="R91" i="1"/>
  <c r="Q91" i="1"/>
  <c r="S90" i="1"/>
  <c r="R90" i="1"/>
  <c r="Q90" i="1"/>
  <c r="S89" i="1"/>
  <c r="R89" i="1"/>
  <c r="Q89" i="1"/>
  <c r="S88" i="1"/>
  <c r="R88" i="1"/>
  <c r="Q88" i="1"/>
  <c r="S87" i="1"/>
  <c r="R87" i="1"/>
  <c r="Q87" i="1"/>
  <c r="S86" i="1"/>
  <c r="R86" i="1"/>
  <c r="Q86" i="1"/>
  <c r="S85" i="1"/>
  <c r="R85" i="1"/>
  <c r="Q85" i="1"/>
  <c r="S84" i="1"/>
  <c r="R84" i="1"/>
  <c r="Q84" i="1"/>
  <c r="S83" i="1"/>
  <c r="R83" i="1"/>
  <c r="Q83" i="1"/>
  <c r="S82" i="1"/>
  <c r="R82" i="1"/>
  <c r="Q82" i="1"/>
  <c r="S81" i="1"/>
  <c r="R81" i="1"/>
  <c r="Q81" i="1"/>
  <c r="S80" i="1"/>
  <c r="R80" i="1"/>
  <c r="Q80" i="1"/>
  <c r="S79" i="1"/>
  <c r="R79" i="1"/>
  <c r="Q79" i="1"/>
  <c r="S78" i="1"/>
  <c r="R78" i="1"/>
  <c r="Q78" i="1"/>
  <c r="S77" i="1"/>
  <c r="R77" i="1"/>
  <c r="Q77" i="1"/>
  <c r="S76" i="1"/>
  <c r="R76" i="1"/>
  <c r="Q76" i="1"/>
  <c r="S75" i="1"/>
  <c r="R75" i="1"/>
  <c r="Q75" i="1"/>
  <c r="S74" i="1"/>
  <c r="R74" i="1"/>
  <c r="Q74" i="1"/>
  <c r="S73" i="1"/>
  <c r="R73" i="1"/>
  <c r="Q73" i="1"/>
  <c r="S72" i="1"/>
  <c r="R72" i="1"/>
  <c r="Q72" i="1"/>
  <c r="S71" i="1"/>
  <c r="R71" i="1"/>
  <c r="Q71" i="1"/>
  <c r="S70" i="1"/>
  <c r="R70" i="1"/>
  <c r="Q70" i="1"/>
  <c r="S69" i="1"/>
  <c r="R69" i="1"/>
  <c r="Q69" i="1"/>
  <c r="S68" i="1"/>
  <c r="R68" i="1"/>
  <c r="Q68" i="1"/>
  <c r="S67" i="1"/>
  <c r="R67" i="1"/>
  <c r="Q67" i="1"/>
  <c r="S66" i="1"/>
  <c r="R66" i="1"/>
  <c r="Q66" i="1"/>
  <c r="S65" i="1"/>
  <c r="R65" i="1"/>
  <c r="Q65" i="1"/>
  <c r="S64" i="1"/>
  <c r="R64" i="1"/>
  <c r="Q64" i="1"/>
  <c r="S63" i="1"/>
  <c r="R63" i="1"/>
  <c r="Q63" i="1"/>
  <c r="S62" i="1"/>
  <c r="R62" i="1"/>
  <c r="Q62" i="1"/>
  <c r="S61" i="1"/>
  <c r="R61" i="1"/>
  <c r="Q61" i="1"/>
  <c r="S60" i="1"/>
  <c r="R60" i="1"/>
  <c r="Q60" i="1"/>
  <c r="S59" i="1"/>
  <c r="R59" i="1"/>
  <c r="Q59" i="1"/>
  <c r="S58" i="1"/>
  <c r="R58" i="1"/>
  <c r="Q58" i="1"/>
  <c r="S57" i="1"/>
  <c r="R57" i="1"/>
  <c r="Q57" i="1"/>
  <c r="S56" i="1"/>
  <c r="R56" i="1"/>
  <c r="Q56" i="1"/>
  <c r="S55" i="1"/>
  <c r="R55" i="1"/>
  <c r="Q55" i="1"/>
  <c r="S54" i="1"/>
  <c r="R54" i="1"/>
  <c r="Q54" i="1"/>
  <c r="S53" i="1"/>
  <c r="R53" i="1"/>
  <c r="Q53" i="1"/>
  <c r="S52" i="1"/>
  <c r="R52" i="1"/>
  <c r="Q52" i="1"/>
  <c r="S51" i="1"/>
  <c r="R51" i="1"/>
  <c r="Q51" i="1"/>
  <c r="S50" i="1"/>
  <c r="R50" i="1"/>
  <c r="Q50" i="1"/>
  <c r="S49" i="1"/>
  <c r="R49" i="1"/>
  <c r="Q49" i="1"/>
  <c r="S48" i="1"/>
  <c r="R48" i="1"/>
  <c r="Q48" i="1"/>
  <c r="S47" i="1"/>
  <c r="R47" i="1"/>
  <c r="Q47" i="1"/>
  <c r="S46" i="1"/>
  <c r="R46" i="1"/>
  <c r="Q46" i="1"/>
  <c r="S45" i="1"/>
  <c r="R45" i="1"/>
  <c r="Q45" i="1"/>
  <c r="S44" i="1"/>
  <c r="R44" i="1"/>
  <c r="Q44" i="1"/>
  <c r="S43" i="1"/>
  <c r="R43" i="1"/>
  <c r="Q43" i="1"/>
  <c r="S42" i="1"/>
  <c r="R42" i="1"/>
  <c r="Q42" i="1"/>
  <c r="S41" i="1"/>
  <c r="R41" i="1"/>
  <c r="Q41" i="1"/>
  <c r="S40" i="1"/>
  <c r="R40" i="1"/>
  <c r="Q40" i="1"/>
  <c r="S39" i="1"/>
  <c r="R39" i="1"/>
  <c r="Q39" i="1"/>
  <c r="S38" i="1"/>
  <c r="R38" i="1"/>
  <c r="Q38" i="1"/>
  <c r="S37" i="1"/>
  <c r="R37" i="1"/>
  <c r="Q37" i="1"/>
  <c r="S36" i="1"/>
  <c r="R36" i="1"/>
  <c r="Q36" i="1"/>
  <c r="S35" i="1"/>
  <c r="R35" i="1"/>
  <c r="Q35" i="1"/>
  <c r="S34" i="1"/>
  <c r="R34" i="1"/>
  <c r="Q34" i="1"/>
  <c r="S33" i="1"/>
  <c r="R33" i="1"/>
  <c r="Q33" i="1"/>
  <c r="S32" i="1"/>
  <c r="R32" i="1"/>
  <c r="Q32" i="1"/>
  <c r="S31" i="1"/>
  <c r="R31" i="1"/>
  <c r="Q31" i="1"/>
  <c r="S30" i="1"/>
  <c r="R30" i="1"/>
  <c r="Q30" i="1"/>
  <c r="S29" i="1"/>
  <c r="R29" i="1"/>
  <c r="Q29" i="1"/>
  <c r="S28" i="1"/>
  <c r="R28" i="1"/>
  <c r="Q28" i="1"/>
  <c r="S27" i="1"/>
  <c r="R27" i="1"/>
  <c r="Q27" i="1"/>
  <c r="S26" i="1"/>
  <c r="R26" i="1"/>
  <c r="Q26" i="1"/>
  <c r="S25" i="1"/>
  <c r="R25" i="1"/>
  <c r="Q25" i="1"/>
  <c r="S24" i="1"/>
  <c r="R24" i="1"/>
  <c r="Q24" i="1"/>
  <c r="S23" i="1"/>
  <c r="R23" i="1"/>
  <c r="Q23" i="1"/>
  <c r="S22" i="1"/>
  <c r="R22" i="1"/>
  <c r="Q22" i="1"/>
  <c r="S21" i="1"/>
  <c r="R21" i="1"/>
  <c r="Q21" i="1"/>
  <c r="S20" i="1"/>
  <c r="R20" i="1"/>
  <c r="Q20" i="1"/>
  <c r="S19" i="1"/>
  <c r="R19" i="1"/>
  <c r="Q19" i="1"/>
  <c r="S18" i="1"/>
  <c r="R18" i="1"/>
  <c r="Q18" i="1"/>
  <c r="S17" i="1"/>
  <c r="R17" i="1"/>
  <c r="Q17" i="1"/>
  <c r="S16" i="1"/>
  <c r="R16" i="1"/>
  <c r="Q16" i="1"/>
  <c r="S15" i="1"/>
  <c r="R15" i="1"/>
  <c r="Q15" i="1"/>
  <c r="S14" i="1"/>
  <c r="R14" i="1"/>
  <c r="Q14" i="1"/>
  <c r="S13" i="1"/>
  <c r="R13" i="1"/>
  <c r="Q13" i="1"/>
  <c r="S12" i="1"/>
  <c r="R12" i="1"/>
  <c r="Q12" i="1"/>
  <c r="S11" i="1"/>
  <c r="R11" i="1"/>
  <c r="Q11" i="1"/>
  <c r="S10" i="1"/>
  <c r="R10" i="1"/>
  <c r="Q10" i="1"/>
  <c r="S9" i="1"/>
  <c r="R9" i="1"/>
  <c r="Q9" i="1"/>
  <c r="S8" i="1"/>
  <c r="R8" i="1"/>
  <c r="Q8" i="1"/>
  <c r="S7" i="1"/>
  <c r="R7" i="1"/>
  <c r="Q7" i="1"/>
  <c r="S6" i="1"/>
  <c r="R6" i="1"/>
  <c r="Q6" i="1"/>
  <c r="S5" i="1"/>
  <c r="R5" i="1"/>
  <c r="Q5" i="1"/>
  <c r="S4" i="1"/>
  <c r="R4" i="1"/>
  <c r="Q4" i="1"/>
  <c r="S3" i="1"/>
  <c r="R3" i="1"/>
  <c r="Q3" i="1"/>
</calcChain>
</file>

<file path=xl/sharedStrings.xml><?xml version="1.0" encoding="utf-8"?>
<sst xmlns="http://schemas.openxmlformats.org/spreadsheetml/2006/main" count="2766" uniqueCount="1877">
  <si>
    <t>Supplemental Table S.1 Depmap cell lines and median drug sensitivity scores for separate drug classes and rank-based variance analysis.</t>
  </si>
  <si>
    <t>Rank-based variance analysis</t>
  </si>
  <si>
    <t>variance</t>
  </si>
  <si>
    <t>model</t>
  </si>
  <si>
    <t>Cell Line Name</t>
  </si>
  <si>
    <t>Oncotree Lineage</t>
  </si>
  <si>
    <t>median log2 fold change of 6765 (all) compounds PRISM Repurposing Public 24Q2</t>
  </si>
  <si>
    <t>median log2 fold change of 1552 (unique MOA) compounds PRISM Repurposing Public 24Q2</t>
  </si>
  <si>
    <t>median log2 fold change of 576 (kinase inhibitors) compounds PRISM Repurposing Public 24Q2</t>
  </si>
  <si>
    <t>median log2 fold change of 220 (dna damage) compounds PRISM Repurposing Public 24Q2</t>
  </si>
  <si>
    <t>median log2 fold change of 145 (epigenetic modulators) compounds PRISM Repurposing Public 24Q2</t>
  </si>
  <si>
    <t>average of separate drug classes</t>
  </si>
  <si>
    <t>all compounds (rank)</t>
  </si>
  <si>
    <t>unique moa (rank)</t>
  </si>
  <si>
    <t>kinase inhibitors (rank)</t>
  </si>
  <si>
    <t>dna damage (rank)</t>
  </si>
  <si>
    <t>epigenetic modulators (rank)</t>
  </si>
  <si>
    <t>composite (rank)</t>
  </si>
  <si>
    <t>rank variance</t>
  </si>
  <si>
    <t>separate classes</t>
  </si>
  <si>
    <t>separate + all compounds</t>
  </si>
  <si>
    <t>separate + composite</t>
  </si>
  <si>
    <t>ACH-000285</t>
  </si>
  <si>
    <t>TOLEDO</t>
  </si>
  <si>
    <t>Lymphoid</t>
  </si>
  <si>
    <t>NA</t>
  </si>
  <si>
    <t>n/a</t>
  </si>
  <si>
    <t>ACH-000315</t>
  </si>
  <si>
    <t>KARPAS422</t>
  </si>
  <si>
    <t>ACH-000377</t>
  </si>
  <si>
    <t>SNU478</t>
  </si>
  <si>
    <t>Ampulla of Vater</t>
  </si>
  <si>
    <t>ACH-000074</t>
  </si>
  <si>
    <t>KU812</t>
  </si>
  <si>
    <t>Myeloid</t>
  </si>
  <si>
    <t>ACH-001574</t>
  </si>
  <si>
    <t>MOLM14</t>
  </si>
  <si>
    <t>ACH-001502</t>
  </si>
  <si>
    <t>GCT27</t>
  </si>
  <si>
    <t>Testis</t>
  </si>
  <si>
    <t>ACH-000051</t>
  </si>
  <si>
    <t>TE617T</t>
  </si>
  <si>
    <t>Soft Tissue</t>
  </si>
  <si>
    <t>ACH-000346</t>
  </si>
  <si>
    <t>JVM3</t>
  </si>
  <si>
    <t>ACH-000687</t>
  </si>
  <si>
    <t>CI1</t>
  </si>
  <si>
    <t>ACH-000080</t>
  </si>
  <si>
    <t>BDCM</t>
  </si>
  <si>
    <t>ACH-001437</t>
  </si>
  <si>
    <t>1618K</t>
  </si>
  <si>
    <t>ACH-000918</t>
  </si>
  <si>
    <t>MOLT16</t>
  </si>
  <si>
    <t>ACH-000607</t>
  </si>
  <si>
    <t>KYM1</t>
  </si>
  <si>
    <t>ACH-000446</t>
  </si>
  <si>
    <t>KPNSI9S</t>
  </si>
  <si>
    <t>Peripheral Nervous System</t>
  </si>
  <si>
    <t>ACH-001711</t>
  </si>
  <si>
    <t>PFSK1</t>
  </si>
  <si>
    <t>CNS/Brain</t>
  </si>
  <si>
    <t>ACH-000362</t>
  </si>
  <si>
    <t>MOLM13</t>
  </si>
  <si>
    <t>ACH-001578</t>
  </si>
  <si>
    <t>NCCIT</t>
  </si>
  <si>
    <t>ACH-001390</t>
  </si>
  <si>
    <t>SUM149PT</t>
  </si>
  <si>
    <t>Breast</t>
  </si>
  <si>
    <t>ACH-000269</t>
  </si>
  <si>
    <t>AM38</t>
  </si>
  <si>
    <t>ACH-001668</t>
  </si>
  <si>
    <t>SUSA</t>
  </si>
  <si>
    <t>ACH-000294</t>
  </si>
  <si>
    <t>NB4</t>
  </si>
  <si>
    <t>ACH-000398</t>
  </si>
  <si>
    <t>RI1</t>
  </si>
  <si>
    <t>ACH-000922</t>
  </si>
  <si>
    <t>RCHACV</t>
  </si>
  <si>
    <t>ACH-001374</t>
  </si>
  <si>
    <t>PA1</t>
  </si>
  <si>
    <t>Ovary/Fallopian Tube</t>
  </si>
  <si>
    <t>ACH-000870</t>
  </si>
  <si>
    <t>NCIH1930</t>
  </si>
  <si>
    <t>Lung</t>
  </si>
  <si>
    <t>ACH-000039</t>
  </si>
  <si>
    <t>SKNMC</t>
  </si>
  <si>
    <t>Bone</t>
  </si>
  <si>
    <t>ACH-000757</t>
  </si>
  <si>
    <t>A427</t>
  </si>
  <si>
    <t>ACH-001106</t>
  </si>
  <si>
    <t>KOPN8</t>
  </si>
  <si>
    <t>ACH-001333</t>
  </si>
  <si>
    <t>C33A</t>
  </si>
  <si>
    <t>Cervix</t>
  </si>
  <si>
    <t>ACH-001332</t>
  </si>
  <si>
    <t>BICR78</t>
  </si>
  <si>
    <t>Head and Neck</t>
  </si>
  <si>
    <t>ACH-000964</t>
  </si>
  <si>
    <t>MOLT3</t>
  </si>
  <si>
    <t>ACH-001283</t>
  </si>
  <si>
    <t>TC106</t>
  </si>
  <si>
    <t>ACH-001369</t>
  </si>
  <si>
    <t>OCIC5X</t>
  </si>
  <si>
    <t>ACH-000432</t>
  </si>
  <si>
    <t>BV173</t>
  </si>
  <si>
    <t>ACH-001059</t>
  </si>
  <si>
    <t>DL</t>
  </si>
  <si>
    <t>ACH-001677</t>
  </si>
  <si>
    <t>U2904</t>
  </si>
  <si>
    <t>ACH-000937</t>
  </si>
  <si>
    <t>PF382</t>
  </si>
  <si>
    <t>ACH-000508</t>
  </si>
  <si>
    <t>CORL88</t>
  </si>
  <si>
    <t>ACH-000656</t>
  </si>
  <si>
    <t>SUDHL8</t>
  </si>
  <si>
    <t>ACH-000872</t>
  </si>
  <si>
    <t>HCC515</t>
  </si>
  <si>
    <t>ACH-001205</t>
  </si>
  <si>
    <t>TC32</t>
  </si>
  <si>
    <t>ACH-001786</t>
  </si>
  <si>
    <t>SNU1544</t>
  </si>
  <si>
    <t>Bowel</t>
  </si>
  <si>
    <t>ACH-000123</t>
  </si>
  <si>
    <t>COV434</t>
  </si>
  <si>
    <t>ACH-001529</t>
  </si>
  <si>
    <t>JAR</t>
  </si>
  <si>
    <t>Uterus</t>
  </si>
  <si>
    <t>ACH-001400</t>
  </si>
  <si>
    <t>SW954</t>
  </si>
  <si>
    <t>Vulva/Vagina</t>
  </si>
  <si>
    <t>ACH-000218</t>
  </si>
  <si>
    <t>PL21</t>
  </si>
  <si>
    <t>ACH-001020</t>
  </si>
  <si>
    <t>BT16</t>
  </si>
  <si>
    <t>ACH-000388</t>
  </si>
  <si>
    <t>NUDHL1</t>
  </si>
  <si>
    <t>ACH-001509</t>
  </si>
  <si>
    <t>H357</t>
  </si>
  <si>
    <t>ACH-000070</t>
  </si>
  <si>
    <t>ACH-001626</t>
  </si>
  <si>
    <t>OSC20</t>
  </si>
  <si>
    <t>ACH-000197</t>
  </si>
  <si>
    <t>TALL1</t>
  </si>
  <si>
    <t>ACH-001347</t>
  </si>
  <si>
    <t>H157</t>
  </si>
  <si>
    <t>ACH-001184</t>
  </si>
  <si>
    <t>SCMCRM2</t>
  </si>
  <si>
    <t>ACH-000204</t>
  </si>
  <si>
    <t>LP1</t>
  </si>
  <si>
    <t>ACH-001384</t>
  </si>
  <si>
    <t>RO82W1</t>
  </si>
  <si>
    <t>Thyroid</t>
  </si>
  <si>
    <t>ACH-002048</t>
  </si>
  <si>
    <t>RMSYM</t>
  </si>
  <si>
    <t>ACH-000914</t>
  </si>
  <si>
    <t>HT</t>
  </si>
  <si>
    <t>ACH-000124</t>
  </si>
  <si>
    <t>OCILY19</t>
  </si>
  <si>
    <t>ACH-001961</t>
  </si>
  <si>
    <t>GB2</t>
  </si>
  <si>
    <t>Biliary Tract</t>
  </si>
  <si>
    <t>ACH-000213</t>
  </si>
  <si>
    <t>HUPT4</t>
  </si>
  <si>
    <t>Pancreas</t>
  </si>
  <si>
    <t>ACH-001542</t>
  </si>
  <si>
    <t>KON</t>
  </si>
  <si>
    <t>ACH-001099</t>
  </si>
  <si>
    <t>KD</t>
  </si>
  <si>
    <t>ACH-001494</t>
  </si>
  <si>
    <t>EGI1</t>
  </si>
  <si>
    <t>ACH-000167</t>
  </si>
  <si>
    <t>KE97</t>
  </si>
  <si>
    <t>ACH-001959</t>
  </si>
  <si>
    <t>CCLP1</t>
  </si>
  <si>
    <t>ACH-000059</t>
  </si>
  <si>
    <t>SUPB15</t>
  </si>
  <si>
    <t>ACH-000940</t>
  </si>
  <si>
    <t>AN3CA</t>
  </si>
  <si>
    <t>ACH-000002</t>
  </si>
  <si>
    <t>HL60</t>
  </si>
  <si>
    <t>ACH-000201</t>
  </si>
  <si>
    <t>A204</t>
  </si>
  <si>
    <t>Kidney</t>
  </si>
  <si>
    <t>ACH-001679</t>
  </si>
  <si>
    <t>U2973</t>
  </si>
  <si>
    <t>ACH-001610</t>
  </si>
  <si>
    <t>NP5</t>
  </si>
  <si>
    <t>ACH-000096</t>
  </si>
  <si>
    <t>G401</t>
  </si>
  <si>
    <t>ACH-000336</t>
  </si>
  <si>
    <t>OCIAML3</t>
  </si>
  <si>
    <t>ACH-001838</t>
  </si>
  <si>
    <t>ICC12</t>
  </si>
  <si>
    <t>ACH-000430</t>
  </si>
  <si>
    <t>TYKNU</t>
  </si>
  <si>
    <t>ACH-000056</t>
  </si>
  <si>
    <t>DOHH2</t>
  </si>
  <si>
    <t>ACH-001533</t>
  </si>
  <si>
    <t>KARPAS1718</t>
  </si>
  <si>
    <t>ACH-000258</t>
  </si>
  <si>
    <t>DU4475</t>
  </si>
  <si>
    <t>ACH-000653</t>
  </si>
  <si>
    <t>JJN3</t>
  </si>
  <si>
    <t>ACH-000353</t>
  </si>
  <si>
    <t>TE15</t>
  </si>
  <si>
    <t>Esophagus/Stomach</t>
  </si>
  <si>
    <t>ACH-000248</t>
  </si>
  <si>
    <t>AU565</t>
  </si>
  <si>
    <t>ACH-001537</t>
  </si>
  <si>
    <t>KKU055</t>
  </si>
  <si>
    <t>ACH-001530</t>
  </si>
  <si>
    <t>JEG3</t>
  </si>
  <si>
    <t>ACH-001707</t>
  </si>
  <si>
    <t>WAOSEL</t>
  </si>
  <si>
    <t>ACH-001536</t>
  </si>
  <si>
    <t>KKU100</t>
  </si>
  <si>
    <t>ACH-001855</t>
  </si>
  <si>
    <t>OZ</t>
  </si>
  <si>
    <t>ACH-000113</t>
  </si>
  <si>
    <t>OCIAML2</t>
  </si>
  <si>
    <t>ACH-001703</t>
  </si>
  <si>
    <t>VAL</t>
  </si>
  <si>
    <t>ACH-001370</t>
  </si>
  <si>
    <t>OCIP5X</t>
  </si>
  <si>
    <t>ACH-000311</t>
  </si>
  <si>
    <t>NCIH2122</t>
  </si>
  <si>
    <t>ACH-001196</t>
  </si>
  <si>
    <t>SMSCTR</t>
  </si>
  <si>
    <t>ACH-000371</t>
  </si>
  <si>
    <t>RL</t>
  </si>
  <si>
    <t>ACH-000193</t>
  </si>
  <si>
    <t>KARPAS620</t>
  </si>
  <si>
    <t>ACH-001619</t>
  </si>
  <si>
    <t>OCUG1</t>
  </si>
  <si>
    <t>ACH-000518</t>
  </si>
  <si>
    <t>CAL33</t>
  </si>
  <si>
    <t>ACH-001452</t>
  </si>
  <si>
    <t>BONNA12</t>
  </si>
  <si>
    <t>ACH-000069</t>
  </si>
  <si>
    <t>HS611T</t>
  </si>
  <si>
    <t>ACH-000780</t>
  </si>
  <si>
    <t>NCIH1105</t>
  </si>
  <si>
    <t>ACH-002025</t>
  </si>
  <si>
    <t>TT1TKB</t>
  </si>
  <si>
    <t>ACH-001686</t>
  </si>
  <si>
    <t>ULA</t>
  </si>
  <si>
    <t>ACH-000586</t>
  </si>
  <si>
    <t>NCIH1876</t>
  </si>
  <si>
    <t>ACH-001628</t>
  </si>
  <si>
    <t>PEA1</t>
  </si>
  <si>
    <t>ACH-001795</t>
  </si>
  <si>
    <t>94T778</t>
  </si>
  <si>
    <t>ACH-000181</t>
  </si>
  <si>
    <t>SCC9</t>
  </si>
  <si>
    <t>ACH-000756</t>
  </si>
  <si>
    <t>GI1</t>
  </si>
  <si>
    <t>ACH-000794</t>
  </si>
  <si>
    <t>BICR22</t>
  </si>
  <si>
    <t>ACH-001407</t>
  </si>
  <si>
    <t>UMUC13</t>
  </si>
  <si>
    <t>Bladder/Urinary Tract</t>
  </si>
  <si>
    <t>ACH-000076</t>
  </si>
  <si>
    <t>NCO2</t>
  </si>
  <si>
    <t>ACH-000865</t>
  </si>
  <si>
    <t>KYSE450</t>
  </si>
  <si>
    <t>ACH-000877</t>
  </si>
  <si>
    <t>EB1</t>
  </si>
  <si>
    <t>ACH-000163</t>
  </si>
  <si>
    <t>SW579</t>
  </si>
  <si>
    <t>ACH-000406</t>
  </si>
  <si>
    <t>U937</t>
  </si>
  <si>
    <t>ACH-001356</t>
  </si>
  <si>
    <t>MB1</t>
  </si>
  <si>
    <t>ACH-000200</t>
  </si>
  <si>
    <t>NMCG1</t>
  </si>
  <si>
    <t>ACH-001563</t>
  </si>
  <si>
    <t>MM127</t>
  </si>
  <si>
    <t>Skin</t>
  </si>
  <si>
    <t>ACH-001854</t>
  </si>
  <si>
    <t>MMNK1</t>
  </si>
  <si>
    <t>ACH-000005</t>
  </si>
  <si>
    <t>HEL9217</t>
  </si>
  <si>
    <t>ACH-000372</t>
  </si>
  <si>
    <t>P12ICHIKAWA</t>
  </si>
  <si>
    <t>ACH-000885</t>
  </si>
  <si>
    <t>TOV21G</t>
  </si>
  <si>
    <t>ACH-001411</t>
  </si>
  <si>
    <t>UMUC5</t>
  </si>
  <si>
    <t>ACH-000160</t>
  </si>
  <si>
    <t>BT12</t>
  </si>
  <si>
    <t>ACH-000509</t>
  </si>
  <si>
    <t>HUT78</t>
  </si>
  <si>
    <t>ACH-000993</t>
  </si>
  <si>
    <t>JHUEM7</t>
  </si>
  <si>
    <t>ACH-001022</t>
  </si>
  <si>
    <t>CBAGPN</t>
  </si>
  <si>
    <t>ACH-000952</t>
  </si>
  <si>
    <t>MDAPCA2B</t>
  </si>
  <si>
    <t>Prostate</t>
  </si>
  <si>
    <t>ACH-000663</t>
  </si>
  <si>
    <t>OVTOKO</t>
  </si>
  <si>
    <t>ACH-000142</t>
  </si>
  <si>
    <t>CAL29</t>
  </si>
  <si>
    <t>ACH-001344</t>
  </si>
  <si>
    <t>GIMEN</t>
  </si>
  <si>
    <t>ACH-000151</t>
  </si>
  <si>
    <t>JM1</t>
  </si>
  <si>
    <t>ACH-001616</t>
  </si>
  <si>
    <t>OCILY18</t>
  </si>
  <si>
    <t>ACH-000848</t>
  </si>
  <si>
    <t>JHH7</t>
  </si>
  <si>
    <t>Liver</t>
  </si>
  <si>
    <t>ACH-001193</t>
  </si>
  <si>
    <t>SKPNDW</t>
  </si>
  <si>
    <t>ACH-001038</t>
  </si>
  <si>
    <t>COGE352</t>
  </si>
  <si>
    <t>ACH-000255</t>
  </si>
  <si>
    <t>LMSU</t>
  </si>
  <si>
    <t>ACH-001719</t>
  </si>
  <si>
    <t>OCIC4P</t>
  </si>
  <si>
    <t>ACH-000795</t>
  </si>
  <si>
    <t>MOLT13</t>
  </si>
  <si>
    <t>ACH-000736</t>
  </si>
  <si>
    <t>SNU601</t>
  </si>
  <si>
    <t>ACH-000636</t>
  </si>
  <si>
    <t>RPMI8402</t>
  </si>
  <si>
    <t>ACH-001510</t>
  </si>
  <si>
    <t>H376</t>
  </si>
  <si>
    <t>ACH-001033</t>
  </si>
  <si>
    <t>CHLA57</t>
  </si>
  <si>
    <t>ACH-000697</t>
  </si>
  <si>
    <t>A3KAW</t>
  </si>
  <si>
    <t>ACH-001839</t>
  </si>
  <si>
    <t>ICC137</t>
  </si>
  <si>
    <t>ACH-001999</t>
  </si>
  <si>
    <t>9505BIK</t>
  </si>
  <si>
    <t>ACH-000355</t>
  </si>
  <si>
    <t>NCIH82</t>
  </si>
  <si>
    <t>ACH-000473</t>
  </si>
  <si>
    <t>RT112</t>
  </si>
  <si>
    <t>ACH-000036</t>
  </si>
  <si>
    <t>U343</t>
  </si>
  <si>
    <t>ACH-000958</t>
  </si>
  <si>
    <t>SW48</t>
  </si>
  <si>
    <t>ACH-001960</t>
  </si>
  <si>
    <t>CCSW1</t>
  </si>
  <si>
    <t>ACH-000335</t>
  </si>
  <si>
    <t>MSTO211H</t>
  </si>
  <si>
    <t>Pleura</t>
  </si>
  <si>
    <t>ACH-000015</t>
  </si>
  <si>
    <t>NCIH1581</t>
  </si>
  <si>
    <t>ACH-001379</t>
  </si>
  <si>
    <t>PACADD161</t>
  </si>
  <si>
    <t>ACH-002042</t>
  </si>
  <si>
    <t>T3M5</t>
  </si>
  <si>
    <t>ACH-001841</t>
  </si>
  <si>
    <t>ICC15</t>
  </si>
  <si>
    <t>ACH-000685</t>
  </si>
  <si>
    <t>L33</t>
  </si>
  <si>
    <t>ACH-000541</t>
  </si>
  <si>
    <t>KMS34</t>
  </si>
  <si>
    <t>ACH-000782</t>
  </si>
  <si>
    <t>SEM</t>
  </si>
  <si>
    <t>ACH-001997</t>
  </si>
  <si>
    <t>ECC2</t>
  </si>
  <si>
    <t>ACH-001459</t>
  </si>
  <si>
    <t>C80</t>
  </si>
  <si>
    <t>ACH-001607</t>
  </si>
  <si>
    <t>NOZ</t>
  </si>
  <si>
    <t>ACH-001673</t>
  </si>
  <si>
    <t>TFK1</t>
  </si>
  <si>
    <t>ACH-001688</t>
  </si>
  <si>
    <t>UMRC7</t>
  </si>
  <si>
    <t>ACH-000054</t>
  </si>
  <si>
    <t>HT1080</t>
  </si>
  <si>
    <t>ACH-001401</t>
  </si>
  <si>
    <t>SW13</t>
  </si>
  <si>
    <t>Adrenal Gland</t>
  </si>
  <si>
    <t>ACH-001495</t>
  </si>
  <si>
    <t>EMTOKA</t>
  </si>
  <si>
    <t>ACH-001028</t>
  </si>
  <si>
    <t>CHLA06ATRT</t>
  </si>
  <si>
    <t>ACH-000391</t>
  </si>
  <si>
    <t>MHHES1</t>
  </si>
  <si>
    <t>ACH-000373</t>
  </si>
  <si>
    <t>SKM1</t>
  </si>
  <si>
    <t>ACH-001834</t>
  </si>
  <si>
    <t>ICC10</t>
  </si>
  <si>
    <t>ACH-001696</t>
  </si>
  <si>
    <t>UPCISCC111</t>
  </si>
  <si>
    <t>ACH-001662</t>
  </si>
  <si>
    <t>SNU2372</t>
  </si>
  <si>
    <t>ACH-000025</t>
  </si>
  <si>
    <t>CH157MN</t>
  </si>
  <si>
    <t>ACH-000920</t>
  </si>
  <si>
    <t>CMLT1</t>
  </si>
  <si>
    <t>ACH-000605</t>
  </si>
  <si>
    <t>TE6</t>
  </si>
  <si>
    <t>ACH-000144</t>
  </si>
  <si>
    <t>RERFGC1B</t>
  </si>
  <si>
    <t>ACH-001526</t>
  </si>
  <si>
    <t>HUO9</t>
  </si>
  <si>
    <t>ACH-000824</t>
  </si>
  <si>
    <t>KYSE510</t>
  </si>
  <si>
    <t>ACH-000763</t>
  </si>
  <si>
    <t>MM1S</t>
  </si>
  <si>
    <t>ACH-001524</t>
  </si>
  <si>
    <t>HSC5</t>
  </si>
  <si>
    <t>ACH-000662</t>
  </si>
  <si>
    <t>CORL23</t>
  </si>
  <si>
    <t>ACH-000895</t>
  </si>
  <si>
    <t>CL34</t>
  </si>
  <si>
    <t>ACH-001523</t>
  </si>
  <si>
    <t>HSC1</t>
  </si>
  <si>
    <t>ACH-001377</t>
  </si>
  <si>
    <t>PACADD137</t>
  </si>
  <si>
    <t>ACH-001548</t>
  </si>
  <si>
    <t>LS</t>
  </si>
  <si>
    <t>ACH-000948</t>
  </si>
  <si>
    <t>ACH-000065</t>
  </si>
  <si>
    <t>OCIAML5</t>
  </si>
  <si>
    <t>ACH-001513</t>
  </si>
  <si>
    <t>HCA1</t>
  </si>
  <si>
    <t>ACH-000326</t>
  </si>
  <si>
    <t>JURLMK1</t>
  </si>
  <si>
    <t>ACH-001368</t>
  </si>
  <si>
    <t>OACM51</t>
  </si>
  <si>
    <t>ACH-000569</t>
  </si>
  <si>
    <t>ISTMES1</t>
  </si>
  <si>
    <t>ACH-000657</t>
  </si>
  <si>
    <t>A2780</t>
  </si>
  <si>
    <t>ACH-000094</t>
  </si>
  <si>
    <t>HPAFII</t>
  </si>
  <si>
    <t>ACH-001858</t>
  </si>
  <si>
    <t>SSP25</t>
  </si>
  <si>
    <t>ACH-001128</t>
  </si>
  <si>
    <t>MON</t>
  </si>
  <si>
    <t>ACH-001848</t>
  </si>
  <si>
    <t>ICC8</t>
  </si>
  <si>
    <t>ACH-001656</t>
  </si>
  <si>
    <t>SKNO1</t>
  </si>
  <si>
    <t>ACH-001414</t>
  </si>
  <si>
    <t>UMUC6</t>
  </si>
  <si>
    <t>ACH-000834</t>
  </si>
  <si>
    <t>UMUC1</t>
  </si>
  <si>
    <t>ACH-000751</t>
  </si>
  <si>
    <t>OCIM1</t>
  </si>
  <si>
    <t>ACH-000909</t>
  </si>
  <si>
    <t>JHUEM2</t>
  </si>
  <si>
    <t>ACH-001649</t>
  </si>
  <si>
    <t>SHMAC5</t>
  </si>
  <si>
    <t>ACH-000137</t>
  </si>
  <si>
    <t>8MGBA</t>
  </si>
  <si>
    <t>ACH-000415</t>
  </si>
  <si>
    <t>BICR6</t>
  </si>
  <si>
    <t>ACH-001346</t>
  </si>
  <si>
    <t>H103</t>
  </si>
  <si>
    <t>ACH-000639</t>
  </si>
  <si>
    <t>NCIH211</t>
  </si>
  <si>
    <t>ACH-000152</t>
  </si>
  <si>
    <t>M059K</t>
  </si>
  <si>
    <t>ACH-000356</t>
  </si>
  <si>
    <t>MKN45</t>
  </si>
  <si>
    <t>ACH-000191</t>
  </si>
  <si>
    <t>BHT101</t>
  </si>
  <si>
    <t>ACH-000982</t>
  </si>
  <si>
    <t>GP2D</t>
  </si>
  <si>
    <t>ACH-001050</t>
  </si>
  <si>
    <t>CW9019</t>
  </si>
  <si>
    <t>ACH-000879</t>
  </si>
  <si>
    <t>MFE296</t>
  </si>
  <si>
    <t>ACH-000833</t>
  </si>
  <si>
    <t>RH30</t>
  </si>
  <si>
    <t>ACH-001652</t>
  </si>
  <si>
    <t>SKGII</t>
  </si>
  <si>
    <t>ACH-000418</t>
  </si>
  <si>
    <t>SW1353</t>
  </si>
  <si>
    <t>ACH-000168</t>
  </si>
  <si>
    <t>NOMO1</t>
  </si>
  <si>
    <t>ACH-000749</t>
  </si>
  <si>
    <t>DMS273</t>
  </si>
  <si>
    <t>ACH-000283</t>
  </si>
  <si>
    <t>A1207</t>
  </si>
  <si>
    <t>ACH-001653</t>
  </si>
  <si>
    <t>SKGT2</t>
  </si>
  <si>
    <t>ACH-000977</t>
  </si>
  <si>
    <t>LNCAPCLONEFGC</t>
  </si>
  <si>
    <t>ACH-000007</t>
  </si>
  <si>
    <t>LS513</t>
  </si>
  <si>
    <t>ACH-001532</t>
  </si>
  <si>
    <t>JMURTK2</t>
  </si>
  <si>
    <t>ACH-001651</t>
  </si>
  <si>
    <t>SKGI</t>
  </si>
  <si>
    <t>ACH-000883</t>
  </si>
  <si>
    <t>SW1783</t>
  </si>
  <si>
    <t>ACH-000925</t>
  </si>
  <si>
    <t>DV90</t>
  </si>
  <si>
    <t>ACH-000741</t>
  </si>
  <si>
    <t>UBLC1</t>
  </si>
  <si>
    <t>ACH-000470</t>
  </si>
  <si>
    <t>SW1463</t>
  </si>
  <si>
    <t>ACH-001431</t>
  </si>
  <si>
    <t>TC205</t>
  </si>
  <si>
    <t>ACH-000093</t>
  </si>
  <si>
    <t>PANC0504</t>
  </si>
  <si>
    <t>ACH-001516</t>
  </si>
  <si>
    <t>HCSC1</t>
  </si>
  <si>
    <t>ACH-000188</t>
  </si>
  <si>
    <t>SCC25</t>
  </si>
  <si>
    <t>ACH-000273</t>
  </si>
  <si>
    <t>SF539</t>
  </si>
  <si>
    <t>ACH-000869</t>
  </si>
  <si>
    <t>NCIH1568</t>
  </si>
  <si>
    <t>ACH-000938</t>
  </si>
  <si>
    <t>NALM6</t>
  </si>
  <si>
    <t>ACH-001300</t>
  </si>
  <si>
    <t>CHLA15</t>
  </si>
  <si>
    <t>ACH-000802</t>
  </si>
  <si>
    <t>BFTC905</t>
  </si>
  <si>
    <t>ACH-001670</t>
  </si>
  <si>
    <t>TASK1</t>
  </si>
  <si>
    <t>ACH-001096</t>
  </si>
  <si>
    <t>JR</t>
  </si>
  <si>
    <t>ACH-000561</t>
  </si>
  <si>
    <t>TDOTT</t>
  </si>
  <si>
    <t>ACH-001341</t>
  </si>
  <si>
    <t>DOTC24510</t>
  </si>
  <si>
    <t>ACH-000324</t>
  </si>
  <si>
    <t>JHOC5</t>
  </si>
  <si>
    <t>ACH-002039</t>
  </si>
  <si>
    <t>PK8</t>
  </si>
  <si>
    <t>ACH-000292</t>
  </si>
  <si>
    <t>NCIH841</t>
  </si>
  <si>
    <t>ACH-000361</t>
  </si>
  <si>
    <t>SKHEP1</t>
  </si>
  <si>
    <t>ACH-000986</t>
  </si>
  <si>
    <t>HT115</t>
  </si>
  <si>
    <t>ACH-000389</t>
  </si>
  <si>
    <t>H4</t>
  </si>
  <si>
    <t>ACH-000378</t>
  </si>
  <si>
    <t>NCIH647</t>
  </si>
  <si>
    <t>ACH-000243</t>
  </si>
  <si>
    <t>DANG</t>
  </si>
  <si>
    <t>ACH-000296</t>
  </si>
  <si>
    <t>OUMS23</t>
  </si>
  <si>
    <t>ACH-001336</t>
  </si>
  <si>
    <t>CASKI</t>
  </si>
  <si>
    <t>ACH-000380</t>
  </si>
  <si>
    <t>KMS12BM</t>
  </si>
  <si>
    <t>ACH-001857</t>
  </si>
  <si>
    <t>SG231</t>
  </si>
  <si>
    <t>ACH-001650</t>
  </si>
  <si>
    <t>SISO</t>
  </si>
  <si>
    <t>ACH-000671</t>
  </si>
  <si>
    <t>HUH6</t>
  </si>
  <si>
    <t>ACH-001500</t>
  </si>
  <si>
    <t>FLO1</t>
  </si>
  <si>
    <t>ACH-001391</t>
  </si>
  <si>
    <t>SUM159PT</t>
  </si>
  <si>
    <t>ACH-001609</t>
  </si>
  <si>
    <t>NP3</t>
  </si>
  <si>
    <t>ACH-000544</t>
  </si>
  <si>
    <t>OE21</t>
  </si>
  <si>
    <t>ACH-000041</t>
  </si>
  <si>
    <t>RDES</t>
  </si>
  <si>
    <t>ACH-000676</t>
  </si>
  <si>
    <t>LN464</t>
  </si>
  <si>
    <t>ACH-000145</t>
  </si>
  <si>
    <t>SKLMS1</t>
  </si>
  <si>
    <t>ACH-000457</t>
  </si>
  <si>
    <t>CAL54</t>
  </si>
  <si>
    <t>ACH-000732</t>
  </si>
  <si>
    <t>PECAPJ41CLONED2</t>
  </si>
  <si>
    <t>ACH-000831</t>
  </si>
  <si>
    <t>HEC50B</t>
  </si>
  <si>
    <t>ACH-000387</t>
  </si>
  <si>
    <t>TF1</t>
  </si>
  <si>
    <t>ACH-000381</t>
  </si>
  <si>
    <t>T84</t>
  </si>
  <si>
    <t>ACH-000048</t>
  </si>
  <si>
    <t>TOV112D</t>
  </si>
  <si>
    <t>ACH-000348</t>
  </si>
  <si>
    <t>RPMI7951</t>
  </si>
  <si>
    <t>ACH-001402</t>
  </si>
  <si>
    <t>SW756</t>
  </si>
  <si>
    <t>ACH-000793</t>
  </si>
  <si>
    <t>KATOIII</t>
  </si>
  <si>
    <t>ACH-000910</t>
  </si>
  <si>
    <t>MDAMB453</t>
  </si>
  <si>
    <t>ACH-000992</t>
  </si>
  <si>
    <t>BICR18</t>
  </si>
  <si>
    <t>ACH-000777</t>
  </si>
  <si>
    <t>KYSE30</t>
  </si>
  <si>
    <t>ACH-000279</t>
  </si>
  <si>
    <t>EWS502</t>
  </si>
  <si>
    <t>ACH-000551</t>
  </si>
  <si>
    <t>K562</t>
  </si>
  <si>
    <t>ACH-000338</t>
  </si>
  <si>
    <t>SR786</t>
  </si>
  <si>
    <t>ACH-000589</t>
  </si>
  <si>
    <t>NCIH1437</t>
  </si>
  <si>
    <t>ACH-000234</t>
  </si>
  <si>
    <t>CAKI2</t>
  </si>
  <si>
    <t>ACH-000407</t>
  </si>
  <si>
    <t>SNU685</t>
  </si>
  <si>
    <t>ACH-000171</t>
  </si>
  <si>
    <t>VMRCRCZ</t>
  </si>
  <si>
    <t>ACH-000692</t>
  </si>
  <si>
    <t>SNU899</t>
  </si>
  <si>
    <t>ACH-001698</t>
  </si>
  <si>
    <t>UPCISCC116</t>
  </si>
  <si>
    <t>ACH-000206</t>
  </si>
  <si>
    <t>C8166</t>
  </si>
  <si>
    <t>ACH-001442</t>
  </si>
  <si>
    <t>A388</t>
  </si>
  <si>
    <t>ACH-001687</t>
  </si>
  <si>
    <t>UMRC3</t>
  </si>
  <si>
    <t>ACH-001844</t>
  </si>
  <si>
    <t>ICC4</t>
  </si>
  <si>
    <t>ACH-000454</t>
  </si>
  <si>
    <t>HCC95</t>
  </si>
  <si>
    <t>ACH-000014</t>
  </si>
  <si>
    <t>HS294T</t>
  </si>
  <si>
    <t>ACH-000053</t>
  </si>
  <si>
    <t>KARPAS299</t>
  </si>
  <si>
    <t>ACH-001750</t>
  </si>
  <si>
    <t>TTC442</t>
  </si>
  <si>
    <t>ACH-000444</t>
  </si>
  <si>
    <t>LU99</t>
  </si>
  <si>
    <t>ACH-000804</t>
  </si>
  <si>
    <t>NB1</t>
  </si>
  <si>
    <t>ACH-001551</t>
  </si>
  <si>
    <t>MCC142</t>
  </si>
  <si>
    <t>ACH-000073</t>
  </si>
  <si>
    <t>GRANTA519</t>
  </si>
  <si>
    <t>ACH-000647</t>
  </si>
  <si>
    <t>TE1</t>
  </si>
  <si>
    <t>ACH-000550</t>
  </si>
  <si>
    <t>IGR39</t>
  </si>
  <si>
    <t>ACH-002046</t>
  </si>
  <si>
    <t>HTMMT</t>
  </si>
  <si>
    <t>ACH-000963</t>
  </si>
  <si>
    <t>CCK81</t>
  </si>
  <si>
    <t>ACH-000365</t>
  </si>
  <si>
    <t>SUDHL4</t>
  </si>
  <si>
    <t>ACH-000004</t>
  </si>
  <si>
    <t>HEL</t>
  </si>
  <si>
    <t>ACH-000995</t>
  </si>
  <si>
    <t>JURKAT</t>
  </si>
  <si>
    <t>ACH-000917</t>
  </si>
  <si>
    <t>TE4</t>
  </si>
  <si>
    <t>ACH-000939</t>
  </si>
  <si>
    <t>SKUT1</t>
  </si>
  <si>
    <t>ACH-000728</t>
  </si>
  <si>
    <t>KASUMI2</t>
  </si>
  <si>
    <t>ACH-000730</t>
  </si>
  <si>
    <t>SKMEL5</t>
  </si>
  <si>
    <t>ACH-002023</t>
  </si>
  <si>
    <t>TGBC18TKB</t>
  </si>
  <si>
    <t>ACH-000576</t>
  </si>
  <si>
    <t>KMS27</t>
  </si>
  <si>
    <t>ACH-000158</t>
  </si>
  <si>
    <t>OCILY3</t>
  </si>
  <si>
    <t>ACH-001029</t>
  </si>
  <si>
    <t>CHLA10</t>
  </si>
  <si>
    <t>ACH-000495</t>
  </si>
  <si>
    <t>TUHR4TKB</t>
  </si>
  <si>
    <t>ACH-000966</t>
  </si>
  <si>
    <t>IGROV1</t>
  </si>
  <si>
    <t>ACH-001232</t>
  </si>
  <si>
    <t>UW228</t>
  </si>
  <si>
    <t>ACH-001458</t>
  </si>
  <si>
    <t>C75</t>
  </si>
  <si>
    <t>ACH-001399</t>
  </si>
  <si>
    <t>SW626</t>
  </si>
  <si>
    <t>ACH-001861</t>
  </si>
  <si>
    <t>TGBC1TKB</t>
  </si>
  <si>
    <t>ACH-000499</t>
  </si>
  <si>
    <t>EW8</t>
  </si>
  <si>
    <t>ACH-000813</t>
  </si>
  <si>
    <t>T3M10</t>
  </si>
  <si>
    <t>ACH-000664</t>
  </si>
  <si>
    <t>SUDHL1</t>
  </si>
  <si>
    <t>ACH-000242</t>
  </si>
  <si>
    <t>RT4</t>
  </si>
  <si>
    <t>ACH-000129</t>
  </si>
  <si>
    <t>NCIH1341</t>
  </si>
  <si>
    <t>ACH-000503</t>
  </si>
  <si>
    <t>BICR16</t>
  </si>
  <si>
    <t>ACH-000839</t>
  </si>
  <si>
    <t>SCABER</t>
  </si>
  <si>
    <t>ACH-000067</t>
  </si>
  <si>
    <t>HS683</t>
  </si>
  <si>
    <t>ACH-000514</t>
  </si>
  <si>
    <t>NCIH1092</t>
  </si>
  <si>
    <t>ACH-000424</t>
  </si>
  <si>
    <t>TC71</t>
  </si>
  <si>
    <t>ACH-001796</t>
  </si>
  <si>
    <t>95T1000</t>
  </si>
  <si>
    <t>ACH-001849</t>
  </si>
  <si>
    <t>ICC9</t>
  </si>
  <si>
    <t>ACH-000453</t>
  </si>
  <si>
    <t>MOLP2</t>
  </si>
  <si>
    <t>ACH-000734</t>
  </si>
  <si>
    <t>JHH5</t>
  </si>
  <si>
    <t>ACH-001210</t>
  </si>
  <si>
    <t>TTC1240</t>
  </si>
  <si>
    <t>ACH-001008</t>
  </si>
  <si>
    <t>A673STAG2KO45</t>
  </si>
  <si>
    <t>ACH-000019</t>
  </si>
  <si>
    <t>MCF7</t>
  </si>
  <si>
    <t>ACH-001864</t>
  </si>
  <si>
    <t>YSCCC</t>
  </si>
  <si>
    <t>ACH-000450</t>
  </si>
  <si>
    <t>MELHO</t>
  </si>
  <si>
    <t>ACH-000965</t>
  </si>
  <si>
    <t>RL952</t>
  </si>
  <si>
    <t>ACH-000762</t>
  </si>
  <si>
    <t>YD38</t>
  </si>
  <si>
    <t>ACH-000314</t>
  </si>
  <si>
    <t>HCC2108</t>
  </si>
  <si>
    <t>ACH-000414</t>
  </si>
  <si>
    <t>NCIH1944</t>
  </si>
  <si>
    <t>ACH-001449</t>
  </si>
  <si>
    <t>BL2</t>
  </si>
  <si>
    <t>ACH-000906</t>
  </si>
  <si>
    <t>ES2</t>
  </si>
  <si>
    <t>ACH-000950</t>
  </si>
  <si>
    <t>LOVO</t>
  </si>
  <si>
    <t>ACH-000623</t>
  </si>
  <si>
    <t>SNU201</t>
  </si>
  <si>
    <t>ACH-000836</t>
  </si>
  <si>
    <t>YD15</t>
  </si>
  <si>
    <t>ACH-001664</t>
  </si>
  <si>
    <t>SNU638</t>
  </si>
  <si>
    <t>ACH-000816</t>
  </si>
  <si>
    <t>NCIH524</t>
  </si>
  <si>
    <t>ACH-001412</t>
  </si>
  <si>
    <t>UMUC10</t>
  </si>
  <si>
    <t>ACH-000120</t>
  </si>
  <si>
    <t>CHP212</t>
  </si>
  <si>
    <t>ACH-001212</t>
  </si>
  <si>
    <t>TTC642</t>
  </si>
  <si>
    <t>ACH-001678</t>
  </si>
  <si>
    <t>U2940</t>
  </si>
  <si>
    <t>ACH-000809</t>
  </si>
  <si>
    <t>KYSE410</t>
  </si>
  <si>
    <t>ACH-000959</t>
  </si>
  <si>
    <t>SNUC4</t>
  </si>
  <si>
    <t>ACH-000886</t>
  </si>
  <si>
    <t>NCIH2009</t>
  </si>
  <si>
    <t>ACH-000747</t>
  </si>
  <si>
    <t>NCIH1703</t>
  </si>
  <si>
    <t>ACH-000553</t>
  </si>
  <si>
    <t>SQ1</t>
  </si>
  <si>
    <t>ACH-001991</t>
  </si>
  <si>
    <t>NZOV9</t>
  </si>
  <si>
    <t>ACH-001638</t>
  </si>
  <si>
    <t>RCK8</t>
  </si>
  <si>
    <t>ACH-000301</t>
  </si>
  <si>
    <t>LAMA84</t>
  </si>
  <si>
    <t>ACH-000750</t>
  </si>
  <si>
    <t>LOXIMVI</t>
  </si>
  <si>
    <t>ACH-000222</t>
  </si>
  <si>
    <t>ASPC1</t>
  </si>
  <si>
    <t>ACH-001010</t>
  </si>
  <si>
    <t>A673STAG2NT23</t>
  </si>
  <si>
    <t>ACH-000543</t>
  </si>
  <si>
    <t>SNU489</t>
  </si>
  <si>
    <t>ACH-000375</t>
  </si>
  <si>
    <t>G402</t>
  </si>
  <si>
    <t>ACH-000947</t>
  </si>
  <si>
    <t>OVK18</t>
  </si>
  <si>
    <t>ACH-000183</t>
  </si>
  <si>
    <t>L363</t>
  </si>
  <si>
    <t>ACH-000047</t>
  </si>
  <si>
    <t>GCIY</t>
  </si>
  <si>
    <t>ACH-000805</t>
  </si>
  <si>
    <t>COLO679</t>
  </si>
  <si>
    <t>ACH-001693</t>
  </si>
  <si>
    <t>UPCISCC072</t>
  </si>
  <si>
    <t>ACH-000357</t>
  </si>
  <si>
    <t>JEKO1</t>
  </si>
  <si>
    <t>ACH-001421</t>
  </si>
  <si>
    <t>WERIRB1</t>
  </si>
  <si>
    <t>Eye</t>
  </si>
  <si>
    <t>ACH-000235</t>
  </si>
  <si>
    <t>PANC0403</t>
  </si>
  <si>
    <t>ACH-001518</t>
  </si>
  <si>
    <t>HEC116</t>
  </si>
  <si>
    <t>ACH-000723</t>
  </si>
  <si>
    <t>YD10B</t>
  </si>
  <si>
    <t>ACH-000139</t>
  </si>
  <si>
    <t>PANC0327</t>
  </si>
  <si>
    <t>ACH-000366</t>
  </si>
  <si>
    <t>SKNDZ</t>
  </si>
  <si>
    <t>ACH-000803</t>
  </si>
  <si>
    <t>COLO668</t>
  </si>
  <si>
    <t>ACH-000740</t>
  </si>
  <si>
    <t>A253</t>
  </si>
  <si>
    <t>ACH-000087</t>
  </si>
  <si>
    <t>SKES1</t>
  </si>
  <si>
    <t>ACH-000313</t>
  </si>
  <si>
    <t>KMRC3</t>
  </si>
  <si>
    <t>ACH-000853</t>
  </si>
  <si>
    <t>NCIH661</t>
  </si>
  <si>
    <t>ACH-000469</t>
  </si>
  <si>
    <t>YH13</t>
  </si>
  <si>
    <t>ACH-000099</t>
  </si>
  <si>
    <t>SIMA</t>
  </si>
  <si>
    <t>ACH-001438</t>
  </si>
  <si>
    <t>1777NRPMET</t>
  </si>
  <si>
    <t>ACH-001375</t>
  </si>
  <si>
    <t>PACADD119</t>
  </si>
  <si>
    <t>ACH-001751</t>
  </si>
  <si>
    <t>RH36</t>
  </si>
  <si>
    <t>ACH-000971</t>
  </si>
  <si>
    <t>HCT116</t>
  </si>
  <si>
    <t>ACH-000800</t>
  </si>
  <si>
    <t>NCIH446</t>
  </si>
  <si>
    <t>ACH-000866</t>
  </si>
  <si>
    <t>NCIH1048</t>
  </si>
  <si>
    <t>ACH-000911</t>
  </si>
  <si>
    <t>NUGC3</t>
  </si>
  <si>
    <t>ACH-000534</t>
  </si>
  <si>
    <t>WSUDLCL2</t>
  </si>
  <si>
    <t>ACH-000105</t>
  </si>
  <si>
    <t>ALLSIL</t>
  </si>
  <si>
    <t>ACH-000486</t>
  </si>
  <si>
    <t>KU1919</t>
  </si>
  <si>
    <t>ACH-001415</t>
  </si>
  <si>
    <t>UMUC7</t>
  </si>
  <si>
    <t>ACH-000316</t>
  </si>
  <si>
    <t>SNU886</t>
  </si>
  <si>
    <t>ACH-001334</t>
  </si>
  <si>
    <t>C4I</t>
  </si>
  <si>
    <t>ACH-000419</t>
  </si>
  <si>
    <t>KMS28BM</t>
  </si>
  <si>
    <t>ACH-000231</t>
  </si>
  <si>
    <t>KALS1</t>
  </si>
  <si>
    <t>ACH-000198</t>
  </si>
  <si>
    <t>EOL1</t>
  </si>
  <si>
    <t>ACH-000863</t>
  </si>
  <si>
    <t>DBTRG05MG</t>
  </si>
  <si>
    <t>ACH-000463</t>
  </si>
  <si>
    <t>NCIH460</t>
  </si>
  <si>
    <t>ACH-000974</t>
  </si>
  <si>
    <t>SNGM</t>
  </si>
  <si>
    <t>ACH-000955</t>
  </si>
  <si>
    <t>SNU407</t>
  </si>
  <si>
    <t>ACH-000344</t>
  </si>
  <si>
    <t>SNU668</t>
  </si>
  <si>
    <t>ACH-001451</t>
  </si>
  <si>
    <t>BOKU</t>
  </si>
  <si>
    <t>ACH-000307</t>
  </si>
  <si>
    <t>PK1</t>
  </si>
  <si>
    <t>ACH-000202</t>
  </si>
  <si>
    <t>COLO320</t>
  </si>
  <si>
    <t>ACH-000425</t>
  </si>
  <si>
    <t>UACC62</t>
  </si>
  <si>
    <t>ACH-001702</t>
  </si>
  <si>
    <t>VAESBJ</t>
  </si>
  <si>
    <t>ACH-000735</t>
  </si>
  <si>
    <t>PECAPJ49</t>
  </si>
  <si>
    <t>ACH-000488</t>
  </si>
  <si>
    <t>TE11</t>
  </si>
  <si>
    <t>ACH-001318</t>
  </si>
  <si>
    <t>PLCPRF5</t>
  </si>
  <si>
    <t>ACH-001765</t>
  </si>
  <si>
    <t>RH4</t>
  </si>
  <si>
    <t>ACH-000778</t>
  </si>
  <si>
    <t>HSC3</t>
  </si>
  <si>
    <t>ACH-000900</t>
  </si>
  <si>
    <t>NCIH23</t>
  </si>
  <si>
    <t>ACH-000841</t>
  </si>
  <si>
    <t>NCIH2087</t>
  </si>
  <si>
    <t>ACH-000475</t>
  </si>
  <si>
    <t>HUH1</t>
  </si>
  <si>
    <t>ACH-001024</t>
  </si>
  <si>
    <t>CHL1</t>
  </si>
  <si>
    <t>ACH-002015</t>
  </si>
  <si>
    <t>MEL285</t>
  </si>
  <si>
    <t>ACH-000932</t>
  </si>
  <si>
    <t>SNU1</t>
  </si>
  <si>
    <t>ACH-000288</t>
  </si>
  <si>
    <t>BT549</t>
  </si>
  <si>
    <t>ACH-000626</t>
  </si>
  <si>
    <t>U266B1</t>
  </si>
  <si>
    <t>ACH-001674</t>
  </si>
  <si>
    <t>TGW</t>
  </si>
  <si>
    <t>ACH-000046</t>
  </si>
  <si>
    <t>ACHN</t>
  </si>
  <si>
    <t>ACH-000973</t>
  </si>
  <si>
    <t>639V</t>
  </si>
  <si>
    <t>ACH-001360</t>
  </si>
  <si>
    <t>MS751</t>
  </si>
  <si>
    <t>ACH-000613</t>
  </si>
  <si>
    <t>HOS</t>
  </si>
  <si>
    <t>ACH-000323</t>
  </si>
  <si>
    <t>42MGBA</t>
  </si>
  <si>
    <t>ACH-000030</t>
  </si>
  <si>
    <t>PC14</t>
  </si>
  <si>
    <t>ACH-000360</t>
  </si>
  <si>
    <t>NCIH508</t>
  </si>
  <si>
    <t>ACH-000724</t>
  </si>
  <si>
    <t>HT1376</t>
  </si>
  <si>
    <t>ACH-000990</t>
  </si>
  <si>
    <t>HEC108</t>
  </si>
  <si>
    <t>ACH-000322</t>
  </si>
  <si>
    <t>HT144</t>
  </si>
  <si>
    <t>ACH-000507</t>
  </si>
  <si>
    <t>KE39</t>
  </si>
  <si>
    <t>ACH-000515</t>
  </si>
  <si>
    <t>HCC33</t>
  </si>
  <si>
    <t>ACH-000981</t>
  </si>
  <si>
    <t>DND41</t>
  </si>
  <si>
    <t>ACH-000428</t>
  </si>
  <si>
    <t>UO31</t>
  </si>
  <si>
    <t>ACH-000186</t>
  </si>
  <si>
    <t>NCIH2444</t>
  </si>
  <si>
    <t>ACH-000962</t>
  </si>
  <si>
    <t>OC314</t>
  </si>
  <si>
    <t>ACH-000153</t>
  </si>
  <si>
    <t>NCIH2052</t>
  </si>
  <si>
    <t>ACH-000400</t>
  </si>
  <si>
    <t>SKCO1</t>
  </si>
  <si>
    <t>ACH-000264</t>
  </si>
  <si>
    <t>CALU6</t>
  </si>
  <si>
    <t>ACH-000211</t>
  </si>
  <si>
    <t>DAOY</t>
  </si>
  <si>
    <t>ACH-000449</t>
  </si>
  <si>
    <t>MESSA</t>
  </si>
  <si>
    <t>ACH-000174</t>
  </si>
  <si>
    <t>CAL62</t>
  </si>
  <si>
    <t>ACH-001669</t>
  </si>
  <si>
    <t>TANOUE</t>
  </si>
  <si>
    <t>ACH-000066</t>
  </si>
  <si>
    <t>HCC4006</t>
  </si>
  <si>
    <t>ACH-000873</t>
  </si>
  <si>
    <t>KYSE270</t>
  </si>
  <si>
    <t>ACH-000619</t>
  </si>
  <si>
    <t>PECAPJ15</t>
  </si>
  <si>
    <t>ACH-000293</t>
  </si>
  <si>
    <t>KLE</t>
  </si>
  <si>
    <t>ACH-000859</t>
  </si>
  <si>
    <t>HCC1954</t>
  </si>
  <si>
    <t>ACH-000665</t>
  </si>
  <si>
    <t>SKMES1</t>
  </si>
  <si>
    <t>ACH-000616</t>
  </si>
  <si>
    <t>HS746T</t>
  </si>
  <si>
    <t>ACH-000133</t>
  </si>
  <si>
    <t>HS729</t>
  </si>
  <si>
    <t>Fibroblast</t>
  </si>
  <si>
    <t>ACH-000849</t>
  </si>
  <si>
    <t>MDAMB468</t>
  </si>
  <si>
    <t>ACH-000239</t>
  </si>
  <si>
    <t>HUG1N</t>
  </si>
  <si>
    <t>ACH-000192</t>
  </si>
  <si>
    <t>MFE280</t>
  </si>
  <si>
    <t>ACH-001007</t>
  </si>
  <si>
    <t>A673STAG2KO16</t>
  </si>
  <si>
    <t>ACH-000635</t>
  </si>
  <si>
    <t>SNU119</t>
  </si>
  <si>
    <t>ACH-001642</t>
  </si>
  <si>
    <t>SCC3</t>
  </si>
  <si>
    <t>ACH-000566</t>
  </si>
  <si>
    <t>SW1710</t>
  </si>
  <si>
    <t>ACH-000715</t>
  </si>
  <si>
    <t>SNU1214</t>
  </si>
  <si>
    <t>ACH-000159</t>
  </si>
  <si>
    <t>OSRC2</t>
  </si>
  <si>
    <t>ACH-000458</t>
  </si>
  <si>
    <t>CJM</t>
  </si>
  <si>
    <t>ACH-000587</t>
  </si>
  <si>
    <t>NCIH1975</t>
  </si>
  <si>
    <t>ACH-000764</t>
  </si>
  <si>
    <t>SH10TC</t>
  </si>
  <si>
    <t>ACH-001289</t>
  </si>
  <si>
    <t>COGAR359</t>
  </si>
  <si>
    <t>ACH-000744</t>
  </si>
  <si>
    <t>NCIH1623</t>
  </si>
  <si>
    <t>ACH-000155</t>
  </si>
  <si>
    <t>SW1990</t>
  </si>
  <si>
    <t>ACH-000209</t>
  </si>
  <si>
    <t>SNU1079</t>
  </si>
  <si>
    <t>ACH-000603</t>
  </si>
  <si>
    <t>BEN</t>
  </si>
  <si>
    <t>ACH-001525</t>
  </si>
  <si>
    <t>HT3</t>
  </si>
  <si>
    <t>ACH-000205</t>
  </si>
  <si>
    <t>PK59</t>
  </si>
  <si>
    <t>ACH-001517</t>
  </si>
  <si>
    <t>HEC1</t>
  </si>
  <si>
    <t>ACH-000090</t>
  </si>
  <si>
    <t>PC3</t>
  </si>
  <si>
    <t>ACH-000882</t>
  </si>
  <si>
    <t>IGR1</t>
  </si>
  <si>
    <t>ACH-000867</t>
  </si>
  <si>
    <t>CHAGOK1</t>
  </si>
  <si>
    <t>ACH-000905</t>
  </si>
  <si>
    <t>ACH-001450</t>
  </si>
  <si>
    <t>BLUE1</t>
  </si>
  <si>
    <t>ACH-000062</t>
  </si>
  <si>
    <t>RERFLCMS</t>
  </si>
  <si>
    <t>ACH-000627</t>
  </si>
  <si>
    <t>LCLC103H</t>
  </si>
  <si>
    <t>ACH-000597</t>
  </si>
  <si>
    <t>TTC709</t>
  </si>
  <si>
    <t>ACH-000476</t>
  </si>
  <si>
    <t>JHH4</t>
  </si>
  <si>
    <t>ACH-000172</t>
  </si>
  <si>
    <t>TM87</t>
  </si>
  <si>
    <t>ACH-001654</t>
  </si>
  <si>
    <t>SKGT4</t>
  </si>
  <si>
    <t>ACH-001413</t>
  </si>
  <si>
    <t>UMUC11</t>
  </si>
  <si>
    <t>ACH-000524</t>
  </si>
  <si>
    <t>KURAMOCHI</t>
  </si>
  <si>
    <t>ACH-001655</t>
  </si>
  <si>
    <t>SKN</t>
  </si>
  <si>
    <t>ACH-000138</t>
  </si>
  <si>
    <t>CFPAC1</t>
  </si>
  <si>
    <t>ACH-001528</t>
  </si>
  <si>
    <t>IHH4</t>
  </si>
  <si>
    <t>ACH-000565</t>
  </si>
  <si>
    <t>RCM1</t>
  </si>
  <si>
    <t>ACH-000704</t>
  </si>
  <si>
    <t>OAW42</t>
  </si>
  <si>
    <t>ACH-001543</t>
  </si>
  <si>
    <t>KOSC2</t>
  </si>
  <si>
    <t>ACH-000972</t>
  </si>
  <si>
    <t>HEC151</t>
  </si>
  <si>
    <t>ACH-000988</t>
  </si>
  <si>
    <t>MFE319</t>
  </si>
  <si>
    <t>ACH-000746</t>
  </si>
  <si>
    <t>GSS</t>
  </si>
  <si>
    <t>ACH-000771</t>
  </si>
  <si>
    <t>BICR56</t>
  </si>
  <si>
    <t>ACH-000954</t>
  </si>
  <si>
    <t>HEC1A</t>
  </si>
  <si>
    <t>ACH-000563</t>
  </si>
  <si>
    <t>EBC1</t>
  </si>
  <si>
    <t>ACH-000583</t>
  </si>
  <si>
    <t>MC116</t>
  </si>
  <si>
    <t>ACH-000631</t>
  </si>
  <si>
    <t>KS1</t>
  </si>
  <si>
    <t>ACH-000505</t>
  </si>
  <si>
    <t>RKN</t>
  </si>
  <si>
    <t>ACH-001552</t>
  </si>
  <si>
    <t>MCC26</t>
  </si>
  <si>
    <t>ACH-000312</t>
  </si>
  <si>
    <t>SKNBE2</t>
  </si>
  <si>
    <t>ACH-000221</t>
  </si>
  <si>
    <t>SNU398</t>
  </si>
  <si>
    <t>ACH-000511</t>
  </si>
  <si>
    <t>CALU1</t>
  </si>
  <si>
    <t>ACH-000788</t>
  </si>
  <si>
    <t>A2058</t>
  </si>
  <si>
    <t>ACH-000260</t>
  </si>
  <si>
    <t>SKNAS</t>
  </si>
  <si>
    <t>ACH-000320</t>
  </si>
  <si>
    <t>PSN1</t>
  </si>
  <si>
    <t>ACH-001853</t>
  </si>
  <si>
    <t>KMCH1</t>
  </si>
  <si>
    <t>ACH-000435</t>
  </si>
  <si>
    <t>EFE184</t>
  </si>
  <si>
    <t>ACH-000570</t>
  </si>
  <si>
    <t>YKG1</t>
  </si>
  <si>
    <t>ACH-000072</t>
  </si>
  <si>
    <t>MEG01</t>
  </si>
  <si>
    <t>ACH-000620</t>
  </si>
  <si>
    <t>JHH1</t>
  </si>
  <si>
    <t>ACH-000368</t>
  </si>
  <si>
    <t>SNU1105</t>
  </si>
  <si>
    <t>ACH-000674</t>
  </si>
  <si>
    <t>NUGC4</t>
  </si>
  <si>
    <t>ACH-000609</t>
  </si>
  <si>
    <t>SF126</t>
  </si>
  <si>
    <t>ACH-000147</t>
  </si>
  <si>
    <t>T47D</t>
  </si>
  <si>
    <t>ACH-001862</t>
  </si>
  <si>
    <t>TGBC52TKB</t>
  </si>
  <si>
    <t>ACH-001163</t>
  </si>
  <si>
    <t>CCLFPEDS0001T</t>
  </si>
  <si>
    <t>ACH-000721</t>
  </si>
  <si>
    <t>HMC18</t>
  </si>
  <si>
    <t>ACH-001441</t>
  </si>
  <si>
    <t>ACH-000942</t>
  </si>
  <si>
    <t>HPBALL</t>
  </si>
  <si>
    <t>ACH-000632</t>
  </si>
  <si>
    <t>HS944T</t>
  </si>
  <si>
    <t>ACH-000706</t>
  </si>
  <si>
    <t>EKVX</t>
  </si>
  <si>
    <t>ACH-000815</t>
  </si>
  <si>
    <t>KMH2</t>
  </si>
  <si>
    <t>ACH-001145</t>
  </si>
  <si>
    <t>OC316</t>
  </si>
  <si>
    <t>ACH-000649</t>
  </si>
  <si>
    <t>786O</t>
  </si>
  <si>
    <t>ACH-000862</t>
  </si>
  <si>
    <t>KMBC2</t>
  </si>
  <si>
    <t>ACH-000280</t>
  </si>
  <si>
    <t>SNU840</t>
  </si>
  <si>
    <t>ACH-000228</t>
  </si>
  <si>
    <t>BICR31</t>
  </si>
  <si>
    <t>ACH-000189</t>
  </si>
  <si>
    <t>RCC10RGB</t>
  </si>
  <si>
    <t>ACH-001398</t>
  </si>
  <si>
    <t>SW156</t>
  </si>
  <si>
    <t>ACH-000672</t>
  </si>
  <si>
    <t>IALM</t>
  </si>
  <si>
    <t>ACH-002016</t>
  </si>
  <si>
    <t>MEL290</t>
  </si>
  <si>
    <t>ACH-000493</t>
  </si>
  <si>
    <t>SNU423</t>
  </si>
  <si>
    <t>ACH-000528</t>
  </si>
  <si>
    <t>ABC1</t>
  </si>
  <si>
    <t>ACH-000661</t>
  </si>
  <si>
    <t>WM1799</t>
  </si>
  <si>
    <t>ACH-000868</t>
  </si>
  <si>
    <t>HCC1195</t>
  </si>
  <si>
    <t>ACH-000618</t>
  </si>
  <si>
    <t>SNU1041</t>
  </si>
  <si>
    <t>ACH-000776</t>
  </si>
  <si>
    <t>ONS76</t>
  </si>
  <si>
    <t>ACH-001373</t>
  </si>
  <si>
    <t>OV17R</t>
  </si>
  <si>
    <t>ACH-000098</t>
  </si>
  <si>
    <t>GAMG</t>
  </si>
  <si>
    <t>ACH-000309</t>
  </si>
  <si>
    <t>SKLU1</t>
  </si>
  <si>
    <t>ACH-000108</t>
  </si>
  <si>
    <t>KP3</t>
  </si>
  <si>
    <t>ACH-000580</t>
  </si>
  <si>
    <t>C32</t>
  </si>
  <si>
    <t>ACH-000545</t>
  </si>
  <si>
    <t>VMCUB1</t>
  </si>
  <si>
    <t>ACH-000374</t>
  </si>
  <si>
    <t>HCC1143</t>
  </si>
  <si>
    <t>ACH-000149</t>
  </si>
  <si>
    <t>SKNSH</t>
  </si>
  <si>
    <t>ACH-000625</t>
  </si>
  <si>
    <t>HEP3B217</t>
  </si>
  <si>
    <t>ACH-000658</t>
  </si>
  <si>
    <t>KMS18</t>
  </si>
  <si>
    <t>ACH-001129</t>
  </si>
  <si>
    <t>MONOMAC1</t>
  </si>
  <si>
    <t>ACH-000527</t>
  </si>
  <si>
    <t>OVISE</t>
  </si>
  <si>
    <t>ACH-000614</t>
  </si>
  <si>
    <t>RVH421</t>
  </si>
  <si>
    <t>ACH-000667</t>
  </si>
  <si>
    <t>HCC44</t>
  </si>
  <si>
    <t>ACH-000684</t>
  </si>
  <si>
    <t>KMRC1</t>
  </si>
  <si>
    <t>ACH-000941</t>
  </si>
  <si>
    <t>HEC1B</t>
  </si>
  <si>
    <t>ACH-001009</t>
  </si>
  <si>
    <t>A673STAG2NT14</t>
  </si>
  <si>
    <t>ACH-000769</t>
  </si>
  <si>
    <t>LK2</t>
  </si>
  <si>
    <t>ACH-000390</t>
  </si>
  <si>
    <t>LUDLU1</t>
  </si>
  <si>
    <t>ACH-000875</t>
  </si>
  <si>
    <t>NCIH2347</t>
  </si>
  <si>
    <t>ACH-000037</t>
  </si>
  <si>
    <t>S117</t>
  </si>
  <si>
    <t>ACH-000411</t>
  </si>
  <si>
    <t>769P</t>
  </si>
  <si>
    <t>ACH-001511</t>
  </si>
  <si>
    <t>H413</t>
  </si>
  <si>
    <t>ACH-000190</t>
  </si>
  <si>
    <t>HDMYZ</t>
  </si>
  <si>
    <t>ACH-001794</t>
  </si>
  <si>
    <t>93T449</t>
  </si>
  <si>
    <t>ACH-000617</t>
  </si>
  <si>
    <t>OVCAR4</t>
  </si>
  <si>
    <t>ACH-000896</t>
  </si>
  <si>
    <t>647V</t>
  </si>
  <si>
    <t>ACH-000052</t>
  </si>
  <si>
    <t>A673</t>
  </si>
  <si>
    <t>ACH-000838</t>
  </si>
  <si>
    <t>AMO1</t>
  </si>
  <si>
    <t>ACH-001310</t>
  </si>
  <si>
    <t>HA1E</t>
  </si>
  <si>
    <t>ACH-000101</t>
  </si>
  <si>
    <t>KE37</t>
  </si>
  <si>
    <t>ACH-000832</t>
  </si>
  <si>
    <t>CAL27</t>
  </si>
  <si>
    <t>ACH-000983</t>
  </si>
  <si>
    <t>KCL22</t>
  </si>
  <si>
    <t>ACH-000592</t>
  </si>
  <si>
    <t>TM31</t>
  </si>
  <si>
    <t>ACH-000919</t>
  </si>
  <si>
    <t>IM95</t>
  </si>
  <si>
    <t>ACH-000452</t>
  </si>
  <si>
    <t>TE8</t>
  </si>
  <si>
    <t>ACH-000259</t>
  </si>
  <si>
    <t>KELLY</t>
  </si>
  <si>
    <t>ACH-000219</t>
  </si>
  <si>
    <t>A375</t>
  </si>
  <si>
    <t>ACH-001852</t>
  </si>
  <si>
    <t>HKGZCC</t>
  </si>
  <si>
    <t>ACH-000447</t>
  </si>
  <si>
    <t>NCIH2228</t>
  </si>
  <si>
    <t>ACH-000987</t>
  </si>
  <si>
    <t>MEWO</t>
  </si>
  <si>
    <t>ACH-000078</t>
  </si>
  <si>
    <t>MHHNB11</t>
  </si>
  <si>
    <t>ACH-000521</t>
  </si>
  <si>
    <t>NCIH2030</t>
  </si>
  <si>
    <t>ACH-000858</t>
  </si>
  <si>
    <t>KNS62</t>
  </si>
  <si>
    <t>ACH-000396</t>
  </si>
  <si>
    <t>J82</t>
  </si>
  <si>
    <t>ACH-000061</t>
  </si>
  <si>
    <t>HH</t>
  </si>
  <si>
    <t>ACH-000946</t>
  </si>
  <si>
    <t>HEC265</t>
  </si>
  <si>
    <t>ACH-000571</t>
  </si>
  <si>
    <t>T98G</t>
  </si>
  <si>
    <t>ACH-000237</t>
  </si>
  <si>
    <t>JHOM1</t>
  </si>
  <si>
    <t>ACH-001608</t>
  </si>
  <si>
    <t>NP2</t>
  </si>
  <si>
    <t>ACH-000856</t>
  </si>
  <si>
    <t>CAL51</t>
  </si>
  <si>
    <t>ACH-001301</t>
  </si>
  <si>
    <t>COGN278</t>
  </si>
  <si>
    <t>ACH-000929</t>
  </si>
  <si>
    <t>NCIH2110</t>
  </si>
  <si>
    <t>ACH-000441</t>
  </si>
  <si>
    <t>SH4</t>
  </si>
  <si>
    <t>ACH-000114</t>
  </si>
  <si>
    <t>SU8686</t>
  </si>
  <si>
    <t>ACH-000846</t>
  </si>
  <si>
    <t>FADU</t>
  </si>
  <si>
    <t>ACH-000548</t>
  </si>
  <si>
    <t>BHY</t>
  </si>
  <si>
    <t>ACH-000935</t>
  </si>
  <si>
    <t>MDST8</t>
  </si>
  <si>
    <t>ACH-000500</t>
  </si>
  <si>
    <t>SNU46</t>
  </si>
  <si>
    <t>ACH-000364</t>
  </si>
  <si>
    <t>U2OS</t>
  </si>
  <si>
    <t>ACH-000383</t>
  </si>
  <si>
    <t>OE33</t>
  </si>
  <si>
    <t>ACH-000384</t>
  </si>
  <si>
    <t>SW780</t>
  </si>
  <si>
    <t>ACH-000650</t>
  </si>
  <si>
    <t>IGR37</t>
  </si>
  <si>
    <t>ACH-000547</t>
  </si>
  <si>
    <t>HT1197</t>
  </si>
  <si>
    <t>ACH-000752</t>
  </si>
  <si>
    <t>NCIH196</t>
  </si>
  <si>
    <t>ACH-000289</t>
  </si>
  <si>
    <t>SNU466</t>
  </si>
  <si>
    <t>ACH-000085</t>
  </si>
  <si>
    <t>T3M4</t>
  </si>
  <si>
    <t>ACH-000249</t>
  </si>
  <si>
    <t>CL11</t>
  </si>
  <si>
    <t>ACH-000785</t>
  </si>
  <si>
    <t>NCIH2126</t>
  </si>
  <si>
    <t>ACH-000811</t>
  </si>
  <si>
    <t>SKOV3</t>
  </si>
  <si>
    <t>ACH-000726</t>
  </si>
  <si>
    <t>TE14</t>
  </si>
  <si>
    <t>ACH-000638</t>
  </si>
  <si>
    <t>NCIH441</t>
  </si>
  <si>
    <t>ACH-000956</t>
  </si>
  <si>
    <t>22RV1</t>
  </si>
  <si>
    <t>ACH-000261</t>
  </si>
  <si>
    <t>RERFLCAI</t>
  </si>
  <si>
    <t>ACH-000645</t>
  </si>
  <si>
    <t>JL1</t>
  </si>
  <si>
    <t>ACH-000265</t>
  </si>
  <si>
    <t>KP4</t>
  </si>
  <si>
    <t>ACH-000012</t>
  </si>
  <si>
    <t>HCC827</t>
  </si>
  <si>
    <t>ACH-000637</t>
  </si>
  <si>
    <t>KYSE520</t>
  </si>
  <si>
    <t>ACH-000542</t>
  </si>
  <si>
    <t>HEYA8</t>
  </si>
  <si>
    <t>ACH-000456</t>
  </si>
  <si>
    <t>BCPAP</t>
  </si>
  <si>
    <t>ACH-000118</t>
  </si>
  <si>
    <t>HUPT3</t>
  </si>
  <si>
    <t>ACH-001001</t>
  </si>
  <si>
    <t>143B</t>
  </si>
  <si>
    <t>ACH-000250</t>
  </si>
  <si>
    <t>KMRC20</t>
  </si>
  <si>
    <t>ACH-000423</t>
  </si>
  <si>
    <t>SKMEL3</t>
  </si>
  <si>
    <t>ACH-000891</t>
  </si>
  <si>
    <t>HCC1438</t>
  </si>
  <si>
    <t>ACH-000330</t>
  </si>
  <si>
    <t>EFM19</t>
  </si>
  <si>
    <t>ACH-000572</t>
  </si>
  <si>
    <t>G361</t>
  </si>
  <si>
    <t>ACH-000091</t>
  </si>
  <si>
    <t>OV56</t>
  </si>
  <si>
    <t>ACH-000787</t>
  </si>
  <si>
    <t>LXF289</t>
  </si>
  <si>
    <t>ACH-000860</t>
  </si>
  <si>
    <t>NCIH358</t>
  </si>
  <si>
    <t>ACH-000599</t>
  </si>
  <si>
    <t>PATU8902</t>
  </si>
  <si>
    <t>ACH-000967</t>
  </si>
  <si>
    <t>SNUC2A</t>
  </si>
  <si>
    <t>ACH-000880</t>
  </si>
  <si>
    <t>AGS</t>
  </si>
  <si>
    <t>ACH-000845</t>
  </si>
  <si>
    <t>NCIH1373</t>
  </si>
  <si>
    <t>ACH-000295</t>
  </si>
  <si>
    <t>EM2</t>
  </si>
  <si>
    <t>ACH-001329</t>
  </si>
  <si>
    <t>ANGMCSS</t>
  </si>
  <si>
    <t>ACH-000035</t>
  </si>
  <si>
    <t>NCIH1650</t>
  </si>
  <si>
    <t>ACH-000207</t>
  </si>
  <si>
    <t>DETROIT562</t>
  </si>
  <si>
    <t>ACH-001192</t>
  </si>
  <si>
    <t>SKNEP1</t>
  </si>
  <si>
    <t>ACH-000461</t>
  </si>
  <si>
    <t>SNU1196</t>
  </si>
  <si>
    <t>ACH-000670</t>
  </si>
  <si>
    <t>SBC5</t>
  </si>
  <si>
    <t>ACH-000075</t>
  </si>
  <si>
    <t>U87MG</t>
  </si>
  <si>
    <t>ACH-000097</t>
  </si>
  <si>
    <t>ZR751</t>
  </si>
  <si>
    <t>ACH-000716</t>
  </si>
  <si>
    <t>TT2609C02</t>
  </si>
  <si>
    <t>ACH-000669</t>
  </si>
  <si>
    <t>SW900</t>
  </si>
  <si>
    <t>ACH-001306</t>
  </si>
  <si>
    <t>8305C</t>
  </si>
  <si>
    <t>ACH-000169</t>
  </si>
  <si>
    <t>RD</t>
  </si>
  <si>
    <t>ACH-000504</t>
  </si>
  <si>
    <t>SNB75</t>
  </si>
  <si>
    <t>ACH-000913</t>
  </si>
  <si>
    <t>ESS1</t>
  </si>
  <si>
    <t>ACH-000092</t>
  </si>
  <si>
    <t>NCIH2452</t>
  </si>
  <si>
    <t>ACH-000516</t>
  </si>
  <si>
    <t>CAL78</t>
  </si>
  <si>
    <t>ACH-000698</t>
  </si>
  <si>
    <t>DMS53</t>
  </si>
  <si>
    <t>ACH-001016</t>
  </si>
  <si>
    <t>BECKER</t>
  </si>
  <si>
    <t>ACH-000808</t>
  </si>
  <si>
    <t>HUH28</t>
  </si>
  <si>
    <t>ACH-000401</t>
  </si>
  <si>
    <t>COLO800</t>
  </si>
  <si>
    <t>ACH-000472</t>
  </si>
  <si>
    <t>HSC2</t>
  </si>
  <si>
    <t>ACH-000714</t>
  </si>
  <si>
    <t>KMS11</t>
  </si>
  <si>
    <t>ACH-000903</t>
  </si>
  <si>
    <t>FTC133</t>
  </si>
  <si>
    <t>ACH-000146</t>
  </si>
  <si>
    <t>THP1</t>
  </si>
  <si>
    <t>ACH-000997</t>
  </si>
  <si>
    <t>HCT15</t>
  </si>
  <si>
    <t>ACH-000686</t>
  </si>
  <si>
    <t>SNU878</t>
  </si>
  <si>
    <t>ACH-001740</t>
  </si>
  <si>
    <t>RH28</t>
  </si>
  <si>
    <t>ACH-000915</t>
  </si>
  <si>
    <t>IPC298</t>
  </si>
  <si>
    <t>ACH-000350</t>
  </si>
  <si>
    <t>COLO678</t>
  </si>
  <si>
    <t>ACH-000630</t>
  </si>
  <si>
    <t>YD8</t>
  </si>
  <si>
    <t>ACH-000367</t>
  </si>
  <si>
    <t>NCIH226</t>
  </si>
  <si>
    <t>ACH-000897</t>
  </si>
  <si>
    <t>FTC238</t>
  </si>
  <si>
    <t>ACH-000694</t>
  </si>
  <si>
    <t>TE9</t>
  </si>
  <si>
    <t>ACH-000693</t>
  </si>
  <si>
    <t>KYSE180</t>
  </si>
  <si>
    <t>ACH-000467</t>
  </si>
  <si>
    <t>HCC56</t>
  </si>
  <si>
    <t>ACH-000768</t>
  </si>
  <si>
    <t>MDAMB231</t>
  </si>
  <si>
    <t>ACH-000916</t>
  </si>
  <si>
    <t>NCIH1573</t>
  </si>
  <si>
    <t>ACH-000399</t>
  </si>
  <si>
    <t>NCIH2196</t>
  </si>
  <si>
    <t>ACH-000445</t>
  </si>
  <si>
    <t>KNS60</t>
  </si>
  <si>
    <t>ACH-000604</t>
  </si>
  <si>
    <t>KYO1</t>
  </si>
  <si>
    <t>ACH-000898</t>
  </si>
  <si>
    <t>SNU719</t>
  </si>
  <si>
    <t>ACH-000837</t>
  </si>
  <si>
    <t>NCIH322</t>
  </si>
  <si>
    <t>ACH-000233</t>
  </si>
  <si>
    <t>DEL</t>
  </si>
  <si>
    <t>ACH-000208</t>
  </si>
  <si>
    <t>U178</t>
  </si>
  <si>
    <t>ACH-000562</t>
  </si>
  <si>
    <t>HCC78</t>
  </si>
  <si>
    <t>ACH-000812</t>
  </si>
  <si>
    <t>COLO783</t>
  </si>
  <si>
    <t>ACH-000464</t>
  </si>
  <si>
    <t>CAS1</t>
  </si>
  <si>
    <t>ACH-000479</t>
  </si>
  <si>
    <t>KNS81</t>
  </si>
  <si>
    <t>ACH-000352</t>
  </si>
  <si>
    <t>HCC1428</t>
  </si>
  <si>
    <t>ACH-000719</t>
  </si>
  <si>
    <t>RMGI</t>
  </si>
  <si>
    <t>ACH-000023</t>
  </si>
  <si>
    <t>PATU8988T</t>
  </si>
  <si>
    <t>ACH-000086</t>
  </si>
  <si>
    <t>ACCMESO1</t>
  </si>
  <si>
    <t>ACH-000013</t>
  </si>
  <si>
    <t>ONCODG1</t>
  </si>
  <si>
    <t>ACH-000943</t>
  </si>
  <si>
    <t>RKO</t>
  </si>
  <si>
    <t>ACH-000957</t>
  </si>
  <si>
    <t>LS180</t>
  </si>
  <si>
    <t>ACH-002010</t>
  </si>
  <si>
    <t>MP41</t>
  </si>
  <si>
    <t>ACH-000643</t>
  </si>
  <si>
    <t>HDQP1</t>
  </si>
  <si>
    <t>ACH-000936</t>
  </si>
  <si>
    <t>EFO27</t>
  </si>
  <si>
    <t>ACH-000884</t>
  </si>
  <si>
    <t>MDAMB435S</t>
  </si>
  <si>
    <t>ACH-000796</t>
  </si>
  <si>
    <t>MCAS</t>
  </si>
  <si>
    <t>ACH-000878</t>
  </si>
  <si>
    <t>HCC15</t>
  </si>
  <si>
    <t>ACH-000819</t>
  </si>
  <si>
    <t>LN18</t>
  </si>
  <si>
    <t>ACH-000701</t>
  </si>
  <si>
    <t>RMUGS</t>
  </si>
  <si>
    <t>ACH-001321</t>
  </si>
  <si>
    <t>TT</t>
  </si>
  <si>
    <t>ACH-000996</t>
  </si>
  <si>
    <t>HEC251</t>
  </si>
  <si>
    <t>ACH-000985</t>
  </si>
  <si>
    <t>LS411N</t>
  </si>
  <si>
    <t>ACH-000890</t>
  </si>
  <si>
    <t>SW1271</t>
  </si>
  <si>
    <t>ACH-000659</t>
  </si>
  <si>
    <t>SCLC21H</t>
  </si>
  <si>
    <t>ACH-000699</t>
  </si>
  <si>
    <t>HCC1395</t>
  </si>
  <si>
    <t>ACH-000403</t>
  </si>
  <si>
    <t>NCIH747</t>
  </si>
  <si>
    <t>ACH-000738</t>
  </si>
  <si>
    <t>GB1</t>
  </si>
  <si>
    <t>ACH-000552</t>
  </si>
  <si>
    <t>HT29</t>
  </si>
  <si>
    <t>ACH-000210</t>
  </si>
  <si>
    <t>CADOES1</t>
  </si>
  <si>
    <t>ACH-000976</t>
  </si>
  <si>
    <t>HUCCT1</t>
  </si>
  <si>
    <t>ACH-000116</t>
  </si>
  <si>
    <t>OAW28</t>
  </si>
  <si>
    <t>ACH-000011</t>
  </si>
  <si>
    <t>253J</t>
  </si>
  <si>
    <t>ACH-000791</t>
  </si>
  <si>
    <t>RERFLCAD1</t>
  </si>
  <si>
    <t>ACH-000573</t>
  </si>
  <si>
    <t>MDAMB436</t>
  </si>
  <si>
    <t>ACH-000760</t>
  </si>
  <si>
    <t>LNZ308</t>
  </si>
  <si>
    <t>ACH-000278</t>
  </si>
  <si>
    <t>COV362</t>
  </si>
  <si>
    <t>ACH-001624</t>
  </si>
  <si>
    <t>ONDA9</t>
  </si>
  <si>
    <t>ACH-000739</t>
  </si>
  <si>
    <t>HEPG2</t>
  </si>
  <si>
    <t>ACH-000648</t>
  </si>
  <si>
    <t>NCIH28</t>
  </si>
  <si>
    <t>ACH-000717</t>
  </si>
  <si>
    <t>COLO680N</t>
  </si>
  <si>
    <t>ACH-000485</t>
  </si>
  <si>
    <t>GSU</t>
  </si>
  <si>
    <t>ACH-000893</t>
  </si>
  <si>
    <t>NCIH1651</t>
  </si>
  <si>
    <t>ACH-001745</t>
  </si>
  <si>
    <t>RHJT</t>
  </si>
  <si>
    <t>ACH-000644</t>
  </si>
  <si>
    <t>COLO829</t>
  </si>
  <si>
    <t>ACH-000994</t>
  </si>
  <si>
    <t>HEC59</t>
  </si>
  <si>
    <t>ACH-000496</t>
  </si>
  <si>
    <t>NCIH1792</t>
  </si>
  <si>
    <t>ACH-000560</t>
  </si>
  <si>
    <t>ECC10</t>
  </si>
  <si>
    <t>ACH-000107</t>
  </si>
  <si>
    <t>CAPAN2</t>
  </si>
  <si>
    <t>ACH-000991</t>
  </si>
  <si>
    <t>SNU81</t>
  </si>
  <si>
    <t>ACH-000466</t>
  </si>
  <si>
    <t>SNU216</t>
  </si>
  <si>
    <t>ACH-000652</t>
  </si>
  <si>
    <t>SUIT2</t>
  </si>
  <si>
    <t>ACH-001164</t>
  </si>
  <si>
    <t>CCLFPEDS0003T</t>
  </si>
  <si>
    <t>ACH-001075</t>
  </si>
  <si>
    <t>NCIH292</t>
  </si>
  <si>
    <t>ACH-000961</t>
  </si>
  <si>
    <t>ISHIKAWAHERAKLIO02ER</t>
  </si>
  <si>
    <t>ACH-000122</t>
  </si>
  <si>
    <t>SUPT11</t>
  </si>
  <si>
    <t>ACH-000416</t>
  </si>
  <si>
    <t>NCIH838</t>
  </si>
  <si>
    <t>ACH-000711</t>
  </si>
  <si>
    <t>JIMT1</t>
  </si>
  <si>
    <t>ACH-000305</t>
  </si>
  <si>
    <t>ECGI10</t>
  </si>
  <si>
    <t>ACH-000979</t>
  </si>
  <si>
    <t>DU145</t>
  </si>
  <si>
    <t>ACH-000008</t>
  </si>
  <si>
    <t>A101D</t>
  </si>
  <si>
    <t>ACH-000945</t>
  </si>
  <si>
    <t>NCIH650</t>
  </si>
  <si>
    <t>ACH-000395</t>
  </si>
  <si>
    <t>NCIH520</t>
  </si>
  <si>
    <t>ACH-000678</t>
  </si>
  <si>
    <t>MKN7</t>
  </si>
  <si>
    <t>ACH-001111</t>
  </si>
  <si>
    <t>L82</t>
  </si>
  <si>
    <t>ACH-000481</t>
  </si>
  <si>
    <t>NCIH2170</t>
  </si>
  <si>
    <t>ACH-000027</t>
  </si>
  <si>
    <t>GOS3</t>
  </si>
  <si>
    <t>ACH-000924</t>
  </si>
  <si>
    <t>NCIH2172</t>
  </si>
  <si>
    <t>ACH-000766</t>
  </si>
  <si>
    <t>NCIH1648</t>
  </si>
  <si>
    <t>ACH-002041</t>
  </si>
  <si>
    <t>HOTHC</t>
  </si>
  <si>
    <t>ACH-000223</t>
  </si>
  <si>
    <t>HCC1937</t>
  </si>
  <si>
    <t>ACH-000277</t>
  </si>
  <si>
    <t>HCC1419</t>
  </si>
  <si>
    <t>ACH-000040</t>
  </si>
  <si>
    <t>U118MG</t>
  </si>
  <si>
    <t>ACH-000682</t>
  </si>
  <si>
    <t>SNU1066</t>
  </si>
  <si>
    <t>ACH-000681</t>
  </si>
  <si>
    <t>A549</t>
  </si>
  <si>
    <t>ACH-000549</t>
  </si>
  <si>
    <t>SNU1076</t>
  </si>
  <si>
    <t>ACH-001550</t>
  </si>
  <si>
    <t>MCC13</t>
  </si>
  <si>
    <t>ACH-000276</t>
  </si>
  <si>
    <t>HCC38</t>
  </si>
  <si>
    <t>ACH-000579</t>
  </si>
  <si>
    <t>UACC257</t>
  </si>
  <si>
    <t>ACH-000892</t>
  </si>
  <si>
    <t>NCIH1563</t>
  </si>
  <si>
    <t>ACH-000410</t>
  </si>
  <si>
    <t>SAOS2</t>
  </si>
  <si>
    <t>ACH-000182</t>
  </si>
  <si>
    <t>SNU869</t>
  </si>
  <si>
    <t>ACH-000477</t>
  </si>
  <si>
    <t>MALME3M</t>
  </si>
  <si>
    <t>ACH-001211</t>
  </si>
  <si>
    <t>TTC549</t>
  </si>
  <si>
    <t>ACH-000212</t>
  </si>
  <si>
    <t>CAL120</t>
  </si>
  <si>
    <t>ACH-000835</t>
  </si>
  <si>
    <t>GCT</t>
  </si>
  <si>
    <t>ACH-000564</t>
  </si>
  <si>
    <t>KHM1B</t>
  </si>
  <si>
    <t>ACH-000843</t>
  </si>
  <si>
    <t>HARA</t>
  </si>
  <si>
    <t>ACH-000437</t>
  </si>
  <si>
    <t>SW1088</t>
  </si>
  <si>
    <t>ACH-001239</t>
  </si>
  <si>
    <t>WM2664</t>
  </si>
  <si>
    <t>ACH-000244</t>
  </si>
  <si>
    <t>DKMG</t>
  </si>
  <si>
    <t>ACH-000215</t>
  </si>
  <si>
    <t>LN382</t>
  </si>
  <si>
    <t>ACH-000404</t>
  </si>
  <si>
    <t>K029AX</t>
  </si>
  <si>
    <t>ACH-000252</t>
  </si>
  <si>
    <t>LS1034</t>
  </si>
  <si>
    <t>ACH-000822</t>
  </si>
  <si>
    <t>SKMEL24</t>
  </si>
  <si>
    <t>ACH-000026</t>
  </si>
  <si>
    <t>253JBV</t>
  </si>
  <si>
    <t>ACH-001345</t>
  </si>
  <si>
    <t>GP5D</t>
  </si>
  <si>
    <t>ACH-000417</t>
  </si>
  <si>
    <t>PANC0813</t>
  </si>
  <si>
    <t>ACH-000532</t>
  </si>
  <si>
    <t>SNU61</t>
  </si>
  <si>
    <t>ACH-000001</t>
  </si>
  <si>
    <t>NIHOVCAR3</t>
  </si>
  <si>
    <t>ACH-000291</t>
  </si>
  <si>
    <t>OV90</t>
  </si>
  <si>
    <t>ACH-000753</t>
  </si>
  <si>
    <t>JMSU1</t>
  </si>
  <si>
    <t>ACH-000281</t>
  </si>
  <si>
    <t>KP2</t>
  </si>
  <si>
    <t>ACH-000615</t>
  </si>
  <si>
    <t>SKMEL28</t>
  </si>
  <si>
    <t>ACH-000666</t>
  </si>
  <si>
    <t>NCIH1355</t>
  </si>
  <si>
    <t>ACH-000408</t>
  </si>
  <si>
    <t>TE5</t>
  </si>
  <si>
    <t>ACH-000593</t>
  </si>
  <si>
    <t>BC3C</t>
  </si>
  <si>
    <t>ACH-000855</t>
  </si>
  <si>
    <t>KYSE150</t>
  </si>
  <si>
    <t>ACH-000624</t>
  </si>
  <si>
    <t>HCC1806</t>
  </si>
  <si>
    <t>ACH-000421</t>
  </si>
  <si>
    <t>SW837</t>
  </si>
  <si>
    <t>ACH-000651</t>
  </si>
  <si>
    <t>SW620</t>
  </si>
  <si>
    <t>ACH-000502</t>
  </si>
  <si>
    <t>TCCPAN2</t>
  </si>
  <si>
    <t>ACH-001190</t>
  </si>
  <si>
    <t>SKMEL2</t>
  </si>
  <si>
    <t>ACH-000881</t>
  </si>
  <si>
    <t>MELJUSO</t>
  </si>
  <si>
    <t>ACH-000840</t>
  </si>
  <si>
    <t>HCC366</t>
  </si>
  <si>
    <t>ACH-001538</t>
  </si>
  <si>
    <t>KKU213</t>
  </si>
  <si>
    <t>ACH-000042</t>
  </si>
  <si>
    <t>PANC0203</t>
  </si>
  <si>
    <t>ACH-000480</t>
  </si>
  <si>
    <t>HUH7</t>
  </si>
  <si>
    <t>ACH-000517</t>
  </si>
  <si>
    <t>SNU410</t>
  </si>
  <si>
    <t>ACH-000227</t>
  </si>
  <si>
    <t>KPNYN</t>
  </si>
  <si>
    <t>ACH-000748</t>
  </si>
  <si>
    <t>SJSA1</t>
  </si>
  <si>
    <t>ACH-000308</t>
  </si>
  <si>
    <t>EFO21</t>
  </si>
  <si>
    <t>ACH-000582</t>
  </si>
  <si>
    <t>COLO741</t>
  </si>
  <si>
    <t>ACH-000510</t>
  </si>
  <si>
    <t>NCIH1299</t>
  </si>
  <si>
    <t>ACH-000608</t>
  </si>
  <si>
    <t>COV644</t>
  </si>
  <si>
    <t>ACH-000132</t>
  </si>
  <si>
    <t>JHOS2</t>
  </si>
  <si>
    <t>ACH-000318</t>
  </si>
  <si>
    <t>TE10</t>
  </si>
  <si>
    <t>ACH-000525</t>
  </si>
  <si>
    <t>NCIH2171</t>
  </si>
  <si>
    <t>ACH-000827</t>
  </si>
  <si>
    <t>WM793</t>
  </si>
  <si>
    <t>ACH-000720</t>
  </si>
  <si>
    <t>TCCSUP</t>
  </si>
  <si>
    <t>ACH-000926</t>
  </si>
  <si>
    <t>HT55</t>
  </si>
  <si>
    <t>ACH-000984</t>
  </si>
  <si>
    <t>HEC6</t>
  </si>
  <si>
    <t>ACH-000826</t>
  </si>
  <si>
    <t>CAL12T</t>
  </si>
  <si>
    <t>ACH-000431</t>
  </si>
  <si>
    <t>NCIH1694</t>
  </si>
  <si>
    <t>ACH-001353</t>
  </si>
  <si>
    <t>JOPACA1</t>
  </si>
  <si>
    <t>ACH-000696</t>
  </si>
  <si>
    <t>OVCAR8</t>
  </si>
  <si>
    <t>ACH-000268</t>
  </si>
  <si>
    <t>SNU245</t>
  </si>
  <si>
    <t>ACH-000256</t>
  </si>
  <si>
    <t>COV318</t>
  </si>
  <si>
    <t>ACH-000341</t>
  </si>
  <si>
    <t>SKNFI</t>
  </si>
  <si>
    <t>ACH-000765</t>
  </si>
  <si>
    <t>WM983B</t>
  </si>
  <si>
    <t>ACH-000601</t>
  </si>
  <si>
    <t>MIAPACA2</t>
  </si>
  <si>
    <t>ACH-000471</t>
  </si>
  <si>
    <t>LI7</t>
  </si>
  <si>
    <t>ACH-000921</t>
  </si>
  <si>
    <t>NCIH157DM</t>
  </si>
  <si>
    <t>ACH-000102</t>
  </si>
  <si>
    <t>GMS10</t>
  </si>
  <si>
    <t>ACH-000899</t>
  </si>
  <si>
    <t>WM88</t>
  </si>
  <si>
    <t>ACH-000018</t>
  </si>
  <si>
    <t>T24</t>
  </si>
  <si>
    <t>ACH-000021</t>
  </si>
  <si>
    <t>NCIH1693</t>
  </si>
  <si>
    <t>ACH-000176</t>
  </si>
  <si>
    <t>LOUNH91</t>
  </si>
  <si>
    <t>ACH-000420</t>
  </si>
  <si>
    <t>SNU449</t>
  </si>
  <si>
    <t>ACH-000784</t>
  </si>
  <si>
    <t>KYSE70</t>
  </si>
  <si>
    <t>ACH-000489</t>
  </si>
  <si>
    <t>SW1116</t>
  </si>
  <si>
    <t>ACH-000934</t>
  </si>
  <si>
    <t>MDAMB361</t>
  </si>
  <si>
    <t>ACH-000927</t>
  </si>
  <si>
    <t>BT474</t>
  </si>
  <si>
    <t>ACH-000713</t>
  </si>
  <si>
    <t>CAOV3</t>
  </si>
  <si>
    <t>ACH-000703</t>
  </si>
  <si>
    <t>DMS79</t>
  </si>
  <si>
    <t>ACH-000232</t>
  </si>
  <si>
    <t>U251MG</t>
  </si>
  <si>
    <t>ACH-000628</t>
  </si>
  <si>
    <t>NCIH596</t>
  </si>
  <si>
    <t>ACH-000434</t>
  </si>
  <si>
    <t>NCIH1915</t>
  </si>
  <si>
    <t>ACH-000302</t>
  </si>
  <si>
    <t>SNU1077</t>
  </si>
  <si>
    <t>ACH-001307</t>
  </si>
  <si>
    <t>8505C</t>
  </si>
  <si>
    <t>ACH-000006</t>
  </si>
  <si>
    <t>MONOMAC6</t>
  </si>
  <si>
    <t>ACH-000393</t>
  </si>
  <si>
    <t>HLF</t>
  </si>
  <si>
    <t>ACH-000266</t>
  </si>
  <si>
    <t>SNU213</t>
  </si>
  <si>
    <t>ACH-000533</t>
  </si>
  <si>
    <t>NCIH2004RT</t>
  </si>
  <si>
    <t>ACH-000257</t>
  </si>
  <si>
    <t>CORL279</t>
  </si>
  <si>
    <t>ACH-000998</t>
  </si>
  <si>
    <t>CW2</t>
  </si>
  <si>
    <t>ACH-000161</t>
  </si>
  <si>
    <t>CORL105</t>
  </si>
  <si>
    <t>ACH-000688</t>
  </si>
  <si>
    <t>OV7</t>
  </si>
  <si>
    <t>ACH-000332</t>
  </si>
  <si>
    <t>YAPC</t>
  </si>
  <si>
    <t>ACH-000483</t>
  </si>
  <si>
    <t>SNU182</t>
  </si>
  <si>
    <t>ACH-000351</t>
  </si>
  <si>
    <t>MKN1</t>
  </si>
  <si>
    <t>ACH-000482</t>
  </si>
  <si>
    <t>RERFLCKJ</t>
  </si>
  <si>
    <t>ACH-000590</t>
  </si>
  <si>
    <t>NCIH2073</t>
  </si>
  <si>
    <t>ACH-000343</t>
  </si>
  <si>
    <t>NCIH522</t>
  </si>
  <si>
    <t>ACH-000397</t>
  </si>
  <si>
    <t>TEN</t>
  </si>
  <si>
    <t>ACH-000164</t>
  </si>
  <si>
    <t>PANC1</t>
  </si>
  <si>
    <t>ACH-000814</t>
  </si>
  <si>
    <t>HS939T</t>
  </si>
  <si>
    <t>ACH-001148</t>
  </si>
  <si>
    <t>OCILY132</t>
  </si>
  <si>
    <t>ACH-000329</t>
  </si>
  <si>
    <t>CCFSTTG1</t>
  </si>
  <si>
    <t>ACH-000319</t>
  </si>
  <si>
    <t>MPP89</t>
  </si>
  <si>
    <t>ACH-000484</t>
  </si>
  <si>
    <t>VMRCRCW</t>
  </si>
  <si>
    <t>ACH-000847</t>
  </si>
  <si>
    <t>HGC27</t>
  </si>
  <si>
    <t>ACH-000530</t>
  </si>
  <si>
    <t>DMS114</t>
  </si>
  <si>
    <t>ACH-000978</t>
  </si>
  <si>
    <t>EN</t>
  </si>
  <si>
    <t>ACH-000622</t>
  </si>
  <si>
    <t>KNS42</t>
  </si>
  <si>
    <t>ACH-000443</t>
  </si>
  <si>
    <t>OVKATE</t>
  </si>
  <si>
    <t>ACH-000537</t>
  </si>
  <si>
    <t>SNU761</t>
  </si>
  <si>
    <t>ACH-000792</t>
  </si>
  <si>
    <t>BFTC909</t>
  </si>
  <si>
    <t>ACH-000060</t>
  </si>
  <si>
    <t>PANC1005</t>
  </si>
  <si>
    <t>ACH-000823</t>
  </si>
  <si>
    <t>KYSE140</t>
  </si>
  <si>
    <t>ACH-000888</t>
  </si>
  <si>
    <t>NCIH1793</t>
  </si>
  <si>
    <t>ACH-000677</t>
  </si>
  <si>
    <t>SW1573</t>
  </si>
  <si>
    <t>ACH-000359</t>
  </si>
  <si>
    <t>MG63</t>
  </si>
  <si>
    <t>ACH-000679</t>
  </si>
  <si>
    <t>OE19</t>
  </si>
  <si>
    <t>ACH-001113</t>
  </si>
  <si>
    <t>LC1SQSF</t>
  </si>
  <si>
    <t>ACH-000468</t>
  </si>
  <si>
    <t>PK45H</t>
  </si>
  <si>
    <t>ACH-000433</t>
  </si>
  <si>
    <t>CAKI1</t>
  </si>
  <si>
    <t>ACH-000555</t>
  </si>
  <si>
    <t>A498</t>
  </si>
  <si>
    <t>ACH-000790</t>
  </si>
  <si>
    <t>SHP77</t>
  </si>
  <si>
    <t>ACH-000733</t>
  </si>
  <si>
    <t>NCIH1838</t>
  </si>
  <si>
    <t>ACH-000082</t>
  </si>
  <si>
    <t>G292CLONEA141B1</t>
  </si>
  <si>
    <t>ACH-000901</t>
  </si>
  <si>
    <t>HCC1359</t>
  </si>
  <si>
    <t>ACH-001856</t>
  </si>
  <si>
    <t>RBE</t>
  </si>
  <si>
    <t>ACH-000022</t>
  </si>
  <si>
    <t>PATU8988S</t>
  </si>
  <si>
    <t>ACH-000270</t>
  </si>
  <si>
    <t>HPAC</t>
  </si>
  <si>
    <t>ACH-000968</t>
  </si>
  <si>
    <t>COLO792</t>
  </si>
  <si>
    <t>ACH-000598</t>
  </si>
  <si>
    <t>KMS21BM</t>
  </si>
  <si>
    <t>ACH-001850</t>
  </si>
  <si>
    <t>G415</t>
  </si>
  <si>
    <t>ACH-002038</t>
  </si>
  <si>
    <t>HSKTC</t>
  </si>
  <si>
    <t>ACH-000595</t>
  </si>
  <si>
    <t>LN229</t>
  </si>
  <si>
    <t>ACH-001799</t>
  </si>
  <si>
    <t>LPS141</t>
  </si>
  <si>
    <t>ACH-000535</t>
  </si>
  <si>
    <t>BXPC3</t>
  </si>
  <si>
    <t>ACH-000376</t>
  </si>
  <si>
    <t>SF295</t>
  </si>
  <si>
    <t>ACH-001200</t>
  </si>
  <si>
    <t>STM9101</t>
  </si>
  <si>
    <t>ACH-000783</t>
  </si>
  <si>
    <t>CAMA1</t>
  </si>
  <si>
    <t>ACH-000141</t>
  </si>
  <si>
    <t>SNU308</t>
  </si>
  <si>
    <t>ACH-000217</t>
  </si>
  <si>
    <t>JHH6</t>
  </si>
  <si>
    <t>ACH-000774</t>
  </si>
  <si>
    <t>RERFLCAD2</t>
  </si>
  <si>
    <t>ACH-000558</t>
  </si>
  <si>
    <t>A172</t>
  </si>
  <si>
    <t>ACH-000178</t>
  </si>
  <si>
    <t>HS766T</t>
  </si>
  <si>
    <t>ACH-000902</t>
  </si>
  <si>
    <t>CAL148</t>
  </si>
  <si>
    <t>ACH-000775</t>
  </si>
  <si>
    <t>NCIH727</t>
  </si>
  <si>
    <t>ACH-000758</t>
  </si>
  <si>
    <t>MKN74</t>
  </si>
  <si>
    <t>ACH-000759</t>
  </si>
  <si>
    <t>MDAMB175VII</t>
  </si>
  <si>
    <t>ACH-000781</t>
  </si>
  <si>
    <t>NCIH2023</t>
  </si>
  <si>
    <t>ACH-000347</t>
  </si>
  <si>
    <t>QGP1</t>
  </si>
  <si>
    <t>ACH-000331</t>
  </si>
  <si>
    <t>ISTMES2</t>
  </si>
  <si>
    <t>ACH-001521</t>
  </si>
  <si>
    <t>HKA1</t>
  </si>
  <si>
    <t>ACH-000970</t>
  </si>
  <si>
    <t>SNUC5</t>
  </si>
  <si>
    <t>ACH-000810</t>
  </si>
  <si>
    <t>SKMEL30</t>
  </si>
  <si>
    <t>ACH-001715</t>
  </si>
  <si>
    <t>CAL72</t>
  </si>
  <si>
    <t>ACH-000117</t>
  </si>
  <si>
    <t>EFM192A</t>
  </si>
  <si>
    <t>ACH-000852</t>
  </si>
  <si>
    <t>NCIH1435</t>
  </si>
  <si>
    <t>ACH-000842</t>
  </si>
  <si>
    <t>SW480</t>
  </si>
  <si>
    <t>ACH-000429</t>
  </si>
  <si>
    <t>A704</t>
  </si>
  <si>
    <t>ACH-000680</t>
  </si>
  <si>
    <t>SW948</t>
  </si>
  <si>
    <t>ACH-000274</t>
  </si>
  <si>
    <t>HS852T</t>
  </si>
  <si>
    <t>ACH-000427</t>
  </si>
  <si>
    <t>NCIN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4" xfId="0" applyFont="1" applyBorder="1"/>
    <xf numFmtId="0" fontId="0" fillId="0" borderId="4" xfId="0" applyBorder="1"/>
    <xf numFmtId="0" fontId="0" fillId="0" borderId="10" xfId="0" applyBorder="1"/>
    <xf numFmtId="49" fontId="0" fillId="0" borderId="4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B7FA5-16AC-4207-B6DB-63FE027CF208}">
  <dimension ref="A1:S916"/>
  <sheetViews>
    <sheetView tabSelected="1" workbookViewId="0">
      <selection activeCell="J1" sqref="J1:S1"/>
    </sheetView>
  </sheetViews>
  <sheetFormatPr defaultRowHeight="15" x14ac:dyDescent="0.25"/>
  <cols>
    <col min="1" max="1" width="15" customWidth="1"/>
    <col min="2" max="3" width="12.28515625" customWidth="1"/>
    <col min="4" max="9" width="42" customWidth="1"/>
    <col min="10" max="10" width="18.42578125" bestFit="1" customWidth="1"/>
    <col min="11" max="11" width="16.28515625" bestFit="1" customWidth="1"/>
    <col min="12" max="12" width="20.28515625" bestFit="1" customWidth="1"/>
    <col min="13" max="13" width="16.42578125" bestFit="1" customWidth="1"/>
    <col min="14" max="14" width="25.42578125" bestFit="1" customWidth="1"/>
    <col min="15" max="15" width="12.85546875" bestFit="1" customWidth="1"/>
    <col min="16" max="16" width="11.85546875" bestFit="1" customWidth="1"/>
    <col min="17" max="17" width="15.42578125" bestFit="1" customWidth="1"/>
    <col min="18" max="18" width="23.85546875" bestFit="1" customWidth="1"/>
    <col min="19" max="19" width="20.140625" bestFit="1" customWidth="1"/>
  </cols>
  <sheetData>
    <row r="1" spans="1:19" x14ac:dyDescent="0.25">
      <c r="A1" t="s">
        <v>0</v>
      </c>
      <c r="J1" s="1" t="s">
        <v>1</v>
      </c>
      <c r="K1" s="2"/>
      <c r="L1" s="2"/>
      <c r="M1" s="2"/>
      <c r="N1" s="2"/>
      <c r="O1" s="2"/>
      <c r="P1" s="3"/>
      <c r="Q1" s="4" t="s">
        <v>2</v>
      </c>
      <c r="R1" s="4" t="s">
        <v>2</v>
      </c>
      <c r="S1" s="4" t="s">
        <v>2</v>
      </c>
    </row>
    <row r="2" spans="1:19" ht="16.5" customHeight="1" thickBot="1" x14ac:dyDescent="0.3">
      <c r="A2" s="5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6" t="s">
        <v>11</v>
      </c>
      <c r="J2" s="7" t="s">
        <v>12</v>
      </c>
      <c r="K2" s="8" t="s">
        <v>13</v>
      </c>
      <c r="L2" s="8" t="s">
        <v>14</v>
      </c>
      <c r="M2" s="8" t="s">
        <v>15</v>
      </c>
      <c r="N2" s="8" t="s">
        <v>16</v>
      </c>
      <c r="O2" s="8" t="s">
        <v>17</v>
      </c>
      <c r="P2" s="9" t="s">
        <v>18</v>
      </c>
      <c r="Q2" s="10" t="s">
        <v>19</v>
      </c>
      <c r="R2" s="11" t="s">
        <v>20</v>
      </c>
      <c r="S2" s="11" t="s">
        <v>21</v>
      </c>
    </row>
    <row r="3" spans="1:19" x14ac:dyDescent="0.25">
      <c r="A3" s="12" t="s">
        <v>22</v>
      </c>
      <c r="B3" s="12" t="s">
        <v>23</v>
      </c>
      <c r="C3" s="12" t="s">
        <v>24</v>
      </c>
      <c r="D3" s="12">
        <v>-0.164836632208503</v>
      </c>
      <c r="E3" s="12">
        <v>-1.0763163758302601</v>
      </c>
      <c r="F3" s="12">
        <v>-5.8167998423996297</v>
      </c>
      <c r="G3" s="12">
        <v>-0.54018707594688797</v>
      </c>
      <c r="H3" s="12" t="s">
        <v>25</v>
      </c>
      <c r="I3" s="12">
        <v>-2.4777677647255927</v>
      </c>
      <c r="J3" s="13">
        <v>807</v>
      </c>
      <c r="K3" s="13">
        <v>913</v>
      </c>
      <c r="L3" s="13">
        <v>914</v>
      </c>
      <c r="M3" s="13">
        <v>858</v>
      </c>
      <c r="N3" s="13" t="s">
        <v>26</v>
      </c>
      <c r="O3" s="13">
        <v>914</v>
      </c>
      <c r="P3" s="13">
        <v>2620.6666666666665</v>
      </c>
      <c r="Q3" s="12">
        <f t="shared" ref="Q3:Q66" si="0">_xlfn.VAR.S(K3:N3)</f>
        <v>1027</v>
      </c>
      <c r="R3" s="12">
        <f>_xlfn.VAR.S(J3:N3)</f>
        <v>2620.6666666666665</v>
      </c>
      <c r="S3" s="12">
        <f>_xlfn.VAR.S(K3:O3)</f>
        <v>774.91666666666663</v>
      </c>
    </row>
    <row r="4" spans="1:19" x14ac:dyDescent="0.25">
      <c r="A4" s="12" t="s">
        <v>27</v>
      </c>
      <c r="B4" s="12" t="s">
        <v>28</v>
      </c>
      <c r="C4" s="12" t="s">
        <v>24</v>
      </c>
      <c r="D4" s="12">
        <v>-0.16954103988354099</v>
      </c>
      <c r="E4" s="12">
        <v>-1.5369170938205601</v>
      </c>
      <c r="F4" s="12">
        <v>-3.85383978950534</v>
      </c>
      <c r="G4" s="12">
        <v>0.254044288602918</v>
      </c>
      <c r="H4" s="12" t="s">
        <v>25</v>
      </c>
      <c r="I4" s="12">
        <v>-1.7122375315743275</v>
      </c>
      <c r="J4" s="12">
        <v>817</v>
      </c>
      <c r="K4" s="12">
        <v>914</v>
      </c>
      <c r="L4" s="12">
        <v>913</v>
      </c>
      <c r="M4" s="12">
        <v>1</v>
      </c>
      <c r="N4" s="12" t="s">
        <v>26</v>
      </c>
      <c r="O4" s="12">
        <v>913</v>
      </c>
      <c r="P4" s="12">
        <v>195816.25</v>
      </c>
      <c r="Q4" s="12">
        <f t="shared" si="0"/>
        <v>277552.33333333337</v>
      </c>
      <c r="R4" s="12">
        <f t="shared" ref="R4:S67" si="1">_xlfn.VAR.S(J4:N4)</f>
        <v>195816.25</v>
      </c>
      <c r="S4" s="12">
        <f t="shared" si="1"/>
        <v>208088.25</v>
      </c>
    </row>
    <row r="5" spans="1:19" x14ac:dyDescent="0.25">
      <c r="A5" s="12" t="s">
        <v>29</v>
      </c>
      <c r="B5" s="12" t="s">
        <v>30</v>
      </c>
      <c r="C5" s="12" t="s">
        <v>31</v>
      </c>
      <c r="D5" s="12">
        <v>-0.635623136158185</v>
      </c>
      <c r="E5" s="12">
        <v>-0.58472564856404097</v>
      </c>
      <c r="F5" s="12">
        <v>-1.2412151794516399</v>
      </c>
      <c r="G5" s="12">
        <v>-0.35840271172011101</v>
      </c>
      <c r="H5" s="12">
        <v>-2.5359502524646</v>
      </c>
      <c r="I5" s="12">
        <v>-1.1800734480500981</v>
      </c>
      <c r="J5" s="12">
        <v>913</v>
      </c>
      <c r="K5" s="12">
        <v>911</v>
      </c>
      <c r="L5" s="12">
        <v>910</v>
      </c>
      <c r="M5" s="12">
        <v>748</v>
      </c>
      <c r="N5" s="12">
        <v>912</v>
      </c>
      <c r="O5" s="12">
        <v>912</v>
      </c>
      <c r="P5" s="12">
        <v>5347.7</v>
      </c>
      <c r="Q5" s="12">
        <f t="shared" si="0"/>
        <v>6642.916666666667</v>
      </c>
      <c r="R5" s="12">
        <f t="shared" si="1"/>
        <v>5347.7</v>
      </c>
      <c r="S5" s="12">
        <f t="shared" si="1"/>
        <v>5330.7999999999993</v>
      </c>
    </row>
    <row r="6" spans="1:19" x14ac:dyDescent="0.25">
      <c r="A6" s="12" t="s">
        <v>32</v>
      </c>
      <c r="B6" s="12" t="s">
        <v>33</v>
      </c>
      <c r="C6" s="12" t="s">
        <v>34</v>
      </c>
      <c r="D6" s="12">
        <v>-0.74460401008392796</v>
      </c>
      <c r="E6" s="12">
        <v>-0.78856326385207698</v>
      </c>
      <c r="F6" s="12">
        <v>-1.3517989712829901</v>
      </c>
      <c r="G6" s="12">
        <v>-1.7059127903711699</v>
      </c>
      <c r="H6" s="12">
        <v>-0.67212719488223205</v>
      </c>
      <c r="I6" s="12">
        <v>-1.1296005550971173</v>
      </c>
      <c r="J6" s="12">
        <v>914</v>
      </c>
      <c r="K6" s="12">
        <v>912</v>
      </c>
      <c r="L6" s="12">
        <v>911</v>
      </c>
      <c r="M6" s="12">
        <v>914</v>
      </c>
      <c r="N6" s="12">
        <v>896</v>
      </c>
      <c r="O6" s="12">
        <v>911</v>
      </c>
      <c r="P6" s="12">
        <v>57.8</v>
      </c>
      <c r="Q6" s="12">
        <f t="shared" si="0"/>
        <v>68.25</v>
      </c>
      <c r="R6" s="12">
        <f t="shared" si="1"/>
        <v>57.8</v>
      </c>
      <c r="S6" s="12">
        <f t="shared" si="1"/>
        <v>52.7</v>
      </c>
    </row>
    <row r="7" spans="1:19" x14ac:dyDescent="0.25">
      <c r="A7" s="12" t="s">
        <v>35</v>
      </c>
      <c r="B7" s="12" t="s">
        <v>36</v>
      </c>
      <c r="C7" s="12" t="s">
        <v>34</v>
      </c>
      <c r="D7" s="12">
        <v>-0.28228971050075802</v>
      </c>
      <c r="E7" s="12">
        <v>-0.29336142893413403</v>
      </c>
      <c r="F7" s="12">
        <v>-1.35726583554699</v>
      </c>
      <c r="G7" s="12">
        <v>-1.2560991341130401</v>
      </c>
      <c r="H7" s="12">
        <v>-0.75766672407660596</v>
      </c>
      <c r="I7" s="12">
        <v>-0.9160982806676925</v>
      </c>
      <c r="J7" s="12">
        <v>901</v>
      </c>
      <c r="K7" s="12">
        <v>894</v>
      </c>
      <c r="L7" s="12">
        <v>912</v>
      </c>
      <c r="M7" s="12">
        <v>913</v>
      </c>
      <c r="N7" s="12">
        <v>903</v>
      </c>
      <c r="O7" s="12">
        <v>910</v>
      </c>
      <c r="P7" s="12">
        <v>63.3</v>
      </c>
      <c r="Q7" s="12">
        <f t="shared" si="0"/>
        <v>79</v>
      </c>
      <c r="R7" s="12">
        <f t="shared" si="1"/>
        <v>63.3</v>
      </c>
      <c r="S7" s="12">
        <f t="shared" si="1"/>
        <v>63.299999999999983</v>
      </c>
    </row>
    <row r="8" spans="1:19" x14ac:dyDescent="0.25">
      <c r="A8" s="12" t="s">
        <v>37</v>
      </c>
      <c r="B8" s="12" t="s">
        <v>38</v>
      </c>
      <c r="C8" s="12" t="s">
        <v>39</v>
      </c>
      <c r="D8" s="12">
        <v>-0.266431275813443</v>
      </c>
      <c r="E8" s="12">
        <v>-0.37912622784325301</v>
      </c>
      <c r="F8" s="12">
        <v>-0.84802427234243105</v>
      </c>
      <c r="G8" s="12">
        <v>-0.81491208076736299</v>
      </c>
      <c r="H8" s="12">
        <v>-1.03048860798935</v>
      </c>
      <c r="I8" s="12">
        <v>-0.76813779723559927</v>
      </c>
      <c r="J8" s="12">
        <v>898</v>
      </c>
      <c r="K8" s="12">
        <v>905</v>
      </c>
      <c r="L8" s="12">
        <v>899</v>
      </c>
      <c r="M8" s="12">
        <v>900</v>
      </c>
      <c r="N8" s="12">
        <v>910</v>
      </c>
      <c r="O8" s="12">
        <v>909</v>
      </c>
      <c r="P8" s="12">
        <v>25.3</v>
      </c>
      <c r="Q8" s="12">
        <f t="shared" si="0"/>
        <v>25.666666666666668</v>
      </c>
      <c r="R8" s="12">
        <f t="shared" si="1"/>
        <v>25.3</v>
      </c>
      <c r="S8" s="12">
        <f t="shared" si="1"/>
        <v>25.3</v>
      </c>
    </row>
    <row r="9" spans="1:19" x14ac:dyDescent="0.25">
      <c r="A9" s="12" t="s">
        <v>40</v>
      </c>
      <c r="B9" s="12" t="s">
        <v>41</v>
      </c>
      <c r="C9" s="12" t="s">
        <v>42</v>
      </c>
      <c r="D9" s="12">
        <v>-0.39046301322645599</v>
      </c>
      <c r="E9" s="12">
        <v>-0.41234367716424097</v>
      </c>
      <c r="F9" s="12">
        <v>-0.80840549055102995</v>
      </c>
      <c r="G9" s="12">
        <v>-0.80175794301299996</v>
      </c>
      <c r="H9" s="12">
        <v>-0.93079078542678995</v>
      </c>
      <c r="I9" s="12">
        <v>-0.73832447403876522</v>
      </c>
      <c r="J9" s="12">
        <v>912</v>
      </c>
      <c r="K9" s="12">
        <v>909</v>
      </c>
      <c r="L9" s="12">
        <v>894</v>
      </c>
      <c r="M9" s="12">
        <v>897</v>
      </c>
      <c r="N9" s="12">
        <v>908</v>
      </c>
      <c r="O9" s="12">
        <v>908</v>
      </c>
      <c r="P9" s="12">
        <v>63.5</v>
      </c>
      <c r="Q9" s="12">
        <f t="shared" si="0"/>
        <v>58</v>
      </c>
      <c r="R9" s="12">
        <f t="shared" si="1"/>
        <v>63.5</v>
      </c>
      <c r="S9" s="12">
        <f t="shared" si="1"/>
        <v>50.7</v>
      </c>
    </row>
    <row r="10" spans="1:19" x14ac:dyDescent="0.25">
      <c r="A10" s="12" t="s">
        <v>43</v>
      </c>
      <c r="B10" s="12" t="s">
        <v>44</v>
      </c>
      <c r="C10" s="12" t="s">
        <v>24</v>
      </c>
      <c r="D10" s="12">
        <v>-0.23490797408199199</v>
      </c>
      <c r="E10" s="12">
        <v>-0.31578664322640498</v>
      </c>
      <c r="F10" s="12">
        <v>-0.95931649634558203</v>
      </c>
      <c r="G10" s="12">
        <v>-0.87199264722438496</v>
      </c>
      <c r="H10" s="12">
        <v>-0.77775361107806495</v>
      </c>
      <c r="I10" s="12">
        <v>-0.73121234946860914</v>
      </c>
      <c r="J10" s="12">
        <v>890</v>
      </c>
      <c r="K10" s="12">
        <v>899</v>
      </c>
      <c r="L10" s="12">
        <v>904</v>
      </c>
      <c r="M10" s="12">
        <v>906</v>
      </c>
      <c r="N10" s="12">
        <v>905</v>
      </c>
      <c r="O10" s="12">
        <v>907</v>
      </c>
      <c r="P10" s="12">
        <v>43.7</v>
      </c>
      <c r="Q10" s="12">
        <f t="shared" si="0"/>
        <v>9.6666666666666661</v>
      </c>
      <c r="R10" s="12">
        <f t="shared" si="1"/>
        <v>43.7</v>
      </c>
      <c r="S10" s="12">
        <f t="shared" si="1"/>
        <v>9.6999999999999993</v>
      </c>
    </row>
    <row r="11" spans="1:19" x14ac:dyDescent="0.25">
      <c r="A11" s="12" t="s">
        <v>45</v>
      </c>
      <c r="B11" s="12" t="s">
        <v>46</v>
      </c>
      <c r="C11" s="12" t="s">
        <v>24</v>
      </c>
      <c r="D11" s="12">
        <v>-0.35258684555963299</v>
      </c>
      <c r="E11" s="12">
        <v>-0.45713637734875301</v>
      </c>
      <c r="F11" s="12">
        <v>-1.0140736653161799</v>
      </c>
      <c r="G11" s="12">
        <v>-1.0790048488628201</v>
      </c>
      <c r="H11" s="12">
        <v>-0.34593264359523301</v>
      </c>
      <c r="I11" s="12">
        <v>-0.7240368837807466</v>
      </c>
      <c r="J11" s="12">
        <v>908</v>
      </c>
      <c r="K11" s="12">
        <v>910</v>
      </c>
      <c r="L11" s="12">
        <v>908</v>
      </c>
      <c r="M11" s="12">
        <v>910</v>
      </c>
      <c r="N11" s="12">
        <v>703</v>
      </c>
      <c r="O11" s="12">
        <v>906</v>
      </c>
      <c r="P11" s="12">
        <v>8488.2000000000007</v>
      </c>
      <c r="Q11" s="12">
        <f t="shared" si="0"/>
        <v>10644.25</v>
      </c>
      <c r="R11" s="12">
        <f t="shared" si="1"/>
        <v>8488.2000000000007</v>
      </c>
      <c r="S11" s="12">
        <f t="shared" si="1"/>
        <v>8448.7999999999993</v>
      </c>
    </row>
    <row r="12" spans="1:19" x14ac:dyDescent="0.25">
      <c r="A12" s="12" t="s">
        <v>47</v>
      </c>
      <c r="B12" s="12" t="s">
        <v>48</v>
      </c>
      <c r="C12" s="12" t="s">
        <v>34</v>
      </c>
      <c r="D12" s="12">
        <v>-0.38745687275247698</v>
      </c>
      <c r="E12" s="12">
        <v>-0.31689178024326298</v>
      </c>
      <c r="F12" s="12">
        <v>-1.1914501485343201</v>
      </c>
      <c r="G12" s="12">
        <v>-0.84475281170523298</v>
      </c>
      <c r="H12" s="12">
        <v>-0.44978612409384</v>
      </c>
      <c r="I12" s="12">
        <v>-0.70072021614416402</v>
      </c>
      <c r="J12" s="12">
        <v>911</v>
      </c>
      <c r="K12" s="12">
        <v>900</v>
      </c>
      <c r="L12" s="12">
        <v>909</v>
      </c>
      <c r="M12" s="12">
        <v>903</v>
      </c>
      <c r="N12" s="12">
        <v>829</v>
      </c>
      <c r="O12" s="12">
        <v>905</v>
      </c>
      <c r="P12" s="12">
        <v>1197.8</v>
      </c>
      <c r="Q12" s="12">
        <f t="shared" si="0"/>
        <v>1420.25</v>
      </c>
      <c r="R12" s="12">
        <f t="shared" si="1"/>
        <v>1197.8</v>
      </c>
      <c r="S12" s="12">
        <f t="shared" si="1"/>
        <v>1143.2</v>
      </c>
    </row>
    <row r="13" spans="1:19" x14ac:dyDescent="0.25">
      <c r="A13" s="12" t="s">
        <v>49</v>
      </c>
      <c r="B13" s="12" t="s">
        <v>50</v>
      </c>
      <c r="C13" s="12" t="s">
        <v>39</v>
      </c>
      <c r="D13" s="12">
        <v>-0.29864652717394302</v>
      </c>
      <c r="E13" s="12">
        <v>-0.324934380525706</v>
      </c>
      <c r="F13" s="12">
        <v>-0.98811009725859</v>
      </c>
      <c r="G13" s="12">
        <v>-0.79296805526486702</v>
      </c>
      <c r="H13" s="12">
        <v>-0.65862566747534301</v>
      </c>
      <c r="I13" s="12">
        <v>-0.69115955013112651</v>
      </c>
      <c r="J13" s="12">
        <v>905</v>
      </c>
      <c r="K13" s="12">
        <v>901</v>
      </c>
      <c r="L13" s="12">
        <v>907</v>
      </c>
      <c r="M13" s="12">
        <v>896</v>
      </c>
      <c r="N13" s="12">
        <v>895</v>
      </c>
      <c r="O13" s="12">
        <v>904</v>
      </c>
      <c r="P13" s="12">
        <v>28.2</v>
      </c>
      <c r="Q13" s="12">
        <f t="shared" si="0"/>
        <v>30.25</v>
      </c>
      <c r="R13" s="12">
        <f t="shared" si="1"/>
        <v>28.2</v>
      </c>
      <c r="S13" s="12">
        <f t="shared" si="1"/>
        <v>26.3</v>
      </c>
    </row>
    <row r="14" spans="1:19" x14ac:dyDescent="0.25">
      <c r="A14" s="12" t="s">
        <v>51</v>
      </c>
      <c r="B14" s="12" t="s">
        <v>52</v>
      </c>
      <c r="C14" s="12" t="s">
        <v>24</v>
      </c>
      <c r="D14" s="12">
        <v>-0.30222674955818102</v>
      </c>
      <c r="E14" s="12">
        <v>-0.29385338261620397</v>
      </c>
      <c r="F14" s="12">
        <v>-0.73914811479571896</v>
      </c>
      <c r="G14" s="12">
        <v>-1.09471342811628</v>
      </c>
      <c r="H14" s="12">
        <v>-0.62476254540395504</v>
      </c>
      <c r="I14" s="12">
        <v>-0.68811936773303939</v>
      </c>
      <c r="J14" s="12">
        <v>906</v>
      </c>
      <c r="K14" s="12">
        <v>895</v>
      </c>
      <c r="L14" s="12">
        <v>886</v>
      </c>
      <c r="M14" s="12">
        <v>911</v>
      </c>
      <c r="N14" s="12">
        <v>886</v>
      </c>
      <c r="O14" s="12">
        <v>903</v>
      </c>
      <c r="P14" s="12">
        <v>130.69999999999999</v>
      </c>
      <c r="Q14" s="12">
        <f t="shared" si="0"/>
        <v>139</v>
      </c>
      <c r="R14" s="12">
        <f t="shared" si="1"/>
        <v>130.69999999999999</v>
      </c>
      <c r="S14" s="12">
        <f t="shared" si="1"/>
        <v>118.7</v>
      </c>
    </row>
    <row r="15" spans="1:19" x14ac:dyDescent="0.25">
      <c r="A15" s="12" t="s">
        <v>53</v>
      </c>
      <c r="B15" s="12" t="s">
        <v>54</v>
      </c>
      <c r="C15" s="12" t="s">
        <v>42</v>
      </c>
      <c r="D15" s="12">
        <v>-0.27776268347341598</v>
      </c>
      <c r="E15" s="12">
        <v>-0.34010917433959698</v>
      </c>
      <c r="F15" s="12">
        <v>-0.76281842036161196</v>
      </c>
      <c r="G15" s="12">
        <v>-0.97169272449604305</v>
      </c>
      <c r="H15" s="12">
        <v>-0.639938791992957</v>
      </c>
      <c r="I15" s="12">
        <v>-0.67863977779755225</v>
      </c>
      <c r="J15" s="12">
        <v>900</v>
      </c>
      <c r="K15" s="12">
        <v>903</v>
      </c>
      <c r="L15" s="12">
        <v>890</v>
      </c>
      <c r="M15" s="12">
        <v>908</v>
      </c>
      <c r="N15" s="12">
        <v>890</v>
      </c>
      <c r="O15" s="12">
        <v>902</v>
      </c>
      <c r="P15" s="12">
        <v>64.2</v>
      </c>
      <c r="Q15" s="12">
        <f t="shared" si="0"/>
        <v>84.25</v>
      </c>
      <c r="R15" s="12">
        <f t="shared" si="1"/>
        <v>64.2</v>
      </c>
      <c r="S15" s="12">
        <f t="shared" si="1"/>
        <v>66.8</v>
      </c>
    </row>
    <row r="16" spans="1:19" x14ac:dyDescent="0.25">
      <c r="A16" s="12" t="s">
        <v>55</v>
      </c>
      <c r="B16" s="12" t="s">
        <v>56</v>
      </c>
      <c r="C16" s="12" t="s">
        <v>57</v>
      </c>
      <c r="D16" s="12">
        <v>-0.35523300350199999</v>
      </c>
      <c r="E16" s="12">
        <v>-0.389020532606</v>
      </c>
      <c r="F16" s="12">
        <v>-0.81151082201000002</v>
      </c>
      <c r="G16" s="12">
        <v>-0.47867836660000002</v>
      </c>
      <c r="H16" s="12">
        <v>-0.97821530919699995</v>
      </c>
      <c r="I16" s="12">
        <v>-0.66435625760325001</v>
      </c>
      <c r="J16" s="12">
        <v>909</v>
      </c>
      <c r="K16" s="12">
        <v>907</v>
      </c>
      <c r="L16" s="12">
        <v>896</v>
      </c>
      <c r="M16" s="12">
        <v>837</v>
      </c>
      <c r="N16" s="12">
        <v>909</v>
      </c>
      <c r="O16" s="12">
        <v>901</v>
      </c>
      <c r="P16" s="12">
        <v>960.80000000000007</v>
      </c>
      <c r="Q16" s="12">
        <f t="shared" si="0"/>
        <v>1154.9166666666667</v>
      </c>
      <c r="R16" s="12">
        <f t="shared" si="1"/>
        <v>960.80000000000007</v>
      </c>
      <c r="S16" s="12">
        <f t="shared" si="1"/>
        <v>904</v>
      </c>
    </row>
    <row r="17" spans="1:19" x14ac:dyDescent="0.25">
      <c r="A17" s="12" t="s">
        <v>58</v>
      </c>
      <c r="B17" s="12" t="s">
        <v>59</v>
      </c>
      <c r="C17" s="12" t="s">
        <v>60</v>
      </c>
      <c r="D17" s="12">
        <v>-0.29116359119882501</v>
      </c>
      <c r="E17" s="12">
        <v>-0.30425080786742198</v>
      </c>
      <c r="F17" s="12">
        <v>-0.54613364167117395</v>
      </c>
      <c r="G17" s="12">
        <v>-1.22126104065298</v>
      </c>
      <c r="H17" s="12">
        <v>-0.53243548317063305</v>
      </c>
      <c r="I17" s="12">
        <v>-0.65102024334055231</v>
      </c>
      <c r="J17" s="12">
        <v>903</v>
      </c>
      <c r="K17" s="12">
        <v>898</v>
      </c>
      <c r="L17" s="12">
        <v>799</v>
      </c>
      <c r="M17" s="12">
        <v>912</v>
      </c>
      <c r="N17" s="12">
        <v>864</v>
      </c>
      <c r="O17" s="12">
        <v>900</v>
      </c>
      <c r="P17" s="12">
        <v>2144.6999999999998</v>
      </c>
      <c r="Q17" s="12">
        <f t="shared" si="0"/>
        <v>2537.5833333333335</v>
      </c>
      <c r="R17" s="12">
        <f t="shared" si="1"/>
        <v>2144.6999999999998</v>
      </c>
      <c r="S17" s="12">
        <f t="shared" si="1"/>
        <v>2104.7999999999997</v>
      </c>
    </row>
    <row r="18" spans="1:19" x14ac:dyDescent="0.25">
      <c r="A18" s="12" t="s">
        <v>61</v>
      </c>
      <c r="B18" s="12" t="s">
        <v>62</v>
      </c>
      <c r="C18" s="12" t="s">
        <v>34</v>
      </c>
      <c r="D18" s="12">
        <v>-0.21019997196975601</v>
      </c>
      <c r="E18" s="12">
        <v>-0.19224880609293299</v>
      </c>
      <c r="F18" s="12">
        <v>-0.96287127617095503</v>
      </c>
      <c r="G18" s="12">
        <v>-0.69751216101274005</v>
      </c>
      <c r="H18" s="12">
        <v>-0.603548580694385</v>
      </c>
      <c r="I18" s="12">
        <v>-0.61404520599275325</v>
      </c>
      <c r="J18" s="12">
        <v>869</v>
      </c>
      <c r="K18" s="12">
        <v>830</v>
      </c>
      <c r="L18" s="12">
        <v>905</v>
      </c>
      <c r="M18" s="12">
        <v>888</v>
      </c>
      <c r="N18" s="12">
        <v>882</v>
      </c>
      <c r="O18" s="12">
        <v>899</v>
      </c>
      <c r="P18" s="12">
        <v>794.69999999999993</v>
      </c>
      <c r="Q18" s="12">
        <f t="shared" si="0"/>
        <v>1045.5833333333333</v>
      </c>
      <c r="R18" s="12">
        <f t="shared" si="1"/>
        <v>794.69999999999993</v>
      </c>
      <c r="S18" s="12">
        <f t="shared" si="1"/>
        <v>887.69999999999993</v>
      </c>
    </row>
    <row r="19" spans="1:19" x14ac:dyDescent="0.25">
      <c r="A19" s="12" t="s">
        <v>63</v>
      </c>
      <c r="B19" s="12" t="s">
        <v>64</v>
      </c>
      <c r="C19" s="12" t="s">
        <v>39</v>
      </c>
      <c r="D19" s="12">
        <v>-0.36528333757984999</v>
      </c>
      <c r="E19" s="12">
        <v>-0.350247102145129</v>
      </c>
      <c r="F19" s="12">
        <v>-0.98670357074663095</v>
      </c>
      <c r="G19" s="12">
        <v>0.135327152318482</v>
      </c>
      <c r="H19" s="12">
        <v>-1.21259416092078</v>
      </c>
      <c r="I19" s="12">
        <v>-0.60355442037351448</v>
      </c>
      <c r="J19" s="12">
        <v>910</v>
      </c>
      <c r="K19" s="12">
        <v>904</v>
      </c>
      <c r="L19" s="12">
        <v>906</v>
      </c>
      <c r="M19" s="12">
        <v>4</v>
      </c>
      <c r="N19" s="12">
        <v>911</v>
      </c>
      <c r="O19" s="12">
        <v>898</v>
      </c>
      <c r="P19" s="12">
        <v>163361</v>
      </c>
      <c r="Q19" s="12">
        <f t="shared" si="0"/>
        <v>203860.91666666666</v>
      </c>
      <c r="R19" s="12">
        <f t="shared" si="1"/>
        <v>163361</v>
      </c>
      <c r="S19" s="12">
        <f t="shared" si="1"/>
        <v>162291.80000000005</v>
      </c>
    </row>
    <row r="20" spans="1:19" x14ac:dyDescent="0.25">
      <c r="A20" s="12" t="s">
        <v>65</v>
      </c>
      <c r="B20" s="12" t="s">
        <v>66</v>
      </c>
      <c r="C20" s="12" t="s">
        <v>67</v>
      </c>
      <c r="D20" s="12">
        <v>-0.24714377452043201</v>
      </c>
      <c r="E20" s="12">
        <v>-0.29780746110470602</v>
      </c>
      <c r="F20" s="12">
        <v>-0.80785741396307797</v>
      </c>
      <c r="G20" s="12">
        <v>-0.64489046694603203</v>
      </c>
      <c r="H20" s="12">
        <v>-0.56808881368790198</v>
      </c>
      <c r="I20" s="12">
        <v>-0.57966103892542953</v>
      </c>
      <c r="J20" s="12">
        <v>894</v>
      </c>
      <c r="K20" s="12">
        <v>896</v>
      </c>
      <c r="L20" s="12">
        <v>893</v>
      </c>
      <c r="M20" s="12">
        <v>882</v>
      </c>
      <c r="N20" s="12">
        <v>873</v>
      </c>
      <c r="O20" s="12">
        <v>897</v>
      </c>
      <c r="P20" s="12">
        <v>96.3</v>
      </c>
      <c r="Q20" s="12">
        <f t="shared" si="0"/>
        <v>111.33333333333333</v>
      </c>
      <c r="R20" s="12">
        <f t="shared" si="1"/>
        <v>96.3</v>
      </c>
      <c r="S20" s="12">
        <f t="shared" si="1"/>
        <v>107.7</v>
      </c>
    </row>
    <row r="21" spans="1:19" x14ac:dyDescent="0.25">
      <c r="A21" s="12" t="s">
        <v>68</v>
      </c>
      <c r="B21" s="12" t="s">
        <v>69</v>
      </c>
      <c r="C21" s="12" t="s">
        <v>60</v>
      </c>
      <c r="D21" s="12">
        <v>-0.31244253385100001</v>
      </c>
      <c r="E21" s="12">
        <v>-0.26960015887799998</v>
      </c>
      <c r="F21" s="12">
        <v>-0.61603908026599996</v>
      </c>
      <c r="G21" s="12">
        <v>-0.56809860243999999</v>
      </c>
      <c r="H21" s="12">
        <v>-0.85118509826400002</v>
      </c>
      <c r="I21" s="12">
        <v>-0.57623073496200006</v>
      </c>
      <c r="J21" s="12">
        <v>907</v>
      </c>
      <c r="K21" s="12">
        <v>890</v>
      </c>
      <c r="L21" s="12">
        <v>845</v>
      </c>
      <c r="M21" s="12">
        <v>866</v>
      </c>
      <c r="N21" s="12">
        <v>906</v>
      </c>
      <c r="O21" s="12">
        <v>896</v>
      </c>
      <c r="P21" s="12">
        <v>721.69999999999993</v>
      </c>
      <c r="Q21" s="12">
        <f t="shared" si="0"/>
        <v>718.25</v>
      </c>
      <c r="R21" s="12">
        <f t="shared" si="1"/>
        <v>721.69999999999993</v>
      </c>
      <c r="S21" s="12">
        <f t="shared" si="1"/>
        <v>612.80000000000007</v>
      </c>
    </row>
    <row r="22" spans="1:19" x14ac:dyDescent="0.25">
      <c r="A22" s="12" t="s">
        <v>70</v>
      </c>
      <c r="B22" s="12" t="s">
        <v>71</v>
      </c>
      <c r="C22" s="12" t="s">
        <v>39</v>
      </c>
      <c r="D22" s="12">
        <v>-0.12109337508599199</v>
      </c>
      <c r="E22" s="12">
        <v>-0.185359874886797</v>
      </c>
      <c r="F22" s="12">
        <v>-0.54963673989982398</v>
      </c>
      <c r="G22" s="12">
        <v>-0.98072584733808299</v>
      </c>
      <c r="H22" s="12">
        <v>-0.50761458182012198</v>
      </c>
      <c r="I22" s="12">
        <v>-0.55583426098620647</v>
      </c>
      <c r="J22" s="12">
        <v>634</v>
      </c>
      <c r="K22" s="12">
        <v>819</v>
      </c>
      <c r="L22" s="12">
        <v>805</v>
      </c>
      <c r="M22" s="12">
        <v>909</v>
      </c>
      <c r="N22" s="12">
        <v>854</v>
      </c>
      <c r="O22" s="12">
        <v>895</v>
      </c>
      <c r="P22" s="12">
        <v>10662.699999999953</v>
      </c>
      <c r="Q22" s="12">
        <f t="shared" si="0"/>
        <v>2146.9166666666665</v>
      </c>
      <c r="R22" s="12">
        <f t="shared" si="1"/>
        <v>10662.699999999953</v>
      </c>
      <c r="S22" s="12">
        <f t="shared" si="1"/>
        <v>2075.8000000000002</v>
      </c>
    </row>
    <row r="23" spans="1:19" x14ac:dyDescent="0.25">
      <c r="A23" s="12" t="s">
        <v>72</v>
      </c>
      <c r="B23" s="12" t="s">
        <v>73</v>
      </c>
      <c r="C23" s="12" t="s">
        <v>34</v>
      </c>
      <c r="D23" s="12">
        <v>-0.29773399846099102</v>
      </c>
      <c r="E23" s="12">
        <v>-0.301561632737325</v>
      </c>
      <c r="F23" s="12">
        <v>-0.71347053626844803</v>
      </c>
      <c r="G23" s="12">
        <v>-0.53156513180716403</v>
      </c>
      <c r="H23" s="12">
        <v>-0.64173573045361398</v>
      </c>
      <c r="I23" s="12">
        <v>-0.5470832578166378</v>
      </c>
      <c r="J23" s="12">
        <v>904</v>
      </c>
      <c r="K23" s="12">
        <v>897</v>
      </c>
      <c r="L23" s="12">
        <v>880</v>
      </c>
      <c r="M23" s="12">
        <v>857</v>
      </c>
      <c r="N23" s="12">
        <v>891</v>
      </c>
      <c r="O23" s="12">
        <v>894</v>
      </c>
      <c r="P23" s="12">
        <v>336.7</v>
      </c>
      <c r="Q23" s="12">
        <f t="shared" si="0"/>
        <v>310.91666666666669</v>
      </c>
      <c r="R23" s="12">
        <f t="shared" si="1"/>
        <v>336.7</v>
      </c>
      <c r="S23" s="12">
        <f t="shared" si="1"/>
        <v>265.7</v>
      </c>
    </row>
    <row r="24" spans="1:19" x14ac:dyDescent="0.25">
      <c r="A24" s="12" t="s">
        <v>74</v>
      </c>
      <c r="B24" s="12" t="s">
        <v>75</v>
      </c>
      <c r="C24" s="12" t="s">
        <v>24</v>
      </c>
      <c r="D24" s="12">
        <v>-0.21549767725080601</v>
      </c>
      <c r="E24" s="12">
        <v>-0.25046737509293499</v>
      </c>
      <c r="F24" s="12">
        <v>-0.888419211967999</v>
      </c>
      <c r="G24" s="12">
        <v>-0.36229823610475098</v>
      </c>
      <c r="H24" s="12">
        <v>-0.68415519422378301</v>
      </c>
      <c r="I24" s="12">
        <v>-0.54633500434736693</v>
      </c>
      <c r="J24" s="12">
        <v>874</v>
      </c>
      <c r="K24" s="12">
        <v>881</v>
      </c>
      <c r="L24" s="12">
        <v>902</v>
      </c>
      <c r="M24" s="12">
        <v>753</v>
      </c>
      <c r="N24" s="12">
        <v>898</v>
      </c>
      <c r="O24" s="12">
        <v>893</v>
      </c>
      <c r="P24" s="12">
        <v>3820.3</v>
      </c>
      <c r="Q24" s="12">
        <f t="shared" si="0"/>
        <v>5029.666666666667</v>
      </c>
      <c r="R24" s="12">
        <f t="shared" si="1"/>
        <v>3820.3</v>
      </c>
      <c r="S24" s="12">
        <f t="shared" si="1"/>
        <v>4010.3</v>
      </c>
    </row>
    <row r="25" spans="1:19" x14ac:dyDescent="0.25">
      <c r="A25" s="12" t="s">
        <v>76</v>
      </c>
      <c r="B25" s="12" t="s">
        <v>77</v>
      </c>
      <c r="C25" s="12" t="s">
        <v>24</v>
      </c>
      <c r="D25" s="12">
        <v>-9.4914150698050703E-2</v>
      </c>
      <c r="E25" s="12">
        <v>-0.103854574151932</v>
      </c>
      <c r="F25" s="12">
        <v>-0.72537458012177602</v>
      </c>
      <c r="G25" s="12">
        <v>-0.86960035453696005</v>
      </c>
      <c r="H25" s="12">
        <v>-0.48453053439080701</v>
      </c>
      <c r="I25" s="12">
        <v>-0.54584001080036881</v>
      </c>
      <c r="J25" s="12">
        <v>530</v>
      </c>
      <c r="K25" s="12">
        <v>554</v>
      </c>
      <c r="L25" s="12">
        <v>884</v>
      </c>
      <c r="M25" s="12">
        <v>905</v>
      </c>
      <c r="N25" s="12">
        <v>843</v>
      </c>
      <c r="O25" s="12">
        <v>892</v>
      </c>
      <c r="P25" s="12">
        <v>34303.699999999953</v>
      </c>
      <c r="Q25" s="12">
        <f t="shared" si="0"/>
        <v>26799</v>
      </c>
      <c r="R25" s="12">
        <f t="shared" si="1"/>
        <v>34303.699999999953</v>
      </c>
      <c r="S25" s="12">
        <f t="shared" si="1"/>
        <v>21923.300000000047</v>
      </c>
    </row>
    <row r="26" spans="1:19" x14ac:dyDescent="0.25">
      <c r="A26" s="12" t="s">
        <v>78</v>
      </c>
      <c r="B26" s="12" t="s">
        <v>79</v>
      </c>
      <c r="C26" s="12" t="s">
        <v>80</v>
      </c>
      <c r="D26" s="12">
        <v>-0.199671483262818</v>
      </c>
      <c r="E26" s="12">
        <v>-8.7484473381210806E-2</v>
      </c>
      <c r="F26" s="12">
        <v>-0.61610627476803304</v>
      </c>
      <c r="G26" s="12">
        <v>-0.75271398412150903</v>
      </c>
      <c r="H26" s="12">
        <v>-0.72031115382428101</v>
      </c>
      <c r="I26" s="12">
        <v>-0.54415397152375844</v>
      </c>
      <c r="J26" s="12">
        <v>857</v>
      </c>
      <c r="K26" s="12">
        <v>473</v>
      </c>
      <c r="L26" s="12">
        <v>846</v>
      </c>
      <c r="M26" s="12">
        <v>893</v>
      </c>
      <c r="N26" s="12">
        <v>901</v>
      </c>
      <c r="O26" s="12">
        <v>891</v>
      </c>
      <c r="P26" s="12">
        <v>32741</v>
      </c>
      <c r="Q26" s="12">
        <f t="shared" si="0"/>
        <v>42000.916666666664</v>
      </c>
      <c r="R26" s="12">
        <f t="shared" si="1"/>
        <v>32741</v>
      </c>
      <c r="S26" s="12">
        <f t="shared" si="1"/>
        <v>34043.199999999953</v>
      </c>
    </row>
    <row r="27" spans="1:19" x14ac:dyDescent="0.25">
      <c r="A27" s="12" t="s">
        <v>81</v>
      </c>
      <c r="B27" s="12" t="s">
        <v>82</v>
      </c>
      <c r="C27" s="12" t="s">
        <v>83</v>
      </c>
      <c r="D27" s="12">
        <v>-0.28320752689631501</v>
      </c>
      <c r="E27" s="12">
        <v>-0.28320752689631501</v>
      </c>
      <c r="F27" s="12">
        <v>-0.841887533233039</v>
      </c>
      <c r="G27" s="12">
        <v>-0.61795249980254097</v>
      </c>
      <c r="H27" s="12">
        <v>-0.37923120678907202</v>
      </c>
      <c r="I27" s="12">
        <v>-0.53056969168024171</v>
      </c>
      <c r="J27" s="12">
        <v>902</v>
      </c>
      <c r="K27" s="12">
        <v>892</v>
      </c>
      <c r="L27" s="12">
        <v>898</v>
      </c>
      <c r="M27" s="12">
        <v>879</v>
      </c>
      <c r="N27" s="12">
        <v>755</v>
      </c>
      <c r="O27" s="12">
        <v>890</v>
      </c>
      <c r="P27" s="12">
        <v>3870.7</v>
      </c>
      <c r="Q27" s="12">
        <f t="shared" si="0"/>
        <v>4596.666666666667</v>
      </c>
      <c r="R27" s="12">
        <f t="shared" si="1"/>
        <v>3870.7</v>
      </c>
      <c r="S27" s="12">
        <f t="shared" si="1"/>
        <v>3678.7000000000003</v>
      </c>
    </row>
    <row r="28" spans="1:19" x14ac:dyDescent="0.25">
      <c r="A28" s="12" t="s">
        <v>84</v>
      </c>
      <c r="B28" s="12" t="s">
        <v>85</v>
      </c>
      <c r="C28" s="12" t="s">
        <v>86</v>
      </c>
      <c r="D28" s="12">
        <v>-0.159596580504727</v>
      </c>
      <c r="E28" s="12">
        <v>-0.188744592652933</v>
      </c>
      <c r="F28" s="12">
        <v>-0.43745453531923101</v>
      </c>
      <c r="G28" s="12">
        <v>-0.60751616058549196</v>
      </c>
      <c r="H28" s="12">
        <v>-0.85844376373540598</v>
      </c>
      <c r="I28" s="12">
        <v>-0.5230397630732655</v>
      </c>
      <c r="J28" s="12">
        <v>792</v>
      </c>
      <c r="K28" s="12">
        <v>824</v>
      </c>
      <c r="L28" s="12">
        <v>695</v>
      </c>
      <c r="M28" s="12">
        <v>873</v>
      </c>
      <c r="N28" s="12">
        <v>907</v>
      </c>
      <c r="O28" s="12">
        <v>889</v>
      </c>
      <c r="P28" s="12">
        <v>6696.7</v>
      </c>
      <c r="Q28" s="12">
        <f t="shared" si="0"/>
        <v>8642.9166666666661</v>
      </c>
      <c r="R28" s="12">
        <f t="shared" si="1"/>
        <v>6696.7</v>
      </c>
      <c r="S28" s="12">
        <f t="shared" si="1"/>
        <v>7307.8</v>
      </c>
    </row>
    <row r="29" spans="1:19" x14ac:dyDescent="0.25">
      <c r="A29" s="12" t="s">
        <v>87</v>
      </c>
      <c r="B29" s="12" t="s">
        <v>88</v>
      </c>
      <c r="C29" s="12" t="s">
        <v>83</v>
      </c>
      <c r="D29" s="12">
        <v>-0.22477330850257199</v>
      </c>
      <c r="E29" s="12">
        <v>-0.281002205874892</v>
      </c>
      <c r="F29" s="12">
        <v>-0.758700407289289</v>
      </c>
      <c r="G29" s="12">
        <v>-0.31507822301444399</v>
      </c>
      <c r="H29" s="12">
        <v>-0.71971678073800804</v>
      </c>
      <c r="I29" s="12">
        <v>-0.51862440422915823</v>
      </c>
      <c r="J29" s="12">
        <v>881</v>
      </c>
      <c r="K29" s="12">
        <v>891</v>
      </c>
      <c r="L29" s="12">
        <v>888</v>
      </c>
      <c r="M29" s="12">
        <v>693</v>
      </c>
      <c r="N29" s="12">
        <v>900</v>
      </c>
      <c r="O29" s="12">
        <v>888</v>
      </c>
      <c r="P29" s="12">
        <v>7808.2999999999993</v>
      </c>
      <c r="Q29" s="12">
        <f t="shared" si="0"/>
        <v>10026</v>
      </c>
      <c r="R29" s="12">
        <f t="shared" si="1"/>
        <v>7808.2999999999993</v>
      </c>
      <c r="S29" s="12">
        <f t="shared" si="1"/>
        <v>7924.5</v>
      </c>
    </row>
    <row r="30" spans="1:19" x14ac:dyDescent="0.25">
      <c r="A30" s="12" t="s">
        <v>89</v>
      </c>
      <c r="B30" s="12" t="s">
        <v>90</v>
      </c>
      <c r="C30" s="12" t="s">
        <v>24</v>
      </c>
      <c r="D30" s="12">
        <v>-0.16985218103842301</v>
      </c>
      <c r="E30" s="12">
        <v>-0.192418007197318</v>
      </c>
      <c r="F30" s="12">
        <v>-0.60893923244469195</v>
      </c>
      <c r="G30" s="12">
        <v>-0.66024797994643603</v>
      </c>
      <c r="H30" s="12">
        <v>-0.59110079031532303</v>
      </c>
      <c r="I30" s="12">
        <v>-0.51317650247594226</v>
      </c>
      <c r="J30" s="12">
        <v>820</v>
      </c>
      <c r="K30" s="12">
        <v>831</v>
      </c>
      <c r="L30" s="12">
        <v>842</v>
      </c>
      <c r="M30" s="12">
        <v>883</v>
      </c>
      <c r="N30" s="12">
        <v>879</v>
      </c>
      <c r="O30" s="12">
        <v>887</v>
      </c>
      <c r="P30" s="12">
        <v>812.5</v>
      </c>
      <c r="Q30" s="12">
        <f t="shared" si="0"/>
        <v>682.91666666666663</v>
      </c>
      <c r="R30" s="12">
        <f t="shared" si="1"/>
        <v>812.5</v>
      </c>
      <c r="S30" s="12">
        <f t="shared" si="1"/>
        <v>671.80000000000007</v>
      </c>
    </row>
    <row r="31" spans="1:19" x14ac:dyDescent="0.25">
      <c r="A31" s="12" t="s">
        <v>91</v>
      </c>
      <c r="B31" s="12" t="s">
        <v>92</v>
      </c>
      <c r="C31" s="12" t="s">
        <v>93</v>
      </c>
      <c r="D31" s="12">
        <v>-0.23150352878473901</v>
      </c>
      <c r="E31" s="12">
        <v>-0.26573507554454601</v>
      </c>
      <c r="F31" s="12">
        <v>-0.66202202452252601</v>
      </c>
      <c r="G31" s="12">
        <v>-0.59376995166769297</v>
      </c>
      <c r="H31" s="12">
        <v>-0.52159213478417998</v>
      </c>
      <c r="I31" s="12">
        <v>-0.51077979662973627</v>
      </c>
      <c r="J31" s="12">
        <v>888</v>
      </c>
      <c r="K31" s="12">
        <v>889</v>
      </c>
      <c r="L31" s="12">
        <v>865</v>
      </c>
      <c r="M31" s="12">
        <v>870</v>
      </c>
      <c r="N31" s="12">
        <v>858</v>
      </c>
      <c r="O31" s="12">
        <v>886</v>
      </c>
      <c r="P31" s="12">
        <v>193.5</v>
      </c>
      <c r="Q31" s="12">
        <f t="shared" si="0"/>
        <v>176.33333333333334</v>
      </c>
      <c r="R31" s="12">
        <f t="shared" si="1"/>
        <v>193.5</v>
      </c>
      <c r="S31" s="12">
        <f t="shared" si="1"/>
        <v>180.29999999999998</v>
      </c>
    </row>
    <row r="32" spans="1:19" x14ac:dyDescent="0.25">
      <c r="A32" s="12" t="s">
        <v>94</v>
      </c>
      <c r="B32" s="12" t="s">
        <v>95</v>
      </c>
      <c r="C32" s="12" t="s">
        <v>96</v>
      </c>
      <c r="D32" s="12">
        <v>-0.20651212780220901</v>
      </c>
      <c r="E32" s="12">
        <v>-0.22773189153750001</v>
      </c>
      <c r="F32" s="12">
        <v>-0.82343419264892304</v>
      </c>
      <c r="G32" s="12">
        <v>-0.37623536616661202</v>
      </c>
      <c r="H32" s="12">
        <v>-0.61184030181319904</v>
      </c>
      <c r="I32" s="12">
        <v>-0.50981043804155846</v>
      </c>
      <c r="J32" s="12">
        <v>862</v>
      </c>
      <c r="K32" s="12">
        <v>865</v>
      </c>
      <c r="L32" s="12">
        <v>897</v>
      </c>
      <c r="M32" s="12">
        <v>767</v>
      </c>
      <c r="N32" s="12">
        <v>884</v>
      </c>
      <c r="O32" s="12">
        <v>885</v>
      </c>
      <c r="P32" s="12">
        <v>2624.5</v>
      </c>
      <c r="Q32" s="12">
        <f t="shared" si="0"/>
        <v>3478.9166666666665</v>
      </c>
      <c r="R32" s="12">
        <f t="shared" si="1"/>
        <v>2624.5</v>
      </c>
      <c r="S32" s="12">
        <f t="shared" si="1"/>
        <v>2810.7999999999997</v>
      </c>
    </row>
    <row r="33" spans="1:19" x14ac:dyDescent="0.25">
      <c r="A33" s="12" t="s">
        <v>97</v>
      </c>
      <c r="B33" s="12" t="s">
        <v>98</v>
      </c>
      <c r="C33" s="12" t="s">
        <v>24</v>
      </c>
      <c r="D33" s="12">
        <v>-0.218682632088531</v>
      </c>
      <c r="E33" s="12">
        <v>-0.252709803342622</v>
      </c>
      <c r="F33" s="12">
        <v>-0.57332299701414702</v>
      </c>
      <c r="G33" s="12">
        <v>-0.61196557429325704</v>
      </c>
      <c r="H33" s="12">
        <v>-0.58639696156635701</v>
      </c>
      <c r="I33" s="12">
        <v>-0.50609883405409573</v>
      </c>
      <c r="J33" s="12">
        <v>877</v>
      </c>
      <c r="K33" s="12">
        <v>884</v>
      </c>
      <c r="L33" s="12">
        <v>822</v>
      </c>
      <c r="M33" s="12">
        <v>875</v>
      </c>
      <c r="N33" s="12">
        <v>877</v>
      </c>
      <c r="O33" s="12">
        <v>884</v>
      </c>
      <c r="P33" s="12">
        <v>644.5</v>
      </c>
      <c r="Q33" s="12">
        <f t="shared" si="0"/>
        <v>817.66666666666663</v>
      </c>
      <c r="R33" s="12">
        <f t="shared" si="1"/>
        <v>644.5</v>
      </c>
      <c r="S33" s="12">
        <f t="shared" si="1"/>
        <v>689.3</v>
      </c>
    </row>
    <row r="34" spans="1:19" x14ac:dyDescent="0.25">
      <c r="A34" s="12" t="s">
        <v>99</v>
      </c>
      <c r="B34" s="12" t="s">
        <v>100</v>
      </c>
      <c r="C34" s="12" t="s">
        <v>86</v>
      </c>
      <c r="D34" s="12">
        <v>-0.15947175761722299</v>
      </c>
      <c r="E34" s="12">
        <v>-0.13877140922759101</v>
      </c>
      <c r="F34" s="12">
        <v>-0.64746506887472599</v>
      </c>
      <c r="G34" s="12">
        <v>-0.81632513905211601</v>
      </c>
      <c r="H34" s="12">
        <v>-0.41639489577716998</v>
      </c>
      <c r="I34" s="12">
        <v>-0.50473912823290079</v>
      </c>
      <c r="J34" s="12">
        <v>791</v>
      </c>
      <c r="K34" s="12">
        <v>695</v>
      </c>
      <c r="L34" s="12">
        <v>861</v>
      </c>
      <c r="M34" s="12">
        <v>901</v>
      </c>
      <c r="N34" s="12">
        <v>784</v>
      </c>
      <c r="O34" s="12">
        <v>883</v>
      </c>
      <c r="P34" s="12">
        <v>6269.8</v>
      </c>
      <c r="Q34" s="12">
        <f t="shared" si="0"/>
        <v>8260.9166666666661</v>
      </c>
      <c r="R34" s="12">
        <f t="shared" si="1"/>
        <v>6269.8</v>
      </c>
      <c r="S34" s="12">
        <f t="shared" si="1"/>
        <v>7254.2</v>
      </c>
    </row>
    <row r="35" spans="1:19" x14ac:dyDescent="0.25">
      <c r="A35" s="12" t="s">
        <v>101</v>
      </c>
      <c r="B35" s="12" t="s">
        <v>102</v>
      </c>
      <c r="C35" s="12" t="s">
        <v>80</v>
      </c>
      <c r="D35" s="12">
        <v>-0.20826357599097001</v>
      </c>
      <c r="E35" s="12">
        <v>-0.176309525647595</v>
      </c>
      <c r="F35" s="12">
        <v>-0.71491428235869103</v>
      </c>
      <c r="G35" s="12">
        <v>-0.74624508370655895</v>
      </c>
      <c r="H35" s="12">
        <v>-0.371971005699265</v>
      </c>
      <c r="I35" s="12">
        <v>-0.50235997435302748</v>
      </c>
      <c r="J35" s="12">
        <v>866</v>
      </c>
      <c r="K35" s="12">
        <v>803</v>
      </c>
      <c r="L35" s="12">
        <v>882</v>
      </c>
      <c r="M35" s="12">
        <v>892</v>
      </c>
      <c r="N35" s="12">
        <v>743</v>
      </c>
      <c r="O35" s="12">
        <v>882</v>
      </c>
      <c r="P35" s="12">
        <v>3970.7</v>
      </c>
      <c r="Q35" s="12">
        <f t="shared" si="0"/>
        <v>4948.666666666667</v>
      </c>
      <c r="R35" s="12">
        <f t="shared" si="1"/>
        <v>3970.7</v>
      </c>
      <c r="S35" s="12">
        <f t="shared" si="1"/>
        <v>4252.3</v>
      </c>
    </row>
    <row r="36" spans="1:19" x14ac:dyDescent="0.25">
      <c r="A36" s="12" t="s">
        <v>103</v>
      </c>
      <c r="B36" s="12" t="s">
        <v>104</v>
      </c>
      <c r="C36" s="12" t="s">
        <v>34</v>
      </c>
      <c r="D36" s="12">
        <v>-0.197962133733836</v>
      </c>
      <c r="E36" s="12">
        <v>-0.24648383529213999</v>
      </c>
      <c r="F36" s="12">
        <v>-0.59605965140462702</v>
      </c>
      <c r="G36" s="12">
        <v>-0.606145812182596</v>
      </c>
      <c r="H36" s="12">
        <v>-0.54590163780706003</v>
      </c>
      <c r="I36" s="12">
        <v>-0.49864773417160574</v>
      </c>
      <c r="J36" s="12">
        <v>855</v>
      </c>
      <c r="K36" s="12">
        <v>877</v>
      </c>
      <c r="L36" s="12">
        <v>831</v>
      </c>
      <c r="M36" s="12">
        <v>871</v>
      </c>
      <c r="N36" s="12">
        <v>867</v>
      </c>
      <c r="O36" s="12">
        <v>881</v>
      </c>
      <c r="P36" s="12">
        <v>331.19999999999993</v>
      </c>
      <c r="Q36" s="12">
        <f t="shared" si="0"/>
        <v>430.33333333333331</v>
      </c>
      <c r="R36" s="12">
        <f t="shared" si="1"/>
        <v>331.19999999999993</v>
      </c>
      <c r="S36" s="12">
        <f t="shared" si="1"/>
        <v>398.80000000000007</v>
      </c>
    </row>
    <row r="37" spans="1:19" x14ac:dyDescent="0.25">
      <c r="A37" s="12" t="s">
        <v>105</v>
      </c>
      <c r="B37" s="12" t="s">
        <v>106</v>
      </c>
      <c r="C37" s="12" t="s">
        <v>42</v>
      </c>
      <c r="D37" s="12">
        <v>-0.121694630167449</v>
      </c>
      <c r="E37" s="12">
        <v>-0.1238527409362</v>
      </c>
      <c r="F37" s="12">
        <v>-0.54657703371053801</v>
      </c>
      <c r="G37" s="12">
        <v>-0.95759142778516204</v>
      </c>
      <c r="H37" s="12">
        <v>-0.34148392890339402</v>
      </c>
      <c r="I37" s="12">
        <v>-0.49237628283382351</v>
      </c>
      <c r="J37" s="12">
        <v>639</v>
      </c>
      <c r="K37" s="12">
        <v>645</v>
      </c>
      <c r="L37" s="12">
        <v>800</v>
      </c>
      <c r="M37" s="12">
        <v>907</v>
      </c>
      <c r="N37" s="12">
        <v>693</v>
      </c>
      <c r="O37" s="12">
        <v>880</v>
      </c>
      <c r="P37" s="12">
        <v>13218.199999999953</v>
      </c>
      <c r="Q37" s="12">
        <f t="shared" si="0"/>
        <v>13638.916666666666</v>
      </c>
      <c r="R37" s="12">
        <f t="shared" si="1"/>
        <v>13218.199999999953</v>
      </c>
      <c r="S37" s="12">
        <f t="shared" si="1"/>
        <v>13049.5</v>
      </c>
    </row>
    <row r="38" spans="1:19" x14ac:dyDescent="0.25">
      <c r="A38" s="12" t="s">
        <v>107</v>
      </c>
      <c r="B38" s="12" t="s">
        <v>108</v>
      </c>
      <c r="C38" s="12" t="s">
        <v>24</v>
      </c>
      <c r="D38" s="12">
        <v>-0.20784968690425401</v>
      </c>
      <c r="E38" s="12">
        <v>-0.208078045103331</v>
      </c>
      <c r="F38" s="12">
        <v>-0.69552803701877797</v>
      </c>
      <c r="G38" s="12">
        <v>-0.49759698903613397</v>
      </c>
      <c r="H38" s="12">
        <v>-0.55888840329346001</v>
      </c>
      <c r="I38" s="12">
        <v>-0.49002286861292577</v>
      </c>
      <c r="J38" s="12">
        <v>865</v>
      </c>
      <c r="K38" s="12">
        <v>853</v>
      </c>
      <c r="L38" s="12">
        <v>874</v>
      </c>
      <c r="M38" s="12">
        <v>845</v>
      </c>
      <c r="N38" s="12">
        <v>871</v>
      </c>
      <c r="O38" s="12">
        <v>879</v>
      </c>
      <c r="P38" s="12">
        <v>150.79999999999998</v>
      </c>
      <c r="Q38" s="12">
        <f t="shared" si="0"/>
        <v>196.25</v>
      </c>
      <c r="R38" s="12">
        <f t="shared" si="1"/>
        <v>150.79999999999998</v>
      </c>
      <c r="S38" s="12">
        <f t="shared" si="1"/>
        <v>213.79999999999998</v>
      </c>
    </row>
    <row r="39" spans="1:19" x14ac:dyDescent="0.25">
      <c r="A39" s="12" t="s">
        <v>109</v>
      </c>
      <c r="B39" s="12" t="s">
        <v>110</v>
      </c>
      <c r="C39" s="12" t="s">
        <v>24</v>
      </c>
      <c r="D39" s="12">
        <v>-0.20662167357543301</v>
      </c>
      <c r="E39" s="12">
        <v>-0.230231532537095</v>
      </c>
      <c r="F39" s="12">
        <v>-0.86878815116768404</v>
      </c>
      <c r="G39" s="12">
        <v>-0.34285170889854499</v>
      </c>
      <c r="H39" s="12">
        <v>-0.47866163222105201</v>
      </c>
      <c r="I39" s="12">
        <v>-0.48013325620609398</v>
      </c>
      <c r="J39" s="12">
        <v>863</v>
      </c>
      <c r="K39" s="12">
        <v>869</v>
      </c>
      <c r="L39" s="12">
        <v>900</v>
      </c>
      <c r="M39" s="12">
        <v>733</v>
      </c>
      <c r="N39" s="12">
        <v>840</v>
      </c>
      <c r="O39" s="12">
        <v>878</v>
      </c>
      <c r="P39" s="12">
        <v>4103.5</v>
      </c>
      <c r="Q39" s="12">
        <f t="shared" si="0"/>
        <v>5269.666666666667</v>
      </c>
      <c r="R39" s="12">
        <f t="shared" si="1"/>
        <v>4103.5</v>
      </c>
      <c r="S39" s="12">
        <f t="shared" si="1"/>
        <v>4313.5</v>
      </c>
    </row>
    <row r="40" spans="1:19" x14ac:dyDescent="0.25">
      <c r="A40" s="12" t="s">
        <v>111</v>
      </c>
      <c r="B40" s="12" t="s">
        <v>112</v>
      </c>
      <c r="C40" s="12" t="s">
        <v>83</v>
      </c>
      <c r="D40" s="12">
        <v>-0.16803026332154999</v>
      </c>
      <c r="E40" s="12">
        <v>-0.106858969165153</v>
      </c>
      <c r="F40" s="12">
        <v>-0.92737414878550795</v>
      </c>
      <c r="G40" s="12">
        <v>-0.52186664383088699</v>
      </c>
      <c r="H40" s="12">
        <v>-0.31750553635534701</v>
      </c>
      <c r="I40" s="12">
        <v>-0.46840132453422373</v>
      </c>
      <c r="J40" s="12">
        <v>813</v>
      </c>
      <c r="K40" s="12">
        <v>573</v>
      </c>
      <c r="L40" s="12">
        <v>903</v>
      </c>
      <c r="M40" s="12">
        <v>853</v>
      </c>
      <c r="N40" s="12">
        <v>647</v>
      </c>
      <c r="O40" s="12">
        <v>877</v>
      </c>
      <c r="P40" s="12">
        <v>19905.199999999953</v>
      </c>
      <c r="Q40" s="12">
        <f t="shared" si="0"/>
        <v>25270.666666666668</v>
      </c>
      <c r="R40" s="12">
        <f t="shared" si="1"/>
        <v>19905.199999999953</v>
      </c>
      <c r="S40" s="12">
        <f t="shared" si="1"/>
        <v>22490.800000000047</v>
      </c>
    </row>
    <row r="41" spans="1:19" x14ac:dyDescent="0.25">
      <c r="A41" s="12" t="s">
        <v>113</v>
      </c>
      <c r="B41" s="12" t="s">
        <v>114</v>
      </c>
      <c r="C41" s="12" t="s">
        <v>24</v>
      </c>
      <c r="D41" s="12">
        <v>-0.195573667311361</v>
      </c>
      <c r="E41" s="12">
        <v>-0.194019961444033</v>
      </c>
      <c r="F41" s="12">
        <v>-0.62882577977071996</v>
      </c>
      <c r="G41" s="12">
        <v>-0.53011657564921699</v>
      </c>
      <c r="H41" s="12">
        <v>-0.51415607294815502</v>
      </c>
      <c r="I41" s="12">
        <v>-0.46677959745303121</v>
      </c>
      <c r="J41" s="12">
        <v>854</v>
      </c>
      <c r="K41" s="12">
        <v>832</v>
      </c>
      <c r="L41" s="12">
        <v>851</v>
      </c>
      <c r="M41" s="12">
        <v>855</v>
      </c>
      <c r="N41" s="12">
        <v>857</v>
      </c>
      <c r="O41" s="12">
        <v>876</v>
      </c>
      <c r="P41" s="12">
        <v>103.7</v>
      </c>
      <c r="Q41" s="12">
        <f t="shared" si="0"/>
        <v>130.91666666666666</v>
      </c>
      <c r="R41" s="12">
        <f t="shared" si="1"/>
        <v>103.7</v>
      </c>
      <c r="S41" s="12">
        <f t="shared" si="1"/>
        <v>246.7</v>
      </c>
    </row>
    <row r="42" spans="1:19" x14ac:dyDescent="0.25">
      <c r="A42" s="12" t="s">
        <v>115</v>
      </c>
      <c r="B42" s="12" t="s">
        <v>116</v>
      </c>
      <c r="C42" s="12" t="s">
        <v>83</v>
      </c>
      <c r="D42" s="12">
        <v>-0.21687984049610601</v>
      </c>
      <c r="E42" s="12">
        <v>-0.26019863254713499</v>
      </c>
      <c r="F42" s="12">
        <v>-0.56903237059188605</v>
      </c>
      <c r="G42" s="12">
        <v>-0.72404448164405799</v>
      </c>
      <c r="H42" s="12">
        <v>-0.30725997987576598</v>
      </c>
      <c r="I42" s="12">
        <v>-0.46513386616471131</v>
      </c>
      <c r="J42" s="12">
        <v>875</v>
      </c>
      <c r="K42" s="12">
        <v>886</v>
      </c>
      <c r="L42" s="12">
        <v>818</v>
      </c>
      <c r="M42" s="12">
        <v>891</v>
      </c>
      <c r="N42" s="12">
        <v>631</v>
      </c>
      <c r="O42" s="12">
        <v>875</v>
      </c>
      <c r="P42" s="12">
        <v>12036.699999999953</v>
      </c>
      <c r="Q42" s="12">
        <f t="shared" si="0"/>
        <v>14797.666666666666</v>
      </c>
      <c r="R42" s="12">
        <f t="shared" si="1"/>
        <v>12036.699999999953</v>
      </c>
      <c r="S42" s="12">
        <f t="shared" si="1"/>
        <v>12036.699999999953</v>
      </c>
    </row>
    <row r="43" spans="1:19" x14ac:dyDescent="0.25">
      <c r="A43" s="12" t="s">
        <v>117</v>
      </c>
      <c r="B43" s="12" t="s">
        <v>118</v>
      </c>
      <c r="C43" s="12" t="s">
        <v>86</v>
      </c>
      <c r="D43" s="12">
        <v>-0.1739297838005</v>
      </c>
      <c r="E43" s="12">
        <v>-0.20261134264799999</v>
      </c>
      <c r="F43" s="12">
        <v>-0.41985615509200003</v>
      </c>
      <c r="G43" s="12">
        <v>-0.46484958224400003</v>
      </c>
      <c r="H43" s="12">
        <v>-0.77121765299718303</v>
      </c>
      <c r="I43" s="12">
        <v>-0.46463368324529575</v>
      </c>
      <c r="J43" s="12">
        <v>825</v>
      </c>
      <c r="K43" s="12">
        <v>848</v>
      </c>
      <c r="L43" s="12">
        <v>663</v>
      </c>
      <c r="M43" s="12">
        <v>831</v>
      </c>
      <c r="N43" s="12">
        <v>904</v>
      </c>
      <c r="O43" s="12">
        <v>874</v>
      </c>
      <c r="P43" s="12">
        <v>8116.6999999999989</v>
      </c>
      <c r="Q43" s="12">
        <f t="shared" si="0"/>
        <v>10773.666666666666</v>
      </c>
      <c r="R43" s="12">
        <f t="shared" si="1"/>
        <v>8116.6999999999989</v>
      </c>
      <c r="S43" s="12">
        <f t="shared" si="1"/>
        <v>8861.5</v>
      </c>
    </row>
    <row r="44" spans="1:19" x14ac:dyDescent="0.25">
      <c r="A44" s="12" t="s">
        <v>119</v>
      </c>
      <c r="B44" s="12" t="s">
        <v>120</v>
      </c>
      <c r="C44" s="12" t="s">
        <v>121</v>
      </c>
      <c r="D44" s="12">
        <v>-0.212084740314955</v>
      </c>
      <c r="E44" s="12">
        <v>-0.18800275126889701</v>
      </c>
      <c r="F44" s="12">
        <v>-0.66744588257374404</v>
      </c>
      <c r="G44" s="12">
        <v>-0.69852768551662903</v>
      </c>
      <c r="H44" s="12">
        <v>-0.30176497662396501</v>
      </c>
      <c r="I44" s="12">
        <v>-0.46393532399580878</v>
      </c>
      <c r="J44" s="12">
        <v>872</v>
      </c>
      <c r="K44" s="12">
        <v>823</v>
      </c>
      <c r="L44" s="12">
        <v>867</v>
      </c>
      <c r="M44" s="12">
        <v>889</v>
      </c>
      <c r="N44" s="12">
        <v>622</v>
      </c>
      <c r="O44" s="12">
        <v>873</v>
      </c>
      <c r="P44" s="12">
        <v>12185.300000000047</v>
      </c>
      <c r="Q44" s="12">
        <f t="shared" si="0"/>
        <v>14874.25</v>
      </c>
      <c r="R44" s="12">
        <f t="shared" si="1"/>
        <v>12185.300000000047</v>
      </c>
      <c r="S44" s="12">
        <f t="shared" si="1"/>
        <v>12214.199999999953</v>
      </c>
    </row>
    <row r="45" spans="1:19" x14ac:dyDescent="0.25">
      <c r="A45" s="12" t="s">
        <v>122</v>
      </c>
      <c r="B45" s="12" t="s">
        <v>123</v>
      </c>
      <c r="C45" s="12" t="s">
        <v>80</v>
      </c>
      <c r="D45" s="12">
        <v>-0.20966366783000001</v>
      </c>
      <c r="E45" s="12">
        <v>-0.241104835884</v>
      </c>
      <c r="F45" s="12">
        <v>-0.53854602636100002</v>
      </c>
      <c r="G45" s="12">
        <v>-0.38165862418149998</v>
      </c>
      <c r="H45" s="12">
        <v>-0.69272487992599996</v>
      </c>
      <c r="I45" s="12">
        <v>-0.46350859158812502</v>
      </c>
      <c r="J45" s="12">
        <v>868</v>
      </c>
      <c r="K45" s="12">
        <v>874</v>
      </c>
      <c r="L45" s="12">
        <v>795</v>
      </c>
      <c r="M45" s="12">
        <v>775</v>
      </c>
      <c r="N45" s="12">
        <v>899</v>
      </c>
      <c r="O45" s="12">
        <v>872</v>
      </c>
      <c r="P45" s="12">
        <v>2911.7</v>
      </c>
      <c r="Q45" s="12">
        <f t="shared" si="0"/>
        <v>3604.9166666666665</v>
      </c>
      <c r="R45" s="12">
        <f t="shared" si="1"/>
        <v>2911.7</v>
      </c>
      <c r="S45" s="12">
        <f t="shared" si="1"/>
        <v>2966.5</v>
      </c>
    </row>
    <row r="46" spans="1:19" x14ac:dyDescent="0.25">
      <c r="A46" s="12" t="s">
        <v>124</v>
      </c>
      <c r="B46" s="12" t="s">
        <v>125</v>
      </c>
      <c r="C46" s="12" t="s">
        <v>126</v>
      </c>
      <c r="D46" s="12">
        <v>-0.241347056553776</v>
      </c>
      <c r="E46" s="12">
        <v>-0.247467381070439</v>
      </c>
      <c r="F46" s="12">
        <v>-0.71357701579850696</v>
      </c>
      <c r="G46" s="12">
        <v>-0.52341621833204599</v>
      </c>
      <c r="H46" s="12">
        <v>-0.36450731079356202</v>
      </c>
      <c r="I46" s="12">
        <v>-0.46224198149863849</v>
      </c>
      <c r="J46" s="12">
        <v>893</v>
      </c>
      <c r="K46" s="12">
        <v>879</v>
      </c>
      <c r="L46" s="12">
        <v>881</v>
      </c>
      <c r="M46" s="12">
        <v>854</v>
      </c>
      <c r="N46" s="12">
        <v>729</v>
      </c>
      <c r="O46" s="12">
        <v>871</v>
      </c>
      <c r="P46" s="12">
        <v>4567.2</v>
      </c>
      <c r="Q46" s="12">
        <f t="shared" si="0"/>
        <v>5215.583333333333</v>
      </c>
      <c r="R46" s="12">
        <f t="shared" si="1"/>
        <v>4567.2</v>
      </c>
      <c r="S46" s="12">
        <f t="shared" si="1"/>
        <v>4160.2</v>
      </c>
    </row>
    <row r="47" spans="1:19" x14ac:dyDescent="0.25">
      <c r="A47" s="12" t="s">
        <v>127</v>
      </c>
      <c r="B47" s="12" t="s">
        <v>128</v>
      </c>
      <c r="C47" s="12" t="s">
        <v>129</v>
      </c>
      <c r="D47" s="12">
        <v>-0.169153189867637</v>
      </c>
      <c r="E47" s="12">
        <v>-0.20194295307057</v>
      </c>
      <c r="F47" s="12">
        <v>-0.61828144616053704</v>
      </c>
      <c r="G47" s="12">
        <v>-0.48777267482277198</v>
      </c>
      <c r="H47" s="12">
        <v>-0.52555771409569296</v>
      </c>
      <c r="I47" s="12">
        <v>-0.45838869703739293</v>
      </c>
      <c r="J47" s="12">
        <v>815</v>
      </c>
      <c r="K47" s="12">
        <v>847</v>
      </c>
      <c r="L47" s="12">
        <v>847</v>
      </c>
      <c r="M47" s="12">
        <v>840</v>
      </c>
      <c r="N47" s="12">
        <v>861</v>
      </c>
      <c r="O47" s="12">
        <v>870</v>
      </c>
      <c r="P47" s="12">
        <v>286</v>
      </c>
      <c r="Q47" s="12">
        <f t="shared" si="0"/>
        <v>77.583333333333329</v>
      </c>
      <c r="R47" s="12">
        <f t="shared" si="1"/>
        <v>286</v>
      </c>
      <c r="S47" s="12">
        <f t="shared" si="1"/>
        <v>148.5</v>
      </c>
    </row>
    <row r="48" spans="1:19" x14ac:dyDescent="0.25">
      <c r="A48" s="12" t="s">
        <v>130</v>
      </c>
      <c r="B48" s="12" t="s">
        <v>131</v>
      </c>
      <c r="C48" s="12" t="s">
        <v>34</v>
      </c>
      <c r="D48" s="12">
        <v>-0.23070837955627499</v>
      </c>
      <c r="E48" s="12">
        <v>-0.239880128531685</v>
      </c>
      <c r="F48" s="12">
        <v>-0.71867533303388398</v>
      </c>
      <c r="G48" s="12">
        <v>-0.24722422621803899</v>
      </c>
      <c r="H48" s="12">
        <v>-0.62518902419709999</v>
      </c>
      <c r="I48" s="12">
        <v>-0.45774217799517702</v>
      </c>
      <c r="J48" s="12">
        <v>886</v>
      </c>
      <c r="K48" s="12">
        <v>873</v>
      </c>
      <c r="L48" s="12">
        <v>883</v>
      </c>
      <c r="M48" s="12">
        <v>561</v>
      </c>
      <c r="N48" s="12">
        <v>887</v>
      </c>
      <c r="O48" s="12">
        <v>869</v>
      </c>
      <c r="P48" s="12">
        <v>20671</v>
      </c>
      <c r="Q48" s="12">
        <f t="shared" si="0"/>
        <v>25634.666666666668</v>
      </c>
      <c r="R48" s="12">
        <f t="shared" si="1"/>
        <v>20671</v>
      </c>
      <c r="S48" s="12">
        <f t="shared" si="1"/>
        <v>20150.800000000047</v>
      </c>
    </row>
    <row r="49" spans="1:19" x14ac:dyDescent="0.25">
      <c r="A49" s="12" t="s">
        <v>132</v>
      </c>
      <c r="B49" s="12" t="s">
        <v>133</v>
      </c>
      <c r="C49" s="12" t="s">
        <v>60</v>
      </c>
      <c r="D49" s="12">
        <v>-0.16971051841156201</v>
      </c>
      <c r="E49" s="12">
        <v>-0.40130453100999702</v>
      </c>
      <c r="F49" s="12">
        <v>-0.68050008157882302</v>
      </c>
      <c r="G49" s="12">
        <v>-0.108352774553303</v>
      </c>
      <c r="H49" s="12">
        <v>-0.63907786119089405</v>
      </c>
      <c r="I49" s="12">
        <v>-0.4573088120832543</v>
      </c>
      <c r="J49" s="12">
        <v>819</v>
      </c>
      <c r="K49" s="12">
        <v>908</v>
      </c>
      <c r="L49" s="12">
        <v>870</v>
      </c>
      <c r="M49" s="12">
        <v>160</v>
      </c>
      <c r="N49" s="12">
        <v>889</v>
      </c>
      <c r="O49" s="12">
        <v>868</v>
      </c>
      <c r="P49" s="12">
        <v>102345.69999999995</v>
      </c>
      <c r="Q49" s="12">
        <f t="shared" si="0"/>
        <v>133100.91666666666</v>
      </c>
      <c r="R49" s="12">
        <f t="shared" si="1"/>
        <v>102345.69999999995</v>
      </c>
      <c r="S49" s="12">
        <f t="shared" si="1"/>
        <v>105026</v>
      </c>
    </row>
    <row r="50" spans="1:19" x14ac:dyDescent="0.25">
      <c r="A50" s="12" t="s">
        <v>134</v>
      </c>
      <c r="B50" s="12" t="s">
        <v>135</v>
      </c>
      <c r="C50" s="12" t="s">
        <v>24</v>
      </c>
      <c r="D50" s="12">
        <v>-0.18193354053791799</v>
      </c>
      <c r="E50" s="12">
        <v>-0.22788609392889</v>
      </c>
      <c r="F50" s="12">
        <v>-0.88621550692876405</v>
      </c>
      <c r="G50" s="12">
        <v>-0.28125135598095702</v>
      </c>
      <c r="H50" s="12">
        <v>-0.41870018789179098</v>
      </c>
      <c r="I50" s="12">
        <v>-0.45351328618260056</v>
      </c>
      <c r="J50" s="12">
        <v>840</v>
      </c>
      <c r="K50" s="12">
        <v>866</v>
      </c>
      <c r="L50" s="12">
        <v>901</v>
      </c>
      <c r="M50" s="12">
        <v>634</v>
      </c>
      <c r="N50" s="12">
        <v>790</v>
      </c>
      <c r="O50" s="12">
        <v>867</v>
      </c>
      <c r="P50" s="12">
        <v>10905.199999999953</v>
      </c>
      <c r="Q50" s="12">
        <f t="shared" si="0"/>
        <v>14064.25</v>
      </c>
      <c r="R50" s="12">
        <f t="shared" si="1"/>
        <v>10905.199999999953</v>
      </c>
      <c r="S50" s="12">
        <f t="shared" si="1"/>
        <v>11507.300000000047</v>
      </c>
    </row>
    <row r="51" spans="1:19" x14ac:dyDescent="0.25">
      <c r="A51" s="12" t="s">
        <v>136</v>
      </c>
      <c r="B51" s="12" t="s">
        <v>137</v>
      </c>
      <c r="C51" s="12" t="s">
        <v>96</v>
      </c>
      <c r="D51" s="12">
        <v>-0.27578610991258901</v>
      </c>
      <c r="E51" s="12">
        <v>-0.38296521319065402</v>
      </c>
      <c r="F51" s="12">
        <v>-0.809528219515669</v>
      </c>
      <c r="G51" s="12">
        <v>-0.257077107231445</v>
      </c>
      <c r="H51" s="12">
        <v>-0.35437535486952698</v>
      </c>
      <c r="I51" s="12">
        <v>-0.45098647370182376</v>
      </c>
      <c r="J51" s="12">
        <v>899</v>
      </c>
      <c r="K51" s="12">
        <v>906</v>
      </c>
      <c r="L51" s="12">
        <v>895</v>
      </c>
      <c r="M51" s="12">
        <v>581</v>
      </c>
      <c r="N51" s="12">
        <v>716</v>
      </c>
      <c r="O51" s="12">
        <v>866</v>
      </c>
      <c r="P51" s="12">
        <v>21269.300000000047</v>
      </c>
      <c r="Q51" s="12">
        <f t="shared" si="0"/>
        <v>24225.666666666668</v>
      </c>
      <c r="R51" s="12">
        <f t="shared" si="1"/>
        <v>21269.300000000047</v>
      </c>
      <c r="S51" s="12">
        <f t="shared" si="1"/>
        <v>19843.699999999953</v>
      </c>
    </row>
    <row r="52" spans="1:19" x14ac:dyDescent="0.25">
      <c r="A52" s="12" t="s">
        <v>138</v>
      </c>
      <c r="B52" s="14">
        <v>697</v>
      </c>
      <c r="C52" s="12" t="s">
        <v>24</v>
      </c>
      <c r="D52" s="12">
        <v>-0.22382515944693299</v>
      </c>
      <c r="E52" s="12">
        <v>-0.2470241295982</v>
      </c>
      <c r="F52" s="12">
        <v>-0.76633564089820605</v>
      </c>
      <c r="G52" s="12">
        <v>-0.22652143868324501</v>
      </c>
      <c r="H52" s="12">
        <v>-0.56362480785351898</v>
      </c>
      <c r="I52" s="12">
        <v>-0.45087650425829251</v>
      </c>
      <c r="J52" s="12">
        <v>880</v>
      </c>
      <c r="K52" s="12">
        <v>878</v>
      </c>
      <c r="L52" s="12">
        <v>891</v>
      </c>
      <c r="M52" s="12">
        <v>504</v>
      </c>
      <c r="N52" s="12">
        <v>872</v>
      </c>
      <c r="O52" s="12">
        <v>865</v>
      </c>
      <c r="P52" s="12">
        <v>28360</v>
      </c>
      <c r="Q52" s="12">
        <f t="shared" si="0"/>
        <v>35469.583333333336</v>
      </c>
      <c r="R52" s="12">
        <f t="shared" si="1"/>
        <v>28360</v>
      </c>
      <c r="S52" s="12">
        <f t="shared" si="1"/>
        <v>27842.5</v>
      </c>
    </row>
    <row r="53" spans="1:19" x14ac:dyDescent="0.25">
      <c r="A53" s="12" t="s">
        <v>139</v>
      </c>
      <c r="B53" s="12" t="s">
        <v>140</v>
      </c>
      <c r="C53" s="12" t="s">
        <v>96</v>
      </c>
      <c r="D53" s="12">
        <v>-0.17841738099905799</v>
      </c>
      <c r="E53" s="12">
        <v>-0.16484566134860601</v>
      </c>
      <c r="F53" s="12">
        <v>-0.679509987062483</v>
      </c>
      <c r="G53" s="12">
        <v>-0.60985828513686802</v>
      </c>
      <c r="H53" s="12">
        <v>-0.34357553174469901</v>
      </c>
      <c r="I53" s="12">
        <v>-0.44944736632316395</v>
      </c>
      <c r="J53" s="12">
        <v>833</v>
      </c>
      <c r="K53" s="12">
        <v>787</v>
      </c>
      <c r="L53" s="12">
        <v>869</v>
      </c>
      <c r="M53" s="12">
        <v>874</v>
      </c>
      <c r="N53" s="12">
        <v>699</v>
      </c>
      <c r="O53" s="12">
        <v>864</v>
      </c>
      <c r="P53" s="12">
        <v>5231.7999999999993</v>
      </c>
      <c r="Q53" s="12">
        <f t="shared" si="0"/>
        <v>6798.916666666667</v>
      </c>
      <c r="R53" s="12">
        <f t="shared" si="1"/>
        <v>5231.7999999999993</v>
      </c>
      <c r="S53" s="12">
        <f t="shared" si="1"/>
        <v>5743.2999999999993</v>
      </c>
    </row>
    <row r="54" spans="1:19" x14ac:dyDescent="0.25">
      <c r="A54" s="12" t="s">
        <v>141</v>
      </c>
      <c r="B54" s="12" t="s">
        <v>142</v>
      </c>
      <c r="C54" s="12" t="s">
        <v>24</v>
      </c>
      <c r="D54" s="12">
        <v>-0.160088207840651</v>
      </c>
      <c r="E54" s="12">
        <v>-0.18657076034991801</v>
      </c>
      <c r="F54" s="12">
        <v>-0.60462236503990396</v>
      </c>
      <c r="G54" s="12">
        <v>-0.61518628012437904</v>
      </c>
      <c r="H54" s="12">
        <v>-0.37488272915795101</v>
      </c>
      <c r="I54" s="12">
        <v>-0.44531553366803805</v>
      </c>
      <c r="J54" s="12">
        <v>794</v>
      </c>
      <c r="K54" s="12">
        <v>820</v>
      </c>
      <c r="L54" s="12">
        <v>836</v>
      </c>
      <c r="M54" s="12">
        <v>876</v>
      </c>
      <c r="N54" s="12">
        <v>747</v>
      </c>
      <c r="O54" s="12">
        <v>863</v>
      </c>
      <c r="P54" s="12">
        <v>2312.8000000000002</v>
      </c>
      <c r="Q54" s="12">
        <f t="shared" si="0"/>
        <v>2906.9166666666665</v>
      </c>
      <c r="R54" s="12">
        <f t="shared" si="1"/>
        <v>2312.8000000000002</v>
      </c>
      <c r="S54" s="12">
        <f t="shared" si="1"/>
        <v>2554.3000000000002</v>
      </c>
    </row>
    <row r="55" spans="1:19" x14ac:dyDescent="0.25">
      <c r="A55" s="12" t="s">
        <v>143</v>
      </c>
      <c r="B55" s="12" t="s">
        <v>144</v>
      </c>
      <c r="C55" s="12" t="s">
        <v>96</v>
      </c>
      <c r="D55" s="12">
        <v>-0.26082941997061698</v>
      </c>
      <c r="E55" s="12">
        <v>-0.33868318833293898</v>
      </c>
      <c r="F55" s="12">
        <v>-0.54697849731704096</v>
      </c>
      <c r="G55" s="12">
        <v>-0.39162742441085502</v>
      </c>
      <c r="H55" s="12">
        <v>-0.50285858582772303</v>
      </c>
      <c r="I55" s="12">
        <v>-0.44503692397213951</v>
      </c>
      <c r="J55" s="12">
        <v>897</v>
      </c>
      <c r="K55" s="12">
        <v>902</v>
      </c>
      <c r="L55" s="12">
        <v>802</v>
      </c>
      <c r="M55" s="12">
        <v>783</v>
      </c>
      <c r="N55" s="12">
        <v>850</v>
      </c>
      <c r="O55" s="12">
        <v>862</v>
      </c>
      <c r="P55" s="12">
        <v>2913.6999999999994</v>
      </c>
      <c r="Q55" s="12">
        <f t="shared" si="0"/>
        <v>2834.9166666666665</v>
      </c>
      <c r="R55" s="12">
        <f t="shared" si="1"/>
        <v>2913.6999999999994</v>
      </c>
      <c r="S55" s="12">
        <f t="shared" si="1"/>
        <v>2280.1999999999998</v>
      </c>
    </row>
    <row r="56" spans="1:19" x14ac:dyDescent="0.25">
      <c r="A56" s="12" t="s">
        <v>145</v>
      </c>
      <c r="B56" s="12" t="s">
        <v>146</v>
      </c>
      <c r="C56" s="12" t="s">
        <v>42</v>
      </c>
      <c r="D56" s="12">
        <v>-0.186209404518133</v>
      </c>
      <c r="E56" s="12">
        <v>-0.13933423400821199</v>
      </c>
      <c r="F56" s="12">
        <v>-0.61519706215439196</v>
      </c>
      <c r="G56" s="12">
        <v>-0.43297959103473099</v>
      </c>
      <c r="H56" s="12">
        <v>-0.56848179399218202</v>
      </c>
      <c r="I56" s="12">
        <v>-0.43899817029737925</v>
      </c>
      <c r="J56" s="12">
        <v>846</v>
      </c>
      <c r="K56" s="12">
        <v>696</v>
      </c>
      <c r="L56" s="12">
        <v>844</v>
      </c>
      <c r="M56" s="12">
        <v>814</v>
      </c>
      <c r="N56" s="12">
        <v>874</v>
      </c>
      <c r="O56" s="12">
        <v>861</v>
      </c>
      <c r="P56" s="12">
        <v>4861.2</v>
      </c>
      <c r="Q56" s="12">
        <f t="shared" si="0"/>
        <v>6076</v>
      </c>
      <c r="R56" s="12">
        <f t="shared" si="1"/>
        <v>4861.2</v>
      </c>
      <c r="S56" s="12">
        <f t="shared" si="1"/>
        <v>5140.2000000000007</v>
      </c>
    </row>
    <row r="57" spans="1:19" x14ac:dyDescent="0.25">
      <c r="A57" s="12" t="s">
        <v>147</v>
      </c>
      <c r="B57" s="12" t="s">
        <v>148</v>
      </c>
      <c r="C57" s="12" t="s">
        <v>24</v>
      </c>
      <c r="D57" s="12">
        <v>-7.8487877399417399E-2</v>
      </c>
      <c r="E57" s="12">
        <v>-0.113399289563066</v>
      </c>
      <c r="F57" s="12">
        <v>-0.27610224736515998</v>
      </c>
      <c r="G57" s="12">
        <v>-0.69339091194211899</v>
      </c>
      <c r="H57" s="12">
        <v>-0.65781462469260499</v>
      </c>
      <c r="I57" s="12">
        <v>-0.43517676839073749</v>
      </c>
      <c r="J57" s="12">
        <v>450</v>
      </c>
      <c r="K57" s="12">
        <v>603</v>
      </c>
      <c r="L57" s="12">
        <v>391</v>
      </c>
      <c r="M57" s="12">
        <v>887</v>
      </c>
      <c r="N57" s="12">
        <v>893</v>
      </c>
      <c r="O57" s="12">
        <v>860</v>
      </c>
      <c r="P57" s="12">
        <v>56093.200000000012</v>
      </c>
      <c r="Q57" s="12">
        <f t="shared" si="0"/>
        <v>58979.666666666664</v>
      </c>
      <c r="R57" s="12">
        <f t="shared" si="1"/>
        <v>56093.200000000012</v>
      </c>
      <c r="S57" s="12">
        <f t="shared" si="1"/>
        <v>49779.199999999953</v>
      </c>
    </row>
    <row r="58" spans="1:19" x14ac:dyDescent="0.25">
      <c r="A58" s="12" t="s">
        <v>149</v>
      </c>
      <c r="B58" s="12" t="s">
        <v>150</v>
      </c>
      <c r="C58" s="12" t="s">
        <v>151</v>
      </c>
      <c r="D58" s="12">
        <v>-0.209174324054828</v>
      </c>
      <c r="E58" s="12">
        <v>-0.19942373817871201</v>
      </c>
      <c r="F58" s="12">
        <v>-0.69755298059346404</v>
      </c>
      <c r="G58" s="12">
        <v>-0.42017662717197801</v>
      </c>
      <c r="H58" s="12">
        <v>-0.41916240478945299</v>
      </c>
      <c r="I58" s="12">
        <v>-0.43407893768340178</v>
      </c>
      <c r="J58" s="12">
        <v>867</v>
      </c>
      <c r="K58" s="12">
        <v>842</v>
      </c>
      <c r="L58" s="12">
        <v>875</v>
      </c>
      <c r="M58" s="12">
        <v>806</v>
      </c>
      <c r="N58" s="12">
        <v>793</v>
      </c>
      <c r="O58" s="12">
        <v>859</v>
      </c>
      <c r="P58" s="12">
        <v>1316.3</v>
      </c>
      <c r="Q58" s="12">
        <f t="shared" si="0"/>
        <v>1370</v>
      </c>
      <c r="R58" s="12">
        <f t="shared" si="1"/>
        <v>1316.3</v>
      </c>
      <c r="S58" s="12">
        <f t="shared" si="1"/>
        <v>1207.5</v>
      </c>
    </row>
    <row r="59" spans="1:19" x14ac:dyDescent="0.25">
      <c r="A59" s="12" t="s">
        <v>152</v>
      </c>
      <c r="B59" s="12" t="s">
        <v>153</v>
      </c>
      <c r="C59" s="12" t="s">
        <v>42</v>
      </c>
      <c r="D59" s="12">
        <v>-0.136522798059171</v>
      </c>
      <c r="E59" s="12">
        <v>-0.197397092862648</v>
      </c>
      <c r="F59" s="12">
        <v>-0.45661063548040798</v>
      </c>
      <c r="G59" s="12">
        <v>-0.80180892531583603</v>
      </c>
      <c r="H59" s="12">
        <v>-0.28005993288438202</v>
      </c>
      <c r="I59" s="12">
        <v>-0.43396914663581848</v>
      </c>
      <c r="J59" s="12">
        <v>708</v>
      </c>
      <c r="K59" s="12">
        <v>838</v>
      </c>
      <c r="L59" s="12">
        <v>720</v>
      </c>
      <c r="M59" s="12">
        <v>898</v>
      </c>
      <c r="N59" s="12">
        <v>577</v>
      </c>
      <c r="O59" s="12">
        <v>858</v>
      </c>
      <c r="P59" s="12">
        <v>15556.199999999953</v>
      </c>
      <c r="Q59" s="12">
        <f t="shared" si="0"/>
        <v>20068.25</v>
      </c>
      <c r="R59" s="12">
        <f t="shared" si="1"/>
        <v>15556.199999999953</v>
      </c>
      <c r="S59" s="12">
        <f t="shared" si="1"/>
        <v>17041.199999999953</v>
      </c>
    </row>
    <row r="60" spans="1:19" x14ac:dyDescent="0.25">
      <c r="A60" s="12" t="s">
        <v>154</v>
      </c>
      <c r="B60" s="12" t="s">
        <v>155</v>
      </c>
      <c r="C60" s="12" t="s">
        <v>24</v>
      </c>
      <c r="D60" s="12">
        <v>-0.16640346783309601</v>
      </c>
      <c r="E60" s="12">
        <v>-0.214007690159526</v>
      </c>
      <c r="F60" s="12">
        <v>-0.56565788123545901</v>
      </c>
      <c r="G60" s="12">
        <v>-0.50600491798671898</v>
      </c>
      <c r="H60" s="12">
        <v>-0.44021234501603601</v>
      </c>
      <c r="I60" s="12">
        <v>-0.43147070859943504</v>
      </c>
      <c r="J60" s="12">
        <v>811</v>
      </c>
      <c r="K60" s="12">
        <v>857</v>
      </c>
      <c r="L60" s="12">
        <v>816</v>
      </c>
      <c r="M60" s="12">
        <v>849</v>
      </c>
      <c r="N60" s="12">
        <v>820</v>
      </c>
      <c r="O60" s="12">
        <v>857</v>
      </c>
      <c r="P60" s="12">
        <v>436.29999999999995</v>
      </c>
      <c r="Q60" s="12">
        <f t="shared" si="0"/>
        <v>421.66666666666669</v>
      </c>
      <c r="R60" s="12">
        <f t="shared" si="1"/>
        <v>436.29999999999995</v>
      </c>
      <c r="S60" s="12">
        <f t="shared" si="1"/>
        <v>408.69999999999993</v>
      </c>
    </row>
    <row r="61" spans="1:19" x14ac:dyDescent="0.25">
      <c r="A61" s="12" t="s">
        <v>156</v>
      </c>
      <c r="B61" s="12" t="s">
        <v>157</v>
      </c>
      <c r="C61" s="12" t="s">
        <v>24</v>
      </c>
      <c r="D61" s="12">
        <v>-0.113552080797793</v>
      </c>
      <c r="E61" s="12">
        <v>-8.0489705854230195E-2</v>
      </c>
      <c r="F61" s="12">
        <v>-0.624108636312947</v>
      </c>
      <c r="G61" s="12">
        <v>-0.68708245323847394</v>
      </c>
      <c r="H61" s="12">
        <v>-0.32606904368676498</v>
      </c>
      <c r="I61" s="12">
        <v>-0.42943745977310405</v>
      </c>
      <c r="J61" s="12">
        <v>600</v>
      </c>
      <c r="K61" s="12">
        <v>433</v>
      </c>
      <c r="L61" s="12">
        <v>848</v>
      </c>
      <c r="M61" s="12">
        <v>886</v>
      </c>
      <c r="N61" s="12">
        <v>660</v>
      </c>
      <c r="O61" s="12">
        <v>856</v>
      </c>
      <c r="P61" s="12">
        <v>34580.800000000047</v>
      </c>
      <c r="Q61" s="12">
        <f t="shared" si="0"/>
        <v>43068.916666666664</v>
      </c>
      <c r="R61" s="12">
        <f t="shared" si="1"/>
        <v>34580.800000000047</v>
      </c>
      <c r="S61" s="12">
        <f t="shared" si="1"/>
        <v>36756.800000000047</v>
      </c>
    </row>
    <row r="62" spans="1:19" x14ac:dyDescent="0.25">
      <c r="A62" s="12" t="s">
        <v>158</v>
      </c>
      <c r="B62" s="12" t="s">
        <v>159</v>
      </c>
      <c r="C62" s="12" t="s">
        <v>160</v>
      </c>
      <c r="D62" s="12">
        <v>-0.236763116390281</v>
      </c>
      <c r="E62" s="12">
        <v>-0.26567469627804702</v>
      </c>
      <c r="F62" s="12">
        <v>-0.64386068207293201</v>
      </c>
      <c r="G62" s="12">
        <v>-0.67782213828184201</v>
      </c>
      <c r="H62" s="12">
        <v>-0.12772704310595401</v>
      </c>
      <c r="I62" s="12">
        <v>-0.42877113993469373</v>
      </c>
      <c r="J62" s="12">
        <v>891</v>
      </c>
      <c r="K62" s="12">
        <v>888</v>
      </c>
      <c r="L62" s="12">
        <v>859</v>
      </c>
      <c r="M62" s="12">
        <v>885</v>
      </c>
      <c r="N62" s="12">
        <v>204</v>
      </c>
      <c r="O62" s="12">
        <v>855</v>
      </c>
      <c r="P62" s="12">
        <v>91760.300000000047</v>
      </c>
      <c r="Q62" s="12">
        <f t="shared" si="0"/>
        <v>113514</v>
      </c>
      <c r="R62" s="12">
        <f t="shared" si="1"/>
        <v>91760.300000000047</v>
      </c>
      <c r="S62" s="12">
        <f t="shared" si="1"/>
        <v>89398.699999999953</v>
      </c>
    </row>
    <row r="63" spans="1:19" x14ac:dyDescent="0.25">
      <c r="A63" s="12" t="s">
        <v>161</v>
      </c>
      <c r="B63" s="12" t="s">
        <v>162</v>
      </c>
      <c r="C63" s="12" t="s">
        <v>163</v>
      </c>
      <c r="D63" s="12">
        <v>-0.19350901862700001</v>
      </c>
      <c r="E63" s="12">
        <v>-0.21850835222000001</v>
      </c>
      <c r="F63" s="12">
        <v>-0.69353468494238901</v>
      </c>
      <c r="G63" s="12">
        <v>-0.360087450473</v>
      </c>
      <c r="H63" s="12">
        <v>-0.4386593969</v>
      </c>
      <c r="I63" s="12">
        <v>-0.42769747113384726</v>
      </c>
      <c r="J63" s="12">
        <v>851</v>
      </c>
      <c r="K63" s="12">
        <v>863</v>
      </c>
      <c r="L63" s="12">
        <v>873</v>
      </c>
      <c r="M63" s="12">
        <v>750</v>
      </c>
      <c r="N63" s="12">
        <v>818</v>
      </c>
      <c r="O63" s="12">
        <v>854</v>
      </c>
      <c r="P63" s="12">
        <v>2479.5</v>
      </c>
      <c r="Q63" s="12">
        <f t="shared" si="0"/>
        <v>3139.3333333333335</v>
      </c>
      <c r="R63" s="12">
        <f t="shared" si="1"/>
        <v>2479.5</v>
      </c>
      <c r="S63" s="12">
        <f t="shared" si="1"/>
        <v>2511.3000000000002</v>
      </c>
    </row>
    <row r="64" spans="1:19" x14ac:dyDescent="0.25">
      <c r="A64" s="12" t="s">
        <v>164</v>
      </c>
      <c r="B64" s="12" t="s">
        <v>165</v>
      </c>
      <c r="C64" s="12" t="s">
        <v>96</v>
      </c>
      <c r="D64" s="12">
        <v>-0.14578024064959499</v>
      </c>
      <c r="E64" s="12">
        <v>-0.194783440314198</v>
      </c>
      <c r="F64" s="12">
        <v>-0.75664477568654198</v>
      </c>
      <c r="G64" s="12">
        <v>-0.282622513075796</v>
      </c>
      <c r="H64" s="12">
        <v>-0.47634494309643599</v>
      </c>
      <c r="I64" s="12">
        <v>-0.42759891804324296</v>
      </c>
      <c r="J64" s="12">
        <v>754</v>
      </c>
      <c r="K64" s="12">
        <v>836</v>
      </c>
      <c r="L64" s="12">
        <v>887</v>
      </c>
      <c r="M64" s="12">
        <v>638</v>
      </c>
      <c r="N64" s="12">
        <v>839</v>
      </c>
      <c r="O64" s="12">
        <v>853</v>
      </c>
      <c r="P64" s="12">
        <v>9580.6999999999534</v>
      </c>
      <c r="Q64" s="12">
        <f t="shared" si="0"/>
        <v>12210</v>
      </c>
      <c r="R64" s="12">
        <f t="shared" si="1"/>
        <v>9580.6999999999534</v>
      </c>
      <c r="S64" s="12">
        <f t="shared" si="1"/>
        <v>9719.3000000000466</v>
      </c>
    </row>
    <row r="65" spans="1:19" x14ac:dyDescent="0.25">
      <c r="A65" s="12" t="s">
        <v>166</v>
      </c>
      <c r="B65" s="12" t="s">
        <v>167</v>
      </c>
      <c r="C65" s="12" t="s">
        <v>42</v>
      </c>
      <c r="D65" s="12">
        <v>-0.20445213285800001</v>
      </c>
      <c r="E65" s="12">
        <v>-0.205540402921041</v>
      </c>
      <c r="F65" s="12">
        <v>-0.76892117247980596</v>
      </c>
      <c r="G65" s="12">
        <v>-0.33102351156400001</v>
      </c>
      <c r="H65" s="12">
        <v>-0.40215150362583302</v>
      </c>
      <c r="I65" s="12">
        <v>-0.42690914764766996</v>
      </c>
      <c r="J65" s="12">
        <v>859</v>
      </c>
      <c r="K65" s="12">
        <v>852</v>
      </c>
      <c r="L65" s="12">
        <v>892</v>
      </c>
      <c r="M65" s="12">
        <v>719</v>
      </c>
      <c r="N65" s="12">
        <v>775</v>
      </c>
      <c r="O65" s="12">
        <v>852</v>
      </c>
      <c r="P65" s="12">
        <v>4988.3</v>
      </c>
      <c r="Q65" s="12">
        <f t="shared" si="0"/>
        <v>5997.666666666667</v>
      </c>
      <c r="R65" s="12">
        <f t="shared" si="1"/>
        <v>4988.3</v>
      </c>
      <c r="S65" s="12">
        <f t="shared" si="1"/>
        <v>4859.5</v>
      </c>
    </row>
    <row r="66" spans="1:19" x14ac:dyDescent="0.25">
      <c r="A66" s="12" t="s">
        <v>168</v>
      </c>
      <c r="B66" s="12" t="s">
        <v>169</v>
      </c>
      <c r="C66" s="12" t="s">
        <v>160</v>
      </c>
      <c r="D66" s="12">
        <v>-0.15855607646641501</v>
      </c>
      <c r="E66" s="12">
        <v>-0.17401966211724901</v>
      </c>
      <c r="F66" s="12">
        <v>-0.647242581619346</v>
      </c>
      <c r="G66" s="12">
        <v>-0.63851333758276496</v>
      </c>
      <c r="H66" s="12">
        <v>-0.24488313533825401</v>
      </c>
      <c r="I66" s="12">
        <v>-0.42616467916440348</v>
      </c>
      <c r="J66" s="12">
        <v>786</v>
      </c>
      <c r="K66" s="12">
        <v>799</v>
      </c>
      <c r="L66" s="12">
        <v>860</v>
      </c>
      <c r="M66" s="12">
        <v>881</v>
      </c>
      <c r="N66" s="12">
        <v>479</v>
      </c>
      <c r="O66" s="12">
        <v>851</v>
      </c>
      <c r="P66" s="12">
        <v>26448.5</v>
      </c>
      <c r="Q66" s="12">
        <f t="shared" si="0"/>
        <v>35004.25</v>
      </c>
      <c r="R66" s="12">
        <f t="shared" si="1"/>
        <v>26448.5</v>
      </c>
      <c r="S66" s="12">
        <f t="shared" si="1"/>
        <v>28106</v>
      </c>
    </row>
    <row r="67" spans="1:19" x14ac:dyDescent="0.25">
      <c r="A67" s="12" t="s">
        <v>170</v>
      </c>
      <c r="B67" s="12" t="s">
        <v>171</v>
      </c>
      <c r="C67" s="12" t="s">
        <v>24</v>
      </c>
      <c r="D67" s="12">
        <v>-0.207726812291013</v>
      </c>
      <c r="E67" s="12">
        <v>-0.191640135085928</v>
      </c>
      <c r="F67" s="12">
        <v>-0.48245088244359702</v>
      </c>
      <c r="G67" s="12">
        <v>-0.45273224366144998</v>
      </c>
      <c r="H67" s="12">
        <v>-0.57678767489106098</v>
      </c>
      <c r="I67" s="12">
        <v>-0.42590273402050899</v>
      </c>
      <c r="J67" s="12">
        <v>864</v>
      </c>
      <c r="K67" s="12">
        <v>827</v>
      </c>
      <c r="L67" s="12">
        <v>750</v>
      </c>
      <c r="M67" s="12">
        <v>825</v>
      </c>
      <c r="N67" s="12">
        <v>876</v>
      </c>
      <c r="O67" s="12">
        <v>850</v>
      </c>
      <c r="P67" s="12">
        <v>2423.3000000000002</v>
      </c>
      <c r="Q67" s="12">
        <f t="shared" ref="Q67:Q130" si="2">_xlfn.VAR.S(K67:N67)</f>
        <v>2703</v>
      </c>
      <c r="R67" s="12">
        <f t="shared" si="1"/>
        <v>2423.3000000000002</v>
      </c>
      <c r="S67" s="12">
        <f t="shared" si="1"/>
        <v>2213.2999999999997</v>
      </c>
    </row>
    <row r="68" spans="1:19" x14ac:dyDescent="0.25">
      <c r="A68" s="12" t="s">
        <v>172</v>
      </c>
      <c r="B68" s="12" t="s">
        <v>173</v>
      </c>
      <c r="C68" s="12" t="s">
        <v>160</v>
      </c>
      <c r="D68" s="12">
        <v>-0.21958957125981099</v>
      </c>
      <c r="E68" s="12">
        <v>-0.25150804155366802</v>
      </c>
      <c r="F68" s="12">
        <v>-0.70225702928366696</v>
      </c>
      <c r="G68" s="12">
        <v>-0.456235964813828</v>
      </c>
      <c r="H68" s="12">
        <v>-0.29141242491658398</v>
      </c>
      <c r="I68" s="12">
        <v>-0.42535336514193672</v>
      </c>
      <c r="J68" s="12">
        <v>879</v>
      </c>
      <c r="K68" s="12">
        <v>882</v>
      </c>
      <c r="L68" s="12">
        <v>877</v>
      </c>
      <c r="M68" s="12">
        <v>827</v>
      </c>
      <c r="N68" s="12">
        <v>601</v>
      </c>
      <c r="O68" s="12">
        <v>849</v>
      </c>
      <c r="P68" s="12">
        <v>14588.199999999953</v>
      </c>
      <c r="Q68" s="12">
        <f t="shared" si="2"/>
        <v>17646.916666666668</v>
      </c>
      <c r="R68" s="12">
        <f t="shared" ref="R68:S131" si="3">_xlfn.VAR.S(J68:N68)</f>
        <v>14588.199999999953</v>
      </c>
      <c r="S68" s="12">
        <f t="shared" si="3"/>
        <v>13781.199999999953</v>
      </c>
    </row>
    <row r="69" spans="1:19" x14ac:dyDescent="0.25">
      <c r="A69" s="12" t="s">
        <v>174</v>
      </c>
      <c r="B69" s="12" t="s">
        <v>175</v>
      </c>
      <c r="C69" s="12" t="s">
        <v>24</v>
      </c>
      <c r="D69" s="12">
        <v>-0.14417330229175401</v>
      </c>
      <c r="E69" s="12">
        <v>-0.13602668439447299</v>
      </c>
      <c r="F69" s="12">
        <v>-0.44645562497006602</v>
      </c>
      <c r="G69" s="12">
        <v>-0.75636653130533005</v>
      </c>
      <c r="H69" s="12">
        <v>-0.355002591169087</v>
      </c>
      <c r="I69" s="12">
        <v>-0.42346285795973904</v>
      </c>
      <c r="J69" s="12">
        <v>746</v>
      </c>
      <c r="K69" s="12">
        <v>686</v>
      </c>
      <c r="L69" s="12">
        <v>708</v>
      </c>
      <c r="M69" s="12">
        <v>894</v>
      </c>
      <c r="N69" s="12">
        <v>717</v>
      </c>
      <c r="O69" s="12">
        <v>848</v>
      </c>
      <c r="P69" s="12">
        <v>6925.2</v>
      </c>
      <c r="Q69" s="12">
        <f t="shared" si="2"/>
        <v>9226.25</v>
      </c>
      <c r="R69" s="12">
        <f t="shared" si="3"/>
        <v>6925.2</v>
      </c>
      <c r="S69" s="12">
        <f t="shared" si="3"/>
        <v>8791.8000000000466</v>
      </c>
    </row>
    <row r="70" spans="1:19" x14ac:dyDescent="0.25">
      <c r="A70" s="12" t="s">
        <v>176</v>
      </c>
      <c r="B70" s="12" t="s">
        <v>177</v>
      </c>
      <c r="C70" s="12" t="s">
        <v>126</v>
      </c>
      <c r="D70" s="12">
        <v>-0.1782106191525</v>
      </c>
      <c r="E70" s="12">
        <v>-0.20030844737</v>
      </c>
      <c r="F70" s="12">
        <v>-0.625843608987665</v>
      </c>
      <c r="G70" s="12">
        <v>-0.37199893718499999</v>
      </c>
      <c r="H70" s="12">
        <v>-0.49558376128300002</v>
      </c>
      <c r="I70" s="12">
        <v>-0.42343368870641629</v>
      </c>
      <c r="J70" s="12">
        <v>832</v>
      </c>
      <c r="K70" s="12">
        <v>844</v>
      </c>
      <c r="L70" s="12">
        <v>849</v>
      </c>
      <c r="M70" s="12">
        <v>765</v>
      </c>
      <c r="N70" s="12">
        <v>845</v>
      </c>
      <c r="O70" s="12">
        <v>847</v>
      </c>
      <c r="P70" s="12">
        <v>1241.5</v>
      </c>
      <c r="Q70" s="12">
        <f t="shared" si="2"/>
        <v>1644.9166666666667</v>
      </c>
      <c r="R70" s="12">
        <f t="shared" si="3"/>
        <v>1241.5</v>
      </c>
      <c r="S70" s="12">
        <f t="shared" si="3"/>
        <v>1324</v>
      </c>
    </row>
    <row r="71" spans="1:19" x14ac:dyDescent="0.25">
      <c r="A71" s="12" t="s">
        <v>178</v>
      </c>
      <c r="B71" s="12" t="s">
        <v>179</v>
      </c>
      <c r="C71" s="12" t="s">
        <v>34</v>
      </c>
      <c r="D71" s="12">
        <v>-0.24895330734266</v>
      </c>
      <c r="E71" s="12">
        <v>-0.19782890876409201</v>
      </c>
      <c r="F71" s="12">
        <v>-0.44810265265210297</v>
      </c>
      <c r="G71" s="12">
        <v>-0.38975113770966802</v>
      </c>
      <c r="H71" s="12">
        <v>-0.65795163424014602</v>
      </c>
      <c r="I71" s="12">
        <v>-0.42340858334150222</v>
      </c>
      <c r="J71" s="12">
        <v>895</v>
      </c>
      <c r="K71" s="12">
        <v>840</v>
      </c>
      <c r="L71" s="12">
        <v>710</v>
      </c>
      <c r="M71" s="12">
        <v>781</v>
      </c>
      <c r="N71" s="12">
        <v>894</v>
      </c>
      <c r="O71" s="12">
        <v>846</v>
      </c>
      <c r="P71" s="12">
        <v>6260.5</v>
      </c>
      <c r="Q71" s="12">
        <f t="shared" si="2"/>
        <v>6246.916666666667</v>
      </c>
      <c r="R71" s="12">
        <f t="shared" si="3"/>
        <v>6260.5</v>
      </c>
      <c r="S71" s="12">
        <f t="shared" si="3"/>
        <v>5001.2000000000007</v>
      </c>
    </row>
    <row r="72" spans="1:19" x14ac:dyDescent="0.25">
      <c r="A72" s="12" t="s">
        <v>180</v>
      </c>
      <c r="B72" s="12" t="s">
        <v>181</v>
      </c>
      <c r="C72" s="12" t="s">
        <v>182</v>
      </c>
      <c r="D72" s="12">
        <v>-0.13615484091116201</v>
      </c>
      <c r="E72" s="12">
        <v>-0.14913825036700001</v>
      </c>
      <c r="F72" s="12">
        <v>-0.72601301336919499</v>
      </c>
      <c r="G72" s="12">
        <v>-0.31188800203799999</v>
      </c>
      <c r="H72" s="12">
        <v>-0.49868312043000002</v>
      </c>
      <c r="I72" s="12">
        <v>-0.42143059655104875</v>
      </c>
      <c r="J72" s="12">
        <v>704</v>
      </c>
      <c r="K72" s="12">
        <v>734</v>
      </c>
      <c r="L72" s="12">
        <v>885</v>
      </c>
      <c r="M72" s="12">
        <v>683</v>
      </c>
      <c r="N72" s="12">
        <v>847</v>
      </c>
      <c r="O72" s="12">
        <v>845</v>
      </c>
      <c r="P72" s="12">
        <v>8093.3000000000466</v>
      </c>
      <c r="Q72" s="12">
        <f t="shared" si="2"/>
        <v>8942.9166666666661</v>
      </c>
      <c r="R72" s="12">
        <f t="shared" si="3"/>
        <v>8093.3000000000466</v>
      </c>
      <c r="S72" s="12">
        <f t="shared" si="3"/>
        <v>7374.2000000000007</v>
      </c>
    </row>
    <row r="73" spans="1:19" x14ac:dyDescent="0.25">
      <c r="A73" s="12" t="s">
        <v>183</v>
      </c>
      <c r="B73" s="12" t="s">
        <v>184</v>
      </c>
      <c r="C73" s="12" t="s">
        <v>24</v>
      </c>
      <c r="D73" s="12">
        <v>-0.130117088310337</v>
      </c>
      <c r="E73" s="12">
        <v>-0.105715327404385</v>
      </c>
      <c r="F73" s="12">
        <v>-0.49362994399400201</v>
      </c>
      <c r="G73" s="12">
        <v>-0.83699511045257702</v>
      </c>
      <c r="H73" s="12">
        <v>-0.24143010426881201</v>
      </c>
      <c r="I73" s="12">
        <v>-0.41944262152994405</v>
      </c>
      <c r="J73" s="12">
        <v>670</v>
      </c>
      <c r="K73" s="12">
        <v>564</v>
      </c>
      <c r="L73" s="12">
        <v>760</v>
      </c>
      <c r="M73" s="12">
        <v>902</v>
      </c>
      <c r="N73" s="12">
        <v>469</v>
      </c>
      <c r="O73" s="12">
        <v>844</v>
      </c>
      <c r="P73" s="12">
        <v>28379</v>
      </c>
      <c r="Q73" s="12">
        <f t="shared" si="2"/>
        <v>37834.916666666664</v>
      </c>
      <c r="R73" s="12">
        <f t="shared" si="3"/>
        <v>28379</v>
      </c>
      <c r="S73" s="12">
        <f t="shared" si="3"/>
        <v>34173.199999999953</v>
      </c>
    </row>
    <row r="74" spans="1:19" x14ac:dyDescent="0.25">
      <c r="A74" s="12" t="s">
        <v>185</v>
      </c>
      <c r="B74" s="12" t="s">
        <v>186</v>
      </c>
      <c r="C74" s="12" t="s">
        <v>60</v>
      </c>
      <c r="D74" s="12">
        <v>-0.13467747677466299</v>
      </c>
      <c r="E74" s="12">
        <v>-0.179849147169798</v>
      </c>
      <c r="F74" s="12">
        <v>-0.54349354950533102</v>
      </c>
      <c r="G74" s="12">
        <v>-0.19378754554236899</v>
      </c>
      <c r="H74" s="12">
        <v>-0.75312717985439903</v>
      </c>
      <c r="I74" s="12">
        <v>-0.41756435551797427</v>
      </c>
      <c r="J74" s="12">
        <v>697</v>
      </c>
      <c r="K74" s="12">
        <v>808</v>
      </c>
      <c r="L74" s="12">
        <v>797</v>
      </c>
      <c r="M74" s="12">
        <v>398</v>
      </c>
      <c r="N74" s="12">
        <v>902</v>
      </c>
      <c r="O74" s="12">
        <v>843</v>
      </c>
      <c r="P74" s="12">
        <v>37752.300000000047</v>
      </c>
      <c r="Q74" s="12">
        <f t="shared" si="2"/>
        <v>50108.25</v>
      </c>
      <c r="R74" s="12">
        <f t="shared" si="3"/>
        <v>37752.300000000047</v>
      </c>
      <c r="S74" s="12">
        <f t="shared" si="3"/>
        <v>40307.300000000047</v>
      </c>
    </row>
    <row r="75" spans="1:19" x14ac:dyDescent="0.25">
      <c r="A75" s="12" t="s">
        <v>187</v>
      </c>
      <c r="B75" s="12" t="s">
        <v>188</v>
      </c>
      <c r="C75" s="12" t="s">
        <v>182</v>
      </c>
      <c r="D75" s="12">
        <v>-0.152044041145</v>
      </c>
      <c r="E75" s="12">
        <v>-0.17561139466949999</v>
      </c>
      <c r="F75" s="12">
        <v>-0.663902325879</v>
      </c>
      <c r="G75" s="12">
        <v>-0.40228989390354802</v>
      </c>
      <c r="H75" s="12">
        <v>-0.42384156372499998</v>
      </c>
      <c r="I75" s="12">
        <v>-0.41641129454426196</v>
      </c>
      <c r="J75" s="12">
        <v>772</v>
      </c>
      <c r="K75" s="12">
        <v>800</v>
      </c>
      <c r="L75" s="12">
        <v>866</v>
      </c>
      <c r="M75" s="12">
        <v>789</v>
      </c>
      <c r="N75" s="12">
        <v>800</v>
      </c>
      <c r="O75" s="12">
        <v>842</v>
      </c>
      <c r="P75" s="12">
        <v>1278.8000000000002</v>
      </c>
      <c r="Q75" s="12">
        <f t="shared" si="2"/>
        <v>1240.25</v>
      </c>
      <c r="R75" s="12">
        <f t="shared" si="3"/>
        <v>1278.8000000000002</v>
      </c>
      <c r="S75" s="12">
        <f t="shared" si="3"/>
        <v>1089.8</v>
      </c>
    </row>
    <row r="76" spans="1:19" x14ac:dyDescent="0.25">
      <c r="A76" s="12" t="s">
        <v>189</v>
      </c>
      <c r="B76" s="12" t="s">
        <v>190</v>
      </c>
      <c r="C76" s="12" t="s">
        <v>34</v>
      </c>
      <c r="D76" s="12">
        <v>-0.115408763287491</v>
      </c>
      <c r="E76" s="12">
        <v>-0.11561380208453299</v>
      </c>
      <c r="F76" s="12">
        <v>-0.60255564681917395</v>
      </c>
      <c r="G76" s="12">
        <v>-0.58982423355527902</v>
      </c>
      <c r="H76" s="12">
        <v>-0.35730226065356901</v>
      </c>
      <c r="I76" s="12">
        <v>-0.41632398577813873</v>
      </c>
      <c r="J76" s="12">
        <v>610</v>
      </c>
      <c r="K76" s="12">
        <v>616</v>
      </c>
      <c r="L76" s="12">
        <v>835</v>
      </c>
      <c r="M76" s="12">
        <v>869</v>
      </c>
      <c r="N76" s="12">
        <v>720</v>
      </c>
      <c r="O76" s="12">
        <v>841</v>
      </c>
      <c r="P76" s="12">
        <v>14460.5</v>
      </c>
      <c r="Q76" s="12">
        <f t="shared" si="2"/>
        <v>13280.666666666666</v>
      </c>
      <c r="R76" s="12">
        <f t="shared" si="3"/>
        <v>14460.5</v>
      </c>
      <c r="S76" s="12">
        <f t="shared" si="3"/>
        <v>11272.699999999953</v>
      </c>
    </row>
    <row r="77" spans="1:19" x14ac:dyDescent="0.25">
      <c r="A77" s="12" t="s">
        <v>191</v>
      </c>
      <c r="B77" s="12" t="s">
        <v>192</v>
      </c>
      <c r="C77" s="12" t="s">
        <v>160</v>
      </c>
      <c r="D77" s="12">
        <v>-0.16801411095083099</v>
      </c>
      <c r="E77" s="12">
        <v>-0.17915201447300499</v>
      </c>
      <c r="F77" s="12">
        <v>-0.47899517195507102</v>
      </c>
      <c r="G77" s="12">
        <v>-0.44980556990093401</v>
      </c>
      <c r="H77" s="12">
        <v>-0.55549888757388899</v>
      </c>
      <c r="I77" s="12">
        <v>-0.41586291097572481</v>
      </c>
      <c r="J77" s="12">
        <v>812</v>
      </c>
      <c r="K77" s="12">
        <v>805</v>
      </c>
      <c r="L77" s="12">
        <v>747</v>
      </c>
      <c r="M77" s="12">
        <v>823</v>
      </c>
      <c r="N77" s="12">
        <v>870</v>
      </c>
      <c r="O77" s="12">
        <v>840</v>
      </c>
      <c r="P77" s="12">
        <v>1939.3</v>
      </c>
      <c r="Q77" s="12">
        <f t="shared" si="2"/>
        <v>2585.5833333333335</v>
      </c>
      <c r="R77" s="12">
        <f t="shared" si="3"/>
        <v>1939.3</v>
      </c>
      <c r="S77" s="12">
        <f t="shared" si="3"/>
        <v>2104.5</v>
      </c>
    </row>
    <row r="78" spans="1:19" x14ac:dyDescent="0.25">
      <c r="A78" s="12" t="s">
        <v>193</v>
      </c>
      <c r="B78" s="12" t="s">
        <v>194</v>
      </c>
      <c r="C78" s="12" t="s">
        <v>80</v>
      </c>
      <c r="D78" s="12">
        <v>-0.16032361941964901</v>
      </c>
      <c r="E78" s="12">
        <v>-0.20877847409850001</v>
      </c>
      <c r="F78" s="12">
        <v>-0.60658679351800004</v>
      </c>
      <c r="G78" s="12">
        <v>-0.45184240888149901</v>
      </c>
      <c r="H78" s="12">
        <v>-0.37405952303205697</v>
      </c>
      <c r="I78" s="12">
        <v>-0.41031679988251402</v>
      </c>
      <c r="J78" s="12">
        <v>796</v>
      </c>
      <c r="K78" s="12">
        <v>854</v>
      </c>
      <c r="L78" s="12">
        <v>839</v>
      </c>
      <c r="M78" s="12">
        <v>824</v>
      </c>
      <c r="N78" s="12">
        <v>745</v>
      </c>
      <c r="O78" s="12">
        <v>839</v>
      </c>
      <c r="P78" s="12">
        <v>1845.3000000000002</v>
      </c>
      <c r="Q78" s="12">
        <f t="shared" si="2"/>
        <v>2359</v>
      </c>
      <c r="R78" s="12">
        <f t="shared" si="3"/>
        <v>1845.3000000000002</v>
      </c>
      <c r="S78" s="12">
        <f t="shared" si="3"/>
        <v>1879.7000000000003</v>
      </c>
    </row>
    <row r="79" spans="1:19" x14ac:dyDescent="0.25">
      <c r="A79" s="12" t="s">
        <v>195</v>
      </c>
      <c r="B79" s="12" t="s">
        <v>196</v>
      </c>
      <c r="C79" s="12" t="s">
        <v>24</v>
      </c>
      <c r="D79" s="12">
        <v>-0.104410608160372</v>
      </c>
      <c r="E79" s="12">
        <v>-9.1875053264189696E-2</v>
      </c>
      <c r="F79" s="12">
        <v>-0.25506113812713199</v>
      </c>
      <c r="G79" s="12">
        <v>-0.84583373493397296</v>
      </c>
      <c r="H79" s="12">
        <v>-0.439852597244902</v>
      </c>
      <c r="I79" s="12">
        <v>-0.40815563089254914</v>
      </c>
      <c r="J79" s="12">
        <v>570</v>
      </c>
      <c r="K79" s="12">
        <v>496</v>
      </c>
      <c r="L79" s="12">
        <v>345</v>
      </c>
      <c r="M79" s="12">
        <v>904</v>
      </c>
      <c r="N79" s="12">
        <v>819</v>
      </c>
      <c r="O79" s="12">
        <v>838</v>
      </c>
      <c r="P79" s="12">
        <v>53381.700000000012</v>
      </c>
      <c r="Q79" s="12">
        <f t="shared" si="2"/>
        <v>69831.333333333328</v>
      </c>
      <c r="R79" s="12">
        <f t="shared" si="3"/>
        <v>53381.700000000012</v>
      </c>
      <c r="S79" s="12">
        <f t="shared" si="3"/>
        <v>60135.300000000047</v>
      </c>
    </row>
    <row r="80" spans="1:19" x14ac:dyDescent="0.25">
      <c r="A80" s="12" t="s">
        <v>197</v>
      </c>
      <c r="B80" s="12" t="s">
        <v>198</v>
      </c>
      <c r="C80" s="12" t="s">
        <v>24</v>
      </c>
      <c r="D80" s="12">
        <v>-0.17762789630372799</v>
      </c>
      <c r="E80" s="12">
        <v>-0.149537438060457</v>
      </c>
      <c r="F80" s="12">
        <v>-0.551152930037485</v>
      </c>
      <c r="G80" s="12">
        <v>-0.31290472526241297</v>
      </c>
      <c r="H80" s="12">
        <v>-0.61877589263020105</v>
      </c>
      <c r="I80" s="12">
        <v>-0.40809274649763905</v>
      </c>
      <c r="J80" s="12">
        <v>831</v>
      </c>
      <c r="K80" s="12">
        <v>736</v>
      </c>
      <c r="L80" s="12">
        <v>808</v>
      </c>
      <c r="M80" s="12">
        <v>686</v>
      </c>
      <c r="N80" s="12">
        <v>885</v>
      </c>
      <c r="O80" s="12">
        <v>837</v>
      </c>
      <c r="P80" s="12">
        <v>6189.7000000000007</v>
      </c>
      <c r="Q80" s="12">
        <f t="shared" si="2"/>
        <v>7524.916666666667</v>
      </c>
      <c r="R80" s="12">
        <f t="shared" si="3"/>
        <v>6189.7000000000007</v>
      </c>
      <c r="S80" s="12">
        <f t="shared" si="3"/>
        <v>6322.2999999999993</v>
      </c>
    </row>
    <row r="81" spans="1:19" x14ac:dyDescent="0.25">
      <c r="A81" s="12" t="s">
        <v>199</v>
      </c>
      <c r="B81" s="12" t="s">
        <v>200</v>
      </c>
      <c r="C81" s="12" t="s">
        <v>67</v>
      </c>
      <c r="D81" s="12">
        <v>-0.10001071135704601</v>
      </c>
      <c r="E81" s="12">
        <v>-7.6213001236287395E-2</v>
      </c>
      <c r="F81" s="12">
        <v>-0.56577788433577603</v>
      </c>
      <c r="G81" s="12">
        <v>-0.46346651896670699</v>
      </c>
      <c r="H81" s="12">
        <v>-0.52437378537050805</v>
      </c>
      <c r="I81" s="12">
        <v>-0.40745779747731958</v>
      </c>
      <c r="J81" s="12">
        <v>557</v>
      </c>
      <c r="K81" s="12">
        <v>411</v>
      </c>
      <c r="L81" s="12">
        <v>817</v>
      </c>
      <c r="M81" s="12">
        <v>830</v>
      </c>
      <c r="N81" s="12">
        <v>859</v>
      </c>
      <c r="O81" s="12">
        <v>836</v>
      </c>
      <c r="P81" s="12">
        <v>39926.199999999953</v>
      </c>
      <c r="Q81" s="12">
        <f t="shared" si="2"/>
        <v>45322.916666666664</v>
      </c>
      <c r="R81" s="12">
        <f t="shared" si="3"/>
        <v>39926.199999999953</v>
      </c>
      <c r="S81" s="12">
        <f t="shared" si="3"/>
        <v>36271.300000000047</v>
      </c>
    </row>
    <row r="82" spans="1:19" x14ac:dyDescent="0.25">
      <c r="A82" s="12" t="s">
        <v>201</v>
      </c>
      <c r="B82" s="12" t="s">
        <v>202</v>
      </c>
      <c r="C82" s="12" t="s">
        <v>24</v>
      </c>
      <c r="D82" s="12">
        <v>-0.14693794875202701</v>
      </c>
      <c r="E82" s="12">
        <v>-0.20894950954552299</v>
      </c>
      <c r="F82" s="12">
        <v>-0.52920858490323397</v>
      </c>
      <c r="G82" s="12">
        <v>-0.71030123270280299</v>
      </c>
      <c r="H82" s="12">
        <v>-0.17849408774824399</v>
      </c>
      <c r="I82" s="12">
        <v>-0.40673835372495093</v>
      </c>
      <c r="J82" s="12">
        <v>756</v>
      </c>
      <c r="K82" s="12">
        <v>855</v>
      </c>
      <c r="L82" s="12">
        <v>788</v>
      </c>
      <c r="M82" s="12">
        <v>890</v>
      </c>
      <c r="N82" s="12">
        <v>316</v>
      </c>
      <c r="O82" s="12">
        <v>835</v>
      </c>
      <c r="P82" s="12">
        <v>54064</v>
      </c>
      <c r="Q82" s="12">
        <f t="shared" si="2"/>
        <v>71574.916666666672</v>
      </c>
      <c r="R82" s="12">
        <f t="shared" si="3"/>
        <v>54064</v>
      </c>
      <c r="S82" s="12">
        <f t="shared" si="3"/>
        <v>56694.699999999953</v>
      </c>
    </row>
    <row r="83" spans="1:19" x14ac:dyDescent="0.25">
      <c r="A83" s="12" t="s">
        <v>203</v>
      </c>
      <c r="B83" s="12" t="s">
        <v>204</v>
      </c>
      <c r="C83" s="12" t="s">
        <v>205</v>
      </c>
      <c r="D83" s="12">
        <v>-0.21060787633931999</v>
      </c>
      <c r="E83" s="12">
        <v>-0.16123362417189999</v>
      </c>
      <c r="F83" s="12">
        <v>-0.69906193450063403</v>
      </c>
      <c r="G83" s="12">
        <v>-0.47431559861478401</v>
      </c>
      <c r="H83" s="12">
        <v>-0.29057820457328998</v>
      </c>
      <c r="I83" s="12">
        <v>-0.40629734046515198</v>
      </c>
      <c r="J83" s="12">
        <v>870</v>
      </c>
      <c r="K83" s="12">
        <v>780</v>
      </c>
      <c r="L83" s="12">
        <v>876</v>
      </c>
      <c r="M83" s="12">
        <v>836</v>
      </c>
      <c r="N83" s="12">
        <v>600</v>
      </c>
      <c r="O83" s="12">
        <v>834</v>
      </c>
      <c r="P83" s="12">
        <v>13020.800000000047</v>
      </c>
      <c r="Q83" s="12">
        <f t="shared" si="2"/>
        <v>14852</v>
      </c>
      <c r="R83" s="12">
        <f t="shared" si="3"/>
        <v>13020.800000000047</v>
      </c>
      <c r="S83" s="12">
        <f t="shared" si="3"/>
        <v>11883.199999999953</v>
      </c>
    </row>
    <row r="84" spans="1:19" x14ac:dyDescent="0.25">
      <c r="A84" s="12" t="s">
        <v>206</v>
      </c>
      <c r="B84" s="12" t="s">
        <v>207</v>
      </c>
      <c r="C84" s="12" t="s">
        <v>67</v>
      </c>
      <c r="D84" s="12">
        <v>-0.14100163491510101</v>
      </c>
      <c r="E84" s="12">
        <v>-0.118442533713772</v>
      </c>
      <c r="F84" s="12">
        <v>-0.560686961798049</v>
      </c>
      <c r="G84" s="12">
        <v>-0.43925051765803602</v>
      </c>
      <c r="H84" s="12">
        <v>-0.50617100555012795</v>
      </c>
      <c r="I84" s="12">
        <v>-0.40613775467999624</v>
      </c>
      <c r="J84" s="12">
        <v>730</v>
      </c>
      <c r="K84" s="12">
        <v>628</v>
      </c>
      <c r="L84" s="12">
        <v>815</v>
      </c>
      <c r="M84" s="12">
        <v>816</v>
      </c>
      <c r="N84" s="12">
        <v>851</v>
      </c>
      <c r="O84" s="12">
        <v>833</v>
      </c>
      <c r="P84" s="12">
        <v>8111.5</v>
      </c>
      <c r="Q84" s="12">
        <f t="shared" si="2"/>
        <v>10213.666666666666</v>
      </c>
      <c r="R84" s="12">
        <f t="shared" si="3"/>
        <v>8111.5</v>
      </c>
      <c r="S84" s="12">
        <f t="shared" si="3"/>
        <v>8276.3000000000466</v>
      </c>
    </row>
    <row r="85" spans="1:19" x14ac:dyDescent="0.25">
      <c r="A85" s="12" t="s">
        <v>208</v>
      </c>
      <c r="B85" s="12" t="s">
        <v>209</v>
      </c>
      <c r="C85" s="12" t="s">
        <v>160</v>
      </c>
      <c r="D85" s="12">
        <v>-0.214038637856763</v>
      </c>
      <c r="E85" s="12">
        <v>-0.199381494742153</v>
      </c>
      <c r="F85" s="12">
        <v>-0.60613975358898198</v>
      </c>
      <c r="G85" s="12">
        <v>-0.40511616518860599</v>
      </c>
      <c r="H85" s="12">
        <v>-0.413286975459638</v>
      </c>
      <c r="I85" s="12">
        <v>-0.40598109724484471</v>
      </c>
      <c r="J85" s="12">
        <v>873</v>
      </c>
      <c r="K85" s="12">
        <v>841</v>
      </c>
      <c r="L85" s="12">
        <v>837</v>
      </c>
      <c r="M85" s="12">
        <v>791</v>
      </c>
      <c r="N85" s="12">
        <v>781</v>
      </c>
      <c r="O85" s="12">
        <v>832</v>
      </c>
      <c r="P85" s="12">
        <v>1448.8</v>
      </c>
      <c r="Q85" s="12">
        <f t="shared" si="2"/>
        <v>955.66666666666663</v>
      </c>
      <c r="R85" s="12">
        <f t="shared" si="3"/>
        <v>1448.8</v>
      </c>
      <c r="S85" s="12">
        <f t="shared" si="3"/>
        <v>792.8</v>
      </c>
    </row>
    <row r="86" spans="1:19" x14ac:dyDescent="0.25">
      <c r="A86" s="12" t="s">
        <v>210</v>
      </c>
      <c r="B86" s="12" t="s">
        <v>211</v>
      </c>
      <c r="C86" s="12" t="s">
        <v>126</v>
      </c>
      <c r="D86" s="12">
        <v>-0.24076438663327299</v>
      </c>
      <c r="E86" s="12">
        <v>-0.12581926591164599</v>
      </c>
      <c r="F86" s="12">
        <v>-0.52612537755075595</v>
      </c>
      <c r="G86" s="12">
        <v>-0.442834802522659</v>
      </c>
      <c r="H86" s="12">
        <v>-0.52621084940509999</v>
      </c>
      <c r="I86" s="12">
        <v>-0.40524757384754018</v>
      </c>
      <c r="J86" s="12">
        <v>892</v>
      </c>
      <c r="K86" s="12">
        <v>659</v>
      </c>
      <c r="L86" s="12">
        <v>785</v>
      </c>
      <c r="M86" s="12">
        <v>821</v>
      </c>
      <c r="N86" s="12">
        <v>862</v>
      </c>
      <c r="O86" s="12">
        <v>831</v>
      </c>
      <c r="P86" s="12">
        <v>8195.6999999999534</v>
      </c>
      <c r="Q86" s="12">
        <f t="shared" si="2"/>
        <v>7686.25</v>
      </c>
      <c r="R86" s="12">
        <f t="shared" si="3"/>
        <v>8195.6999999999534</v>
      </c>
      <c r="S86" s="12">
        <f t="shared" si="3"/>
        <v>6249.7999999999993</v>
      </c>
    </row>
    <row r="87" spans="1:19" x14ac:dyDescent="0.25">
      <c r="A87" s="12" t="s">
        <v>212</v>
      </c>
      <c r="B87" s="12" t="s">
        <v>213</v>
      </c>
      <c r="C87" s="12" t="s">
        <v>24</v>
      </c>
      <c r="D87" s="12">
        <v>-0.217874323593476</v>
      </c>
      <c r="E87" s="12">
        <v>-0.23653486871909599</v>
      </c>
      <c r="F87" s="12">
        <v>-0.70984498415112895</v>
      </c>
      <c r="G87" s="12">
        <v>-0.44254229003149897</v>
      </c>
      <c r="H87" s="12">
        <v>-0.22770661599978401</v>
      </c>
      <c r="I87" s="12">
        <v>-0.40415718972537701</v>
      </c>
      <c r="J87" s="12">
        <v>876</v>
      </c>
      <c r="K87" s="12">
        <v>872</v>
      </c>
      <c r="L87" s="12">
        <v>879</v>
      </c>
      <c r="M87" s="12">
        <v>820</v>
      </c>
      <c r="N87" s="12">
        <v>429</v>
      </c>
      <c r="O87" s="12">
        <v>830</v>
      </c>
      <c r="P87" s="12">
        <v>38041.699999999953</v>
      </c>
      <c r="Q87" s="12">
        <f t="shared" si="2"/>
        <v>46488.666666666664</v>
      </c>
      <c r="R87" s="12">
        <f t="shared" si="3"/>
        <v>38041.699999999953</v>
      </c>
      <c r="S87" s="12">
        <f t="shared" si="3"/>
        <v>36146.5</v>
      </c>
    </row>
    <row r="88" spans="1:19" x14ac:dyDescent="0.25">
      <c r="A88" s="12" t="s">
        <v>214</v>
      </c>
      <c r="B88" s="12" t="s">
        <v>215</v>
      </c>
      <c r="C88" s="12" t="s">
        <v>160</v>
      </c>
      <c r="D88" s="12">
        <v>-0.200126641286237</v>
      </c>
      <c r="E88" s="12">
        <v>-0.24153245268050999</v>
      </c>
      <c r="F88" s="12">
        <v>-0.44289808074728498</v>
      </c>
      <c r="G88" s="12">
        <v>-0.579442650617643</v>
      </c>
      <c r="H88" s="12">
        <v>-0.35178152474256202</v>
      </c>
      <c r="I88" s="12">
        <v>-0.40391367719699994</v>
      </c>
      <c r="J88" s="12">
        <v>858</v>
      </c>
      <c r="K88" s="12">
        <v>875</v>
      </c>
      <c r="L88" s="12">
        <v>705</v>
      </c>
      <c r="M88" s="12">
        <v>868</v>
      </c>
      <c r="N88" s="12">
        <v>710</v>
      </c>
      <c r="O88" s="12">
        <v>829</v>
      </c>
      <c r="P88" s="12">
        <v>7671.7</v>
      </c>
      <c r="Q88" s="12">
        <f t="shared" si="2"/>
        <v>8977.6666666666661</v>
      </c>
      <c r="R88" s="12">
        <f t="shared" si="3"/>
        <v>7671.7</v>
      </c>
      <c r="S88" s="12">
        <f t="shared" si="3"/>
        <v>7045.3</v>
      </c>
    </row>
    <row r="89" spans="1:19" x14ac:dyDescent="0.25">
      <c r="A89" s="12" t="s">
        <v>216</v>
      </c>
      <c r="B89" s="12" t="s">
        <v>217</v>
      </c>
      <c r="C89" s="12" t="s">
        <v>160</v>
      </c>
      <c r="D89" s="12">
        <v>-0.180045284591733</v>
      </c>
      <c r="E89" s="12">
        <v>-0.17621612792344199</v>
      </c>
      <c r="F89" s="12">
        <v>-0.70931205129383401</v>
      </c>
      <c r="G89" s="12">
        <v>-0.366450310234604</v>
      </c>
      <c r="H89" s="12">
        <v>-0.35575717492292802</v>
      </c>
      <c r="I89" s="12">
        <v>-0.40193391609370199</v>
      </c>
      <c r="J89" s="12">
        <v>837</v>
      </c>
      <c r="K89" s="12">
        <v>802</v>
      </c>
      <c r="L89" s="12">
        <v>878</v>
      </c>
      <c r="M89" s="12">
        <v>758</v>
      </c>
      <c r="N89" s="12">
        <v>719</v>
      </c>
      <c r="O89" s="12">
        <v>828</v>
      </c>
      <c r="P89" s="12">
        <v>3943.7</v>
      </c>
      <c r="Q89" s="12">
        <f t="shared" si="2"/>
        <v>4650.25</v>
      </c>
      <c r="R89" s="12">
        <f t="shared" si="3"/>
        <v>3943.7</v>
      </c>
      <c r="S89" s="12">
        <f t="shared" si="3"/>
        <v>3788</v>
      </c>
    </row>
    <row r="90" spans="1:19" x14ac:dyDescent="0.25">
      <c r="A90" s="12" t="s">
        <v>218</v>
      </c>
      <c r="B90" s="12" t="s">
        <v>219</v>
      </c>
      <c r="C90" s="12" t="s">
        <v>34</v>
      </c>
      <c r="D90" s="12">
        <v>-0.17869830416444099</v>
      </c>
      <c r="E90" s="12">
        <v>-0.21609416439120899</v>
      </c>
      <c r="F90" s="12">
        <v>-0.68140479455040204</v>
      </c>
      <c r="G90" s="12">
        <v>-0.28609789505042099</v>
      </c>
      <c r="H90" s="12">
        <v>-0.41806985686001502</v>
      </c>
      <c r="I90" s="12">
        <v>-0.40041667771301176</v>
      </c>
      <c r="J90" s="12">
        <v>834</v>
      </c>
      <c r="K90" s="12">
        <v>860</v>
      </c>
      <c r="L90" s="12">
        <v>871</v>
      </c>
      <c r="M90" s="12">
        <v>645</v>
      </c>
      <c r="N90" s="12">
        <v>788</v>
      </c>
      <c r="O90" s="12">
        <v>827</v>
      </c>
      <c r="P90" s="12">
        <v>8491.3000000000466</v>
      </c>
      <c r="Q90" s="12">
        <f t="shared" si="2"/>
        <v>10828.666666666666</v>
      </c>
      <c r="R90" s="12">
        <f t="shared" si="3"/>
        <v>8491.3000000000466</v>
      </c>
      <c r="S90" s="12">
        <f t="shared" si="3"/>
        <v>8380.6999999999534</v>
      </c>
    </row>
    <row r="91" spans="1:19" x14ac:dyDescent="0.25">
      <c r="A91" s="12" t="s">
        <v>220</v>
      </c>
      <c r="B91" s="12" t="s">
        <v>221</v>
      </c>
      <c r="C91" s="12" t="s">
        <v>24</v>
      </c>
      <c r="D91" s="12">
        <v>-0.14377706816643401</v>
      </c>
      <c r="E91" s="12">
        <v>-0.100119302497669</v>
      </c>
      <c r="F91" s="12">
        <v>-0.46177198066244401</v>
      </c>
      <c r="G91" s="12">
        <v>-0.62012066074855299</v>
      </c>
      <c r="H91" s="12">
        <v>-0.41687093751252302</v>
      </c>
      <c r="I91" s="12">
        <v>-0.39972072035529727</v>
      </c>
      <c r="J91" s="12">
        <v>742</v>
      </c>
      <c r="K91" s="12">
        <v>540</v>
      </c>
      <c r="L91" s="12">
        <v>726</v>
      </c>
      <c r="M91" s="12">
        <v>880</v>
      </c>
      <c r="N91" s="12">
        <v>786</v>
      </c>
      <c r="O91" s="12">
        <v>826</v>
      </c>
      <c r="P91" s="12">
        <v>15445.199999999953</v>
      </c>
      <c r="Q91" s="12">
        <f t="shared" si="2"/>
        <v>20572</v>
      </c>
      <c r="R91" s="12">
        <f t="shared" si="3"/>
        <v>15445.199999999953</v>
      </c>
      <c r="S91" s="12">
        <f t="shared" si="3"/>
        <v>17158.800000000047</v>
      </c>
    </row>
    <row r="92" spans="1:19" x14ac:dyDescent="0.25">
      <c r="A92" s="12" t="s">
        <v>222</v>
      </c>
      <c r="B92" s="12" t="s">
        <v>223</v>
      </c>
      <c r="C92" s="12" t="s">
        <v>80</v>
      </c>
      <c r="D92" s="12">
        <v>-0.17953214488743399</v>
      </c>
      <c r="E92" s="12">
        <v>-0.126305953450151</v>
      </c>
      <c r="F92" s="12">
        <v>-0.550222824772585</v>
      </c>
      <c r="G92" s="12">
        <v>-0.55766219849910703</v>
      </c>
      <c r="H92" s="12">
        <v>-0.36041852682769798</v>
      </c>
      <c r="I92" s="12">
        <v>-0.39865237588738528</v>
      </c>
      <c r="J92" s="12">
        <v>836</v>
      </c>
      <c r="K92" s="12">
        <v>660</v>
      </c>
      <c r="L92" s="12">
        <v>807</v>
      </c>
      <c r="M92" s="12">
        <v>863</v>
      </c>
      <c r="N92" s="12">
        <v>724</v>
      </c>
      <c r="O92" s="12">
        <v>825</v>
      </c>
      <c r="P92" s="12">
        <v>7067.5</v>
      </c>
      <c r="Q92" s="12">
        <f t="shared" si="2"/>
        <v>8021.666666666667</v>
      </c>
      <c r="R92" s="12">
        <f t="shared" si="3"/>
        <v>7067.5</v>
      </c>
      <c r="S92" s="12">
        <f t="shared" si="3"/>
        <v>6772.7</v>
      </c>
    </row>
    <row r="93" spans="1:19" x14ac:dyDescent="0.25">
      <c r="A93" s="12" t="s">
        <v>224</v>
      </c>
      <c r="B93" s="12" t="s">
        <v>225</v>
      </c>
      <c r="C93" s="12" t="s">
        <v>83</v>
      </c>
      <c r="D93" s="12">
        <v>-0.16543869367299999</v>
      </c>
      <c r="E93" s="12">
        <v>-0.18006817283500001</v>
      </c>
      <c r="F93" s="12">
        <v>-0.451994273152236</v>
      </c>
      <c r="G93" s="12">
        <v>-0.352217710729406</v>
      </c>
      <c r="H93" s="12">
        <v>-0.60689308123049202</v>
      </c>
      <c r="I93" s="12">
        <v>-0.39779330948678349</v>
      </c>
      <c r="J93" s="12">
        <v>808</v>
      </c>
      <c r="K93" s="12">
        <v>809</v>
      </c>
      <c r="L93" s="12">
        <v>712</v>
      </c>
      <c r="M93" s="12">
        <v>744</v>
      </c>
      <c r="N93" s="12">
        <v>883</v>
      </c>
      <c r="O93" s="12">
        <v>824</v>
      </c>
      <c r="P93" s="12">
        <v>4381.7000000000007</v>
      </c>
      <c r="Q93" s="12">
        <f t="shared" si="2"/>
        <v>5724.666666666667</v>
      </c>
      <c r="R93" s="12">
        <f t="shared" si="3"/>
        <v>4381.7000000000007</v>
      </c>
      <c r="S93" s="12">
        <f t="shared" si="3"/>
        <v>4567.2999999999993</v>
      </c>
    </row>
    <row r="94" spans="1:19" x14ac:dyDescent="0.25">
      <c r="A94" s="12" t="s">
        <v>226</v>
      </c>
      <c r="B94" s="12" t="s">
        <v>227</v>
      </c>
      <c r="C94" s="12" t="s">
        <v>42</v>
      </c>
      <c r="D94" s="12">
        <v>-0.22791256825244899</v>
      </c>
      <c r="E94" s="12">
        <v>-0.20188433502235101</v>
      </c>
      <c r="F94" s="12">
        <v>-0.50353332560904696</v>
      </c>
      <c r="G94" s="12">
        <v>-0.51678778143559501</v>
      </c>
      <c r="H94" s="12">
        <v>-0.36498079931852001</v>
      </c>
      <c r="I94" s="12">
        <v>-0.39679656034637822</v>
      </c>
      <c r="J94" s="12">
        <v>884</v>
      </c>
      <c r="K94" s="12">
        <v>846</v>
      </c>
      <c r="L94" s="12">
        <v>768</v>
      </c>
      <c r="M94" s="12">
        <v>851</v>
      </c>
      <c r="N94" s="12">
        <v>731</v>
      </c>
      <c r="O94" s="12">
        <v>823</v>
      </c>
      <c r="P94" s="12">
        <v>4069.5</v>
      </c>
      <c r="Q94" s="12">
        <f t="shared" si="2"/>
        <v>3499.3333333333335</v>
      </c>
      <c r="R94" s="12">
        <f t="shared" si="3"/>
        <v>4069.5</v>
      </c>
      <c r="S94" s="12">
        <f t="shared" si="3"/>
        <v>2739.7000000000003</v>
      </c>
    </row>
    <row r="95" spans="1:19" x14ac:dyDescent="0.25">
      <c r="A95" s="12" t="s">
        <v>228</v>
      </c>
      <c r="B95" s="12" t="s">
        <v>229</v>
      </c>
      <c r="C95" s="12" t="s">
        <v>24</v>
      </c>
      <c r="D95" s="12">
        <v>-0.259269585672813</v>
      </c>
      <c r="E95" s="12">
        <v>-0.28861035300887</v>
      </c>
      <c r="F95" s="12">
        <v>-0.457955045363864</v>
      </c>
      <c r="G95" s="12">
        <v>-0.49915608804765299</v>
      </c>
      <c r="H95" s="12">
        <v>-0.33755539220186398</v>
      </c>
      <c r="I95" s="12">
        <v>-0.39581921965556277</v>
      </c>
      <c r="J95" s="12">
        <v>896</v>
      </c>
      <c r="K95" s="12">
        <v>893</v>
      </c>
      <c r="L95" s="12">
        <v>722</v>
      </c>
      <c r="M95" s="12">
        <v>846</v>
      </c>
      <c r="N95" s="12">
        <v>682</v>
      </c>
      <c r="O95" s="12">
        <v>822</v>
      </c>
      <c r="P95" s="12">
        <v>9921.1999999999534</v>
      </c>
      <c r="Q95" s="12">
        <f t="shared" si="2"/>
        <v>9986.9166666666661</v>
      </c>
      <c r="R95" s="12">
        <f t="shared" si="3"/>
        <v>9921.1999999999534</v>
      </c>
      <c r="S95" s="12">
        <f t="shared" si="3"/>
        <v>7753</v>
      </c>
    </row>
    <row r="96" spans="1:19" x14ac:dyDescent="0.25">
      <c r="A96" s="12" t="s">
        <v>230</v>
      </c>
      <c r="B96" s="12" t="s">
        <v>231</v>
      </c>
      <c r="C96" s="12" t="s">
        <v>24</v>
      </c>
      <c r="D96" s="12">
        <v>-0.142010317692563</v>
      </c>
      <c r="E96" s="12">
        <v>-0.21366371228648801</v>
      </c>
      <c r="F96" s="12">
        <v>-0.46322945628214901</v>
      </c>
      <c r="G96" s="12">
        <v>-0.47116708370367799</v>
      </c>
      <c r="H96" s="12">
        <v>-0.42872488456052998</v>
      </c>
      <c r="I96" s="12">
        <v>-0.39419628420821129</v>
      </c>
      <c r="J96" s="12">
        <v>734</v>
      </c>
      <c r="K96" s="12">
        <v>856</v>
      </c>
      <c r="L96" s="12">
        <v>728</v>
      </c>
      <c r="M96" s="12">
        <v>833</v>
      </c>
      <c r="N96" s="12">
        <v>806</v>
      </c>
      <c r="O96" s="12">
        <v>821</v>
      </c>
      <c r="P96" s="12">
        <v>3357.7999999999997</v>
      </c>
      <c r="Q96" s="12">
        <f t="shared" si="2"/>
        <v>3104.25</v>
      </c>
      <c r="R96" s="12">
        <f t="shared" si="3"/>
        <v>3357.7999999999997</v>
      </c>
      <c r="S96" s="12">
        <f t="shared" si="3"/>
        <v>2374.7000000000003</v>
      </c>
    </row>
    <row r="97" spans="1:19" x14ac:dyDescent="0.25">
      <c r="A97" s="12" t="s">
        <v>232</v>
      </c>
      <c r="B97" s="12" t="s">
        <v>233</v>
      </c>
      <c r="C97" s="12" t="s">
        <v>160</v>
      </c>
      <c r="D97" s="12">
        <v>-0.14414443765732299</v>
      </c>
      <c r="E97" s="12">
        <v>-0.15346148545103999</v>
      </c>
      <c r="F97" s="12">
        <v>-0.63577505593300299</v>
      </c>
      <c r="G97" s="12">
        <v>-0.35158954207540699</v>
      </c>
      <c r="H97" s="12">
        <v>-0.43508351877073498</v>
      </c>
      <c r="I97" s="12">
        <v>-0.39397740055754621</v>
      </c>
      <c r="J97" s="12">
        <v>744</v>
      </c>
      <c r="K97" s="12">
        <v>750</v>
      </c>
      <c r="L97" s="12">
        <v>856</v>
      </c>
      <c r="M97" s="12">
        <v>742</v>
      </c>
      <c r="N97" s="12">
        <v>814</v>
      </c>
      <c r="O97" s="12">
        <v>820</v>
      </c>
      <c r="P97" s="12">
        <v>2641.2</v>
      </c>
      <c r="Q97" s="12">
        <f t="shared" si="2"/>
        <v>2945</v>
      </c>
      <c r="R97" s="12">
        <f t="shared" si="3"/>
        <v>2641.2</v>
      </c>
      <c r="S97" s="12">
        <f t="shared" si="3"/>
        <v>2382.7999999999997</v>
      </c>
    </row>
    <row r="98" spans="1:19" x14ac:dyDescent="0.25">
      <c r="A98" s="12" t="s">
        <v>234</v>
      </c>
      <c r="B98" s="12" t="s">
        <v>235</v>
      </c>
      <c r="C98" s="12" t="s">
        <v>96</v>
      </c>
      <c r="D98" s="12">
        <v>-0.147928524695668</v>
      </c>
      <c r="E98" s="12">
        <v>-0.17605365130299999</v>
      </c>
      <c r="F98" s="12">
        <v>-0.51132262919600002</v>
      </c>
      <c r="G98" s="12">
        <v>-0.28553186433201699</v>
      </c>
      <c r="H98" s="12">
        <v>-0.59967281558600005</v>
      </c>
      <c r="I98" s="12">
        <v>-0.39314524010425428</v>
      </c>
      <c r="J98" s="12">
        <v>761</v>
      </c>
      <c r="K98" s="12">
        <v>801</v>
      </c>
      <c r="L98" s="12">
        <v>774</v>
      </c>
      <c r="M98" s="12">
        <v>642</v>
      </c>
      <c r="N98" s="12">
        <v>881</v>
      </c>
      <c r="O98" s="12">
        <v>819</v>
      </c>
      <c r="P98" s="12">
        <v>7436.7000000000007</v>
      </c>
      <c r="Q98" s="12">
        <f t="shared" si="2"/>
        <v>9867</v>
      </c>
      <c r="R98" s="12">
        <f t="shared" si="3"/>
        <v>7436.7000000000007</v>
      </c>
      <c r="S98" s="12">
        <f t="shared" si="3"/>
        <v>7796.3000000000466</v>
      </c>
    </row>
    <row r="99" spans="1:19" x14ac:dyDescent="0.25">
      <c r="A99" s="12" t="s">
        <v>236</v>
      </c>
      <c r="B99" s="12" t="s">
        <v>237</v>
      </c>
      <c r="C99" s="12" t="s">
        <v>24</v>
      </c>
      <c r="D99" s="12">
        <v>-0.20504970480419801</v>
      </c>
      <c r="E99" s="12">
        <v>-0.191717490901407</v>
      </c>
      <c r="F99" s="12">
        <v>-0.60677866338673003</v>
      </c>
      <c r="G99" s="12">
        <v>-0.49135815092038598</v>
      </c>
      <c r="H99" s="12">
        <v>-0.279950138708221</v>
      </c>
      <c r="I99" s="12">
        <v>-0.392451110979186</v>
      </c>
      <c r="J99" s="12">
        <v>861</v>
      </c>
      <c r="K99" s="12">
        <v>828</v>
      </c>
      <c r="L99" s="12">
        <v>841</v>
      </c>
      <c r="M99" s="12">
        <v>841</v>
      </c>
      <c r="N99" s="12">
        <v>576</v>
      </c>
      <c r="O99" s="12">
        <v>818</v>
      </c>
      <c r="P99" s="12">
        <v>14370.300000000047</v>
      </c>
      <c r="Q99" s="12">
        <f t="shared" si="2"/>
        <v>17024.333333333332</v>
      </c>
      <c r="R99" s="12">
        <f t="shared" si="3"/>
        <v>14370.300000000047</v>
      </c>
      <c r="S99" s="12">
        <f t="shared" si="3"/>
        <v>13200.699999999953</v>
      </c>
    </row>
    <row r="100" spans="1:19" x14ac:dyDescent="0.25">
      <c r="A100" s="12" t="s">
        <v>238</v>
      </c>
      <c r="B100" s="12" t="s">
        <v>239</v>
      </c>
      <c r="C100" s="12" t="s">
        <v>24</v>
      </c>
      <c r="D100" s="12">
        <v>-9.90378150013346E-2</v>
      </c>
      <c r="E100" s="12">
        <v>-3.45391996663676E-3</v>
      </c>
      <c r="F100" s="12">
        <v>-0.62897304691178701</v>
      </c>
      <c r="G100" s="12">
        <v>-0.61656557848600901</v>
      </c>
      <c r="H100" s="12">
        <v>-0.319154816691048</v>
      </c>
      <c r="I100" s="12">
        <v>-0.39203684051387022</v>
      </c>
      <c r="J100" s="12">
        <v>552</v>
      </c>
      <c r="K100" s="12">
        <v>92</v>
      </c>
      <c r="L100" s="12">
        <v>852</v>
      </c>
      <c r="M100" s="12">
        <v>878</v>
      </c>
      <c r="N100" s="12">
        <v>650</v>
      </c>
      <c r="O100" s="12">
        <v>817</v>
      </c>
      <c r="P100" s="12">
        <v>100885.20000000001</v>
      </c>
      <c r="Q100" s="12">
        <f t="shared" si="2"/>
        <v>133352</v>
      </c>
      <c r="R100" s="12">
        <f t="shared" si="3"/>
        <v>100885.20000000001</v>
      </c>
      <c r="S100" s="12">
        <f t="shared" si="3"/>
        <v>107934.19999999995</v>
      </c>
    </row>
    <row r="101" spans="1:19" x14ac:dyDescent="0.25">
      <c r="A101" s="12" t="s">
        <v>240</v>
      </c>
      <c r="B101" s="12" t="s">
        <v>241</v>
      </c>
      <c r="C101" s="12" t="s">
        <v>83</v>
      </c>
      <c r="D101" s="12">
        <v>-0.179255087524681</v>
      </c>
      <c r="E101" s="12">
        <v>-0.24894131122096</v>
      </c>
      <c r="F101" s="12">
        <v>-0.51243525205891904</v>
      </c>
      <c r="G101" s="12">
        <v>-0.40671372530356797</v>
      </c>
      <c r="H101" s="12">
        <v>-0.39535773051468698</v>
      </c>
      <c r="I101" s="12">
        <v>-0.39086200477453348</v>
      </c>
      <c r="J101" s="12">
        <v>835</v>
      </c>
      <c r="K101" s="12">
        <v>880</v>
      </c>
      <c r="L101" s="12">
        <v>776</v>
      </c>
      <c r="M101" s="12">
        <v>794</v>
      </c>
      <c r="N101" s="12">
        <v>770</v>
      </c>
      <c r="O101" s="12">
        <v>816</v>
      </c>
      <c r="P101" s="12">
        <v>2133</v>
      </c>
      <c r="Q101" s="12">
        <f t="shared" si="2"/>
        <v>2604</v>
      </c>
      <c r="R101" s="12">
        <f t="shared" si="3"/>
        <v>2133</v>
      </c>
      <c r="S101" s="12">
        <f t="shared" si="3"/>
        <v>1977.2000000000005</v>
      </c>
    </row>
    <row r="102" spans="1:19" x14ac:dyDescent="0.25">
      <c r="A102" s="12" t="s">
        <v>242</v>
      </c>
      <c r="B102" s="12" t="s">
        <v>243</v>
      </c>
      <c r="C102" s="12" t="s">
        <v>121</v>
      </c>
      <c r="D102" s="12">
        <v>-0.18562221010506</v>
      </c>
      <c r="E102" s="12">
        <v>-0.21631361720200101</v>
      </c>
      <c r="F102" s="12">
        <v>-0.61118690396091802</v>
      </c>
      <c r="G102" s="12">
        <v>-0.25692737833631502</v>
      </c>
      <c r="H102" s="12">
        <v>-0.46872870912317499</v>
      </c>
      <c r="I102" s="12">
        <v>-0.38828915215560222</v>
      </c>
      <c r="J102" s="12">
        <v>844</v>
      </c>
      <c r="K102" s="12">
        <v>861</v>
      </c>
      <c r="L102" s="12">
        <v>843</v>
      </c>
      <c r="M102" s="12">
        <v>579</v>
      </c>
      <c r="N102" s="12">
        <v>838</v>
      </c>
      <c r="O102" s="12">
        <v>815</v>
      </c>
      <c r="P102" s="12">
        <v>14386.5</v>
      </c>
      <c r="Q102" s="12">
        <f t="shared" si="2"/>
        <v>18098.25</v>
      </c>
      <c r="R102" s="12">
        <f t="shared" si="3"/>
        <v>14386.5</v>
      </c>
      <c r="S102" s="12">
        <f t="shared" si="3"/>
        <v>13815.199999999953</v>
      </c>
    </row>
    <row r="103" spans="1:19" x14ac:dyDescent="0.25">
      <c r="A103" s="12" t="s">
        <v>244</v>
      </c>
      <c r="B103" s="12" t="s">
        <v>245</v>
      </c>
      <c r="C103" s="12" t="s">
        <v>24</v>
      </c>
      <c r="D103" s="12">
        <v>-0.10390211989667</v>
      </c>
      <c r="E103" s="12">
        <v>-9.7410155956940497E-2</v>
      </c>
      <c r="F103" s="12">
        <v>-0.45397798078981799</v>
      </c>
      <c r="G103" s="12">
        <v>-0.66638865827051197</v>
      </c>
      <c r="H103" s="12">
        <v>-0.33077254626714903</v>
      </c>
      <c r="I103" s="12">
        <v>-0.38713733532110484</v>
      </c>
      <c r="J103" s="12">
        <v>567</v>
      </c>
      <c r="K103" s="12">
        <v>526</v>
      </c>
      <c r="L103" s="12">
        <v>715</v>
      </c>
      <c r="M103" s="12">
        <v>884</v>
      </c>
      <c r="N103" s="12">
        <v>667</v>
      </c>
      <c r="O103" s="12">
        <v>814</v>
      </c>
      <c r="P103" s="12">
        <v>19789.699999999953</v>
      </c>
      <c r="Q103" s="12">
        <f t="shared" si="2"/>
        <v>21810</v>
      </c>
      <c r="R103" s="12">
        <f t="shared" si="3"/>
        <v>19789.699999999953</v>
      </c>
      <c r="S103" s="12">
        <f t="shared" si="3"/>
        <v>19048.699999999953</v>
      </c>
    </row>
    <row r="104" spans="1:19" x14ac:dyDescent="0.25">
      <c r="A104" s="12" t="s">
        <v>246</v>
      </c>
      <c r="B104" s="12" t="s">
        <v>247</v>
      </c>
      <c r="C104" s="12" t="s">
        <v>83</v>
      </c>
      <c r="D104" s="12">
        <v>-6.20790710717887E-2</v>
      </c>
      <c r="E104" s="12">
        <v>-0.15432897850951499</v>
      </c>
      <c r="F104" s="12">
        <v>-0.167497165389425</v>
      </c>
      <c r="G104" s="12">
        <v>-0.80931339265857305</v>
      </c>
      <c r="H104" s="12">
        <v>-0.41673362980614298</v>
      </c>
      <c r="I104" s="12">
        <v>-0.386968291590914</v>
      </c>
      <c r="J104" s="12">
        <v>370</v>
      </c>
      <c r="K104" s="12">
        <v>751</v>
      </c>
      <c r="L104" s="12">
        <v>152</v>
      </c>
      <c r="M104" s="12">
        <v>899</v>
      </c>
      <c r="N104" s="12">
        <v>785</v>
      </c>
      <c r="O104" s="12">
        <v>813</v>
      </c>
      <c r="P104" s="12">
        <v>99915.299999999988</v>
      </c>
      <c r="Q104" s="12">
        <f t="shared" si="2"/>
        <v>112796.25</v>
      </c>
      <c r="R104" s="12">
        <f t="shared" si="3"/>
        <v>99915.299999999988</v>
      </c>
      <c r="S104" s="12">
        <f t="shared" si="3"/>
        <v>90125</v>
      </c>
    </row>
    <row r="105" spans="1:19" x14ac:dyDescent="0.25">
      <c r="A105" s="12" t="s">
        <v>248</v>
      </c>
      <c r="B105" s="12" t="s">
        <v>249</v>
      </c>
      <c r="C105" s="12" t="s">
        <v>80</v>
      </c>
      <c r="D105" s="12">
        <v>-0.18077034968541</v>
      </c>
      <c r="E105" s="12">
        <v>-0.14520859085381799</v>
      </c>
      <c r="F105" s="12">
        <v>-0.63118152124827898</v>
      </c>
      <c r="G105" s="12">
        <v>-0.40628692993733401</v>
      </c>
      <c r="H105" s="12">
        <v>-0.343088812612585</v>
      </c>
      <c r="I105" s="12">
        <v>-0.38144146366300402</v>
      </c>
      <c r="J105" s="12">
        <v>838</v>
      </c>
      <c r="K105" s="12">
        <v>719</v>
      </c>
      <c r="L105" s="12">
        <v>853</v>
      </c>
      <c r="M105" s="12">
        <v>793</v>
      </c>
      <c r="N105" s="12">
        <v>697</v>
      </c>
      <c r="O105" s="12">
        <v>812</v>
      </c>
      <c r="P105" s="12">
        <v>4868</v>
      </c>
      <c r="Q105" s="12">
        <f t="shared" si="2"/>
        <v>5089</v>
      </c>
      <c r="R105" s="12">
        <f t="shared" si="3"/>
        <v>4868</v>
      </c>
      <c r="S105" s="12">
        <f t="shared" si="3"/>
        <v>4249.2</v>
      </c>
    </row>
    <row r="106" spans="1:19" x14ac:dyDescent="0.25">
      <c r="A106" s="12" t="s">
        <v>250</v>
      </c>
      <c r="B106" s="12" t="s">
        <v>251</v>
      </c>
      <c r="C106" s="12" t="s">
        <v>42</v>
      </c>
      <c r="D106" s="12">
        <v>-0.13790505876279299</v>
      </c>
      <c r="E106" s="12">
        <v>-0.16076503811517601</v>
      </c>
      <c r="F106" s="12">
        <v>-0.68167335259679196</v>
      </c>
      <c r="G106" s="12">
        <v>-0.26238134958054998</v>
      </c>
      <c r="H106" s="12">
        <v>-0.42071965009600698</v>
      </c>
      <c r="I106" s="12">
        <v>-0.3813848475971312</v>
      </c>
      <c r="J106" s="12">
        <v>714</v>
      </c>
      <c r="K106" s="12">
        <v>777</v>
      </c>
      <c r="L106" s="12">
        <v>872</v>
      </c>
      <c r="M106" s="12">
        <v>597</v>
      </c>
      <c r="N106" s="12">
        <v>795</v>
      </c>
      <c r="O106" s="12">
        <v>811</v>
      </c>
      <c r="P106" s="12">
        <v>10584.5</v>
      </c>
      <c r="Q106" s="12">
        <f t="shared" si="2"/>
        <v>13542.25</v>
      </c>
      <c r="R106" s="12">
        <f t="shared" si="3"/>
        <v>10584.5</v>
      </c>
      <c r="S106" s="12">
        <f t="shared" si="3"/>
        <v>10671.800000000047</v>
      </c>
    </row>
    <row r="107" spans="1:19" x14ac:dyDescent="0.25">
      <c r="A107" s="12" t="s">
        <v>252</v>
      </c>
      <c r="B107" s="12" t="s">
        <v>253</v>
      </c>
      <c r="C107" s="12" t="s">
        <v>96</v>
      </c>
      <c r="D107" s="12">
        <v>-0.230078865849386</v>
      </c>
      <c r="E107" s="12">
        <v>-0.24565942824074899</v>
      </c>
      <c r="F107" s="12">
        <v>-0.55804019949787598</v>
      </c>
      <c r="G107" s="12">
        <v>-0.44034805423712198</v>
      </c>
      <c r="H107" s="12">
        <v>-0.27571720288287599</v>
      </c>
      <c r="I107" s="12">
        <v>-0.37994122121465579</v>
      </c>
      <c r="J107" s="12">
        <v>885</v>
      </c>
      <c r="K107" s="12">
        <v>876</v>
      </c>
      <c r="L107" s="12">
        <v>812</v>
      </c>
      <c r="M107" s="12">
        <v>817</v>
      </c>
      <c r="N107" s="12">
        <v>566</v>
      </c>
      <c r="O107" s="12">
        <v>810</v>
      </c>
      <c r="P107" s="12">
        <v>16950.699999999953</v>
      </c>
      <c r="Q107" s="12">
        <f t="shared" si="2"/>
        <v>18934.916666666668</v>
      </c>
      <c r="R107" s="12">
        <f t="shared" si="3"/>
        <v>16950.699999999953</v>
      </c>
      <c r="S107" s="12">
        <f t="shared" si="3"/>
        <v>14558.199999999953</v>
      </c>
    </row>
    <row r="108" spans="1:19" x14ac:dyDescent="0.25">
      <c r="A108" s="12" t="s">
        <v>254</v>
      </c>
      <c r="B108" s="12" t="s">
        <v>255</v>
      </c>
      <c r="C108" s="12" t="s">
        <v>60</v>
      </c>
      <c r="D108" s="12">
        <v>-0.16117169105599999</v>
      </c>
      <c r="E108" s="12">
        <v>-0.18714920506400001</v>
      </c>
      <c r="F108" s="12">
        <v>-0.47387390146222402</v>
      </c>
      <c r="G108" s="12">
        <v>-0.43708666997385998</v>
      </c>
      <c r="H108" s="12">
        <v>-0.415771974032</v>
      </c>
      <c r="I108" s="12">
        <v>-0.37847043763302102</v>
      </c>
      <c r="J108" s="12">
        <v>798</v>
      </c>
      <c r="K108" s="12">
        <v>822</v>
      </c>
      <c r="L108" s="12">
        <v>742</v>
      </c>
      <c r="M108" s="12">
        <v>815</v>
      </c>
      <c r="N108" s="12">
        <v>782</v>
      </c>
      <c r="O108" s="12">
        <v>809</v>
      </c>
      <c r="P108" s="12">
        <v>1016.1999999999999</v>
      </c>
      <c r="Q108" s="12">
        <f t="shared" si="2"/>
        <v>1338.9166666666667</v>
      </c>
      <c r="R108" s="12">
        <f t="shared" si="3"/>
        <v>1016.1999999999999</v>
      </c>
      <c r="S108" s="12">
        <f t="shared" si="3"/>
        <v>1074.5</v>
      </c>
    </row>
    <row r="109" spans="1:19" x14ac:dyDescent="0.25">
      <c r="A109" s="12" t="s">
        <v>256</v>
      </c>
      <c r="B109" s="12" t="s">
        <v>257</v>
      </c>
      <c r="C109" s="12" t="s">
        <v>96</v>
      </c>
      <c r="D109" s="12">
        <v>-0.12763656545050001</v>
      </c>
      <c r="E109" s="12">
        <v>-0.181904010038</v>
      </c>
      <c r="F109" s="12">
        <v>-0.461261285321165</v>
      </c>
      <c r="G109" s="12">
        <v>-0.40226730372899999</v>
      </c>
      <c r="H109" s="12">
        <v>-0.46621018440379403</v>
      </c>
      <c r="I109" s="12">
        <v>-0.37791069587298975</v>
      </c>
      <c r="J109" s="12">
        <v>662</v>
      </c>
      <c r="K109" s="12">
        <v>812</v>
      </c>
      <c r="L109" s="12">
        <v>725</v>
      </c>
      <c r="M109" s="12">
        <v>788</v>
      </c>
      <c r="N109" s="12">
        <v>837</v>
      </c>
      <c r="O109" s="12">
        <v>808</v>
      </c>
      <c r="P109" s="12">
        <v>5032.7</v>
      </c>
      <c r="Q109" s="12">
        <f t="shared" si="2"/>
        <v>2307</v>
      </c>
      <c r="R109" s="12">
        <f t="shared" si="3"/>
        <v>5032.7</v>
      </c>
      <c r="S109" s="12">
        <f t="shared" si="3"/>
        <v>1791.5</v>
      </c>
    </row>
    <row r="110" spans="1:19" x14ac:dyDescent="0.25">
      <c r="A110" s="12" t="s">
        <v>258</v>
      </c>
      <c r="B110" s="12" t="s">
        <v>259</v>
      </c>
      <c r="C110" s="12" t="s">
        <v>260</v>
      </c>
      <c r="D110" s="12">
        <v>-0.16172307361649599</v>
      </c>
      <c r="E110" s="12">
        <v>-0.15454791429975301</v>
      </c>
      <c r="F110" s="12">
        <v>-0.48544720750771098</v>
      </c>
      <c r="G110" s="12">
        <v>-0.60744129646529199</v>
      </c>
      <c r="H110" s="12">
        <v>-0.26011029147949799</v>
      </c>
      <c r="I110" s="12">
        <v>-0.37688667743806348</v>
      </c>
      <c r="J110" s="12">
        <v>799</v>
      </c>
      <c r="K110" s="12">
        <v>753</v>
      </c>
      <c r="L110" s="12">
        <v>754</v>
      </c>
      <c r="M110" s="12">
        <v>872</v>
      </c>
      <c r="N110" s="12">
        <v>526</v>
      </c>
      <c r="O110" s="12">
        <v>807</v>
      </c>
      <c r="P110" s="12">
        <v>16765.699999999953</v>
      </c>
      <c r="Q110" s="12">
        <f t="shared" si="2"/>
        <v>20942.916666666668</v>
      </c>
      <c r="R110" s="12">
        <f t="shared" si="3"/>
        <v>16765.699999999953</v>
      </c>
      <c r="S110" s="12">
        <f t="shared" si="3"/>
        <v>17011.300000000047</v>
      </c>
    </row>
    <row r="111" spans="1:19" x14ac:dyDescent="0.25">
      <c r="A111" s="12" t="s">
        <v>261</v>
      </c>
      <c r="B111" s="12" t="s">
        <v>262</v>
      </c>
      <c r="C111" s="12" t="s">
        <v>34</v>
      </c>
      <c r="D111" s="12">
        <v>-0.23323776364631299</v>
      </c>
      <c r="E111" s="12">
        <v>-0.229571026391546</v>
      </c>
      <c r="F111" s="12">
        <v>-0.66941798276962805</v>
      </c>
      <c r="G111" s="12">
        <v>-0.39609413212007699</v>
      </c>
      <c r="H111" s="12">
        <v>-0.21025836985343899</v>
      </c>
      <c r="I111" s="12">
        <v>-0.37633537778367254</v>
      </c>
      <c r="J111" s="12">
        <v>889</v>
      </c>
      <c r="K111" s="12">
        <v>868</v>
      </c>
      <c r="L111" s="12">
        <v>868</v>
      </c>
      <c r="M111" s="12">
        <v>786</v>
      </c>
      <c r="N111" s="12">
        <v>387</v>
      </c>
      <c r="O111" s="12">
        <v>806</v>
      </c>
      <c r="P111" s="12">
        <v>44943.300000000047</v>
      </c>
      <c r="Q111" s="12">
        <f t="shared" si="2"/>
        <v>52947.583333333336</v>
      </c>
      <c r="R111" s="12">
        <f t="shared" si="3"/>
        <v>44943.300000000047</v>
      </c>
      <c r="S111" s="12">
        <f t="shared" si="3"/>
        <v>40951</v>
      </c>
    </row>
    <row r="112" spans="1:19" x14ac:dyDescent="0.25">
      <c r="A112" s="12" t="s">
        <v>263</v>
      </c>
      <c r="B112" s="12" t="s">
        <v>264</v>
      </c>
      <c r="C112" s="12" t="s">
        <v>205</v>
      </c>
      <c r="D112" s="12">
        <v>-0.142326127041806</v>
      </c>
      <c r="E112" s="12">
        <v>-0.171371917150757</v>
      </c>
      <c r="F112" s="12">
        <v>-0.54987774957833502</v>
      </c>
      <c r="G112" s="12">
        <v>-0.49940325003570402</v>
      </c>
      <c r="H112" s="12">
        <v>-0.26746142224882602</v>
      </c>
      <c r="I112" s="12">
        <v>-0.3720285847534055</v>
      </c>
      <c r="J112" s="12">
        <v>735</v>
      </c>
      <c r="K112" s="12">
        <v>793</v>
      </c>
      <c r="L112" s="12">
        <v>806</v>
      </c>
      <c r="M112" s="12">
        <v>847</v>
      </c>
      <c r="N112" s="12">
        <v>545</v>
      </c>
      <c r="O112" s="12">
        <v>805</v>
      </c>
      <c r="P112" s="12">
        <v>14132.199999999953</v>
      </c>
      <c r="Q112" s="12">
        <f t="shared" si="2"/>
        <v>18799.583333333332</v>
      </c>
      <c r="R112" s="12">
        <f t="shared" si="3"/>
        <v>14132.199999999953</v>
      </c>
      <c r="S112" s="12">
        <f t="shared" si="3"/>
        <v>14755.199999999953</v>
      </c>
    </row>
    <row r="113" spans="1:19" x14ac:dyDescent="0.25">
      <c r="A113" s="12" t="s">
        <v>265</v>
      </c>
      <c r="B113" s="12" t="s">
        <v>266</v>
      </c>
      <c r="C113" s="12" t="s">
        <v>24</v>
      </c>
      <c r="D113" s="12">
        <v>-0.19062488492827101</v>
      </c>
      <c r="E113" s="12">
        <v>-0.19985608233376301</v>
      </c>
      <c r="F113" s="12">
        <v>-0.55839370926207998</v>
      </c>
      <c r="G113" s="12">
        <v>-0.27831827844340701</v>
      </c>
      <c r="H113" s="12">
        <v>-0.44729442419329002</v>
      </c>
      <c r="I113" s="12">
        <v>-0.370965623558135</v>
      </c>
      <c r="J113" s="12">
        <v>849</v>
      </c>
      <c r="K113" s="12">
        <v>843</v>
      </c>
      <c r="L113" s="12">
        <v>813</v>
      </c>
      <c r="M113" s="12">
        <v>628</v>
      </c>
      <c r="N113" s="12">
        <v>825</v>
      </c>
      <c r="O113" s="12">
        <v>804</v>
      </c>
      <c r="P113" s="12">
        <v>8568.8000000000466</v>
      </c>
      <c r="Q113" s="12">
        <f t="shared" si="2"/>
        <v>10052.25</v>
      </c>
      <c r="R113" s="12">
        <f t="shared" si="3"/>
        <v>8568.8000000000466</v>
      </c>
      <c r="S113" s="12">
        <f t="shared" si="3"/>
        <v>7682.3</v>
      </c>
    </row>
    <row r="114" spans="1:19" x14ac:dyDescent="0.25">
      <c r="A114" s="12" t="s">
        <v>267</v>
      </c>
      <c r="B114" s="12" t="s">
        <v>268</v>
      </c>
      <c r="C114" s="12" t="s">
        <v>96</v>
      </c>
      <c r="D114" s="12">
        <v>-8.6260030810100002E-2</v>
      </c>
      <c r="E114" s="12">
        <v>-0.13476275596599999</v>
      </c>
      <c r="F114" s="12">
        <v>-0.655355497003</v>
      </c>
      <c r="G114" s="12">
        <v>-0.155706591798</v>
      </c>
      <c r="H114" s="12">
        <v>-0.53729712839024801</v>
      </c>
      <c r="I114" s="12">
        <v>-0.37078049328931195</v>
      </c>
      <c r="J114" s="12">
        <v>490</v>
      </c>
      <c r="K114" s="12">
        <v>677</v>
      </c>
      <c r="L114" s="12">
        <v>862</v>
      </c>
      <c r="M114" s="12">
        <v>283</v>
      </c>
      <c r="N114" s="12">
        <v>865</v>
      </c>
      <c r="O114" s="12">
        <v>803</v>
      </c>
      <c r="P114" s="12">
        <v>62780.299999999988</v>
      </c>
      <c r="Q114" s="12">
        <f t="shared" si="2"/>
        <v>74898.25</v>
      </c>
      <c r="R114" s="12">
        <f t="shared" si="3"/>
        <v>62780.299999999988</v>
      </c>
      <c r="S114" s="12">
        <f t="shared" si="3"/>
        <v>59619</v>
      </c>
    </row>
    <row r="115" spans="1:19" x14ac:dyDescent="0.25">
      <c r="A115" s="12" t="s">
        <v>269</v>
      </c>
      <c r="B115" s="12" t="s">
        <v>270</v>
      </c>
      <c r="C115" s="12" t="s">
        <v>34</v>
      </c>
      <c r="D115" s="12">
        <v>-0.117346114765571</v>
      </c>
      <c r="E115" s="12">
        <v>-0.103167369561581</v>
      </c>
      <c r="F115" s="12">
        <v>-0.524833076671257</v>
      </c>
      <c r="G115" s="12">
        <v>-0.37122729647123598</v>
      </c>
      <c r="H115" s="12">
        <v>-0.47988952182868699</v>
      </c>
      <c r="I115" s="12">
        <v>-0.36977931613319026</v>
      </c>
      <c r="J115" s="12">
        <v>621</v>
      </c>
      <c r="K115" s="12">
        <v>550</v>
      </c>
      <c r="L115" s="12">
        <v>783</v>
      </c>
      <c r="M115" s="12">
        <v>762</v>
      </c>
      <c r="N115" s="12">
        <v>841</v>
      </c>
      <c r="O115" s="12">
        <v>802</v>
      </c>
      <c r="P115" s="12">
        <v>14676.300000000047</v>
      </c>
      <c r="Q115" s="12">
        <f t="shared" si="2"/>
        <v>16163.333333333334</v>
      </c>
      <c r="R115" s="12">
        <f t="shared" si="3"/>
        <v>14676.300000000047</v>
      </c>
      <c r="S115" s="12">
        <f t="shared" si="3"/>
        <v>13047.300000000047</v>
      </c>
    </row>
    <row r="116" spans="1:19" x14ac:dyDescent="0.25">
      <c r="A116" s="12" t="s">
        <v>271</v>
      </c>
      <c r="B116" s="12" t="s">
        <v>272</v>
      </c>
      <c r="C116" s="12" t="s">
        <v>151</v>
      </c>
      <c r="D116" s="12">
        <v>-0.19802478204438001</v>
      </c>
      <c r="E116" s="12">
        <v>-0.25173758303741101</v>
      </c>
      <c r="F116" s="12">
        <v>-0.57188941980127495</v>
      </c>
      <c r="G116" s="12">
        <v>-0.33229481422339302</v>
      </c>
      <c r="H116" s="12">
        <v>-0.32190907356493997</v>
      </c>
      <c r="I116" s="12">
        <v>-0.36945772265675475</v>
      </c>
      <c r="J116" s="12">
        <v>856</v>
      </c>
      <c r="K116" s="12">
        <v>883</v>
      </c>
      <c r="L116" s="12">
        <v>820</v>
      </c>
      <c r="M116" s="12">
        <v>721</v>
      </c>
      <c r="N116" s="12">
        <v>653</v>
      </c>
      <c r="O116" s="12">
        <v>801</v>
      </c>
      <c r="P116" s="12">
        <v>9344.3000000000466</v>
      </c>
      <c r="Q116" s="12">
        <f t="shared" si="2"/>
        <v>10452.25</v>
      </c>
      <c r="R116" s="12">
        <f t="shared" si="3"/>
        <v>9344.3000000000466</v>
      </c>
      <c r="S116" s="12">
        <f t="shared" si="3"/>
        <v>8040.8000000000466</v>
      </c>
    </row>
    <row r="117" spans="1:19" x14ac:dyDescent="0.25">
      <c r="A117" s="12" t="s">
        <v>273</v>
      </c>
      <c r="B117" s="12" t="s">
        <v>274</v>
      </c>
      <c r="C117" s="12" t="s">
        <v>60</v>
      </c>
      <c r="D117" s="12">
        <v>-0.1053594743515</v>
      </c>
      <c r="E117" s="12">
        <v>-0.14208108480600001</v>
      </c>
      <c r="F117" s="12">
        <v>-0.41264253557699998</v>
      </c>
      <c r="G117" s="12">
        <v>-0.28938258155449997</v>
      </c>
      <c r="H117" s="12">
        <v>-0.62981879580400002</v>
      </c>
      <c r="I117" s="12">
        <v>-0.36848124943537497</v>
      </c>
      <c r="J117" s="12">
        <v>578</v>
      </c>
      <c r="K117" s="12">
        <v>705</v>
      </c>
      <c r="L117" s="12">
        <v>655</v>
      </c>
      <c r="M117" s="12">
        <v>649</v>
      </c>
      <c r="N117" s="12">
        <v>888</v>
      </c>
      <c r="O117" s="12">
        <v>800</v>
      </c>
      <c r="P117" s="12">
        <v>13688.5</v>
      </c>
      <c r="Q117" s="12">
        <f t="shared" si="2"/>
        <v>12547.583333333334</v>
      </c>
      <c r="R117" s="12">
        <f t="shared" si="3"/>
        <v>13688.5</v>
      </c>
      <c r="S117" s="12">
        <f t="shared" si="3"/>
        <v>10558.300000000047</v>
      </c>
    </row>
    <row r="118" spans="1:19" x14ac:dyDescent="0.25">
      <c r="A118" s="12" t="s">
        <v>275</v>
      </c>
      <c r="B118" s="12" t="s">
        <v>276</v>
      </c>
      <c r="C118" s="12" t="s">
        <v>277</v>
      </c>
      <c r="D118" s="12">
        <v>-0.14710512444700899</v>
      </c>
      <c r="E118" s="12">
        <v>-0.17328443821247699</v>
      </c>
      <c r="F118" s="12">
        <v>-0.49954426118623801</v>
      </c>
      <c r="G118" s="12">
        <v>-0.27592335047641797</v>
      </c>
      <c r="H118" s="12">
        <v>-0.52462816536354595</v>
      </c>
      <c r="I118" s="12">
        <v>-0.36834505380966975</v>
      </c>
      <c r="J118" s="12">
        <v>757</v>
      </c>
      <c r="K118" s="12">
        <v>796</v>
      </c>
      <c r="L118" s="12">
        <v>763</v>
      </c>
      <c r="M118" s="12">
        <v>620</v>
      </c>
      <c r="N118" s="12">
        <v>860</v>
      </c>
      <c r="O118" s="12">
        <v>799</v>
      </c>
      <c r="P118" s="12">
        <v>7727.6999999999534</v>
      </c>
      <c r="Q118" s="12">
        <f t="shared" si="2"/>
        <v>10301.583333333334</v>
      </c>
      <c r="R118" s="12">
        <f t="shared" si="3"/>
        <v>7727.6999999999534</v>
      </c>
      <c r="S118" s="12">
        <f t="shared" si="3"/>
        <v>8034.3000000000466</v>
      </c>
    </row>
    <row r="119" spans="1:19" x14ac:dyDescent="0.25">
      <c r="A119" s="12" t="s">
        <v>278</v>
      </c>
      <c r="B119" s="12" t="s">
        <v>279</v>
      </c>
      <c r="C119" s="12" t="s">
        <v>160</v>
      </c>
      <c r="D119" s="12">
        <v>-0.15292692623052401</v>
      </c>
      <c r="E119" s="12">
        <v>-0.13579453944589401</v>
      </c>
      <c r="F119" s="12">
        <v>-0.54024101253523105</v>
      </c>
      <c r="G119" s="12">
        <v>-0.49595738347577301</v>
      </c>
      <c r="H119" s="12">
        <v>-0.29478837752905301</v>
      </c>
      <c r="I119" s="12">
        <v>-0.36669532824648776</v>
      </c>
      <c r="J119" s="12">
        <v>774</v>
      </c>
      <c r="K119" s="12">
        <v>683</v>
      </c>
      <c r="L119" s="12">
        <v>796</v>
      </c>
      <c r="M119" s="12">
        <v>843</v>
      </c>
      <c r="N119" s="12">
        <v>609</v>
      </c>
      <c r="O119" s="12">
        <v>798</v>
      </c>
      <c r="P119" s="12">
        <v>8826.5</v>
      </c>
      <c r="Q119" s="12">
        <f t="shared" si="2"/>
        <v>11314.916666666666</v>
      </c>
      <c r="R119" s="12">
        <f t="shared" si="3"/>
        <v>8826.5</v>
      </c>
      <c r="S119" s="12">
        <f t="shared" si="3"/>
        <v>9337.6999999999534</v>
      </c>
    </row>
    <row r="120" spans="1:19" x14ac:dyDescent="0.25">
      <c r="A120" s="12" t="s">
        <v>280</v>
      </c>
      <c r="B120" s="12" t="s">
        <v>281</v>
      </c>
      <c r="C120" s="12" t="s">
        <v>34</v>
      </c>
      <c r="D120" s="12">
        <v>-0.181415684627355</v>
      </c>
      <c r="E120" s="12">
        <v>-0.217347121171065</v>
      </c>
      <c r="F120" s="12">
        <v>-0.59111121846578996</v>
      </c>
      <c r="G120" s="12">
        <v>-0.18553067500975101</v>
      </c>
      <c r="H120" s="12">
        <v>-0.46360975581242803</v>
      </c>
      <c r="I120" s="12">
        <v>-0.36439969261475846</v>
      </c>
      <c r="J120" s="12">
        <v>839</v>
      </c>
      <c r="K120" s="12">
        <v>862</v>
      </c>
      <c r="L120" s="12">
        <v>830</v>
      </c>
      <c r="M120" s="12">
        <v>373</v>
      </c>
      <c r="N120" s="12">
        <v>836</v>
      </c>
      <c r="O120" s="12">
        <v>797</v>
      </c>
      <c r="P120" s="12">
        <v>44092.5</v>
      </c>
      <c r="Q120" s="12">
        <f t="shared" si="2"/>
        <v>55339.583333333336</v>
      </c>
      <c r="R120" s="12">
        <f t="shared" si="3"/>
        <v>44092.5</v>
      </c>
      <c r="S120" s="12">
        <f t="shared" si="3"/>
        <v>42534.300000000047</v>
      </c>
    </row>
    <row r="121" spans="1:19" x14ac:dyDescent="0.25">
      <c r="A121" s="12" t="s">
        <v>282</v>
      </c>
      <c r="B121" s="12" t="s">
        <v>283</v>
      </c>
      <c r="C121" s="12" t="s">
        <v>24</v>
      </c>
      <c r="D121" s="12">
        <v>-0.154328734425381</v>
      </c>
      <c r="E121" s="12">
        <v>-0.13659320234567399</v>
      </c>
      <c r="F121" s="12">
        <v>-0.58101021697234501</v>
      </c>
      <c r="G121" s="12">
        <v>-0.44199297971343499</v>
      </c>
      <c r="H121" s="12">
        <v>-0.29268321078158799</v>
      </c>
      <c r="I121" s="12">
        <v>-0.36306990245326048</v>
      </c>
      <c r="J121" s="12">
        <v>781</v>
      </c>
      <c r="K121" s="12">
        <v>688</v>
      </c>
      <c r="L121" s="12">
        <v>824</v>
      </c>
      <c r="M121" s="12">
        <v>818</v>
      </c>
      <c r="N121" s="12">
        <v>606</v>
      </c>
      <c r="O121" s="12">
        <v>796</v>
      </c>
      <c r="P121" s="12">
        <v>8855.8000000000466</v>
      </c>
      <c r="Q121" s="12">
        <f t="shared" si="2"/>
        <v>11218.666666666666</v>
      </c>
      <c r="R121" s="12">
        <f t="shared" si="3"/>
        <v>8855.8000000000466</v>
      </c>
      <c r="S121" s="12">
        <f t="shared" si="3"/>
        <v>9182.8000000000466</v>
      </c>
    </row>
    <row r="122" spans="1:19" x14ac:dyDescent="0.25">
      <c r="A122" s="12" t="s">
        <v>284</v>
      </c>
      <c r="B122" s="12" t="s">
        <v>285</v>
      </c>
      <c r="C122" s="12" t="s">
        <v>80</v>
      </c>
      <c r="D122" s="12">
        <v>-9.5951565168599998E-2</v>
      </c>
      <c r="E122" s="12">
        <v>-0.110220771365</v>
      </c>
      <c r="F122" s="12">
        <v>-0.47634610240839498</v>
      </c>
      <c r="G122" s="12">
        <v>-0.41938892696699998</v>
      </c>
      <c r="H122" s="12">
        <v>-0.44390533339629301</v>
      </c>
      <c r="I122" s="12">
        <v>-0.36246528353417201</v>
      </c>
      <c r="J122" s="12">
        <v>538</v>
      </c>
      <c r="K122" s="12">
        <v>586</v>
      </c>
      <c r="L122" s="12">
        <v>745</v>
      </c>
      <c r="M122" s="12">
        <v>803</v>
      </c>
      <c r="N122" s="12">
        <v>822</v>
      </c>
      <c r="O122" s="12">
        <v>795</v>
      </c>
      <c r="P122" s="12">
        <v>16687.699999999953</v>
      </c>
      <c r="Q122" s="12">
        <f t="shared" si="2"/>
        <v>11476.666666666666</v>
      </c>
      <c r="R122" s="12">
        <f t="shared" si="3"/>
        <v>16687.699999999953</v>
      </c>
      <c r="S122" s="12">
        <f t="shared" si="3"/>
        <v>9234.6999999999534</v>
      </c>
    </row>
    <row r="123" spans="1:19" x14ac:dyDescent="0.25">
      <c r="A123" s="12" t="s">
        <v>286</v>
      </c>
      <c r="B123" s="12" t="s">
        <v>287</v>
      </c>
      <c r="C123" s="12" t="s">
        <v>260</v>
      </c>
      <c r="D123" s="12">
        <v>-0.17210862467433799</v>
      </c>
      <c r="E123" s="12">
        <v>-0.18475780182222601</v>
      </c>
      <c r="F123" s="12">
        <v>-0.60026873868705599</v>
      </c>
      <c r="G123" s="12">
        <v>-0.32797932052759998</v>
      </c>
      <c r="H123" s="12">
        <v>-0.33629489417792402</v>
      </c>
      <c r="I123" s="12">
        <v>-0.36232518880370151</v>
      </c>
      <c r="J123" s="12">
        <v>822</v>
      </c>
      <c r="K123" s="12">
        <v>817</v>
      </c>
      <c r="L123" s="12">
        <v>832</v>
      </c>
      <c r="M123" s="12">
        <v>714</v>
      </c>
      <c r="N123" s="12">
        <v>677</v>
      </c>
      <c r="O123" s="12">
        <v>794</v>
      </c>
      <c r="P123" s="12">
        <v>5128.3</v>
      </c>
      <c r="Q123" s="12">
        <f t="shared" si="2"/>
        <v>5812.666666666667</v>
      </c>
      <c r="R123" s="12">
        <f t="shared" si="3"/>
        <v>5128.3</v>
      </c>
      <c r="S123" s="12">
        <f t="shared" si="3"/>
        <v>4590.7000000000007</v>
      </c>
    </row>
    <row r="124" spans="1:19" x14ac:dyDescent="0.25">
      <c r="A124" s="12" t="s">
        <v>288</v>
      </c>
      <c r="B124" s="12" t="s">
        <v>289</v>
      </c>
      <c r="C124" s="12" t="s">
        <v>60</v>
      </c>
      <c r="D124" s="12">
        <v>-0.15262405498347001</v>
      </c>
      <c r="E124" s="12">
        <v>-0.125689178416164</v>
      </c>
      <c r="F124" s="12">
        <v>-0.40208980179058501</v>
      </c>
      <c r="G124" s="12">
        <v>-0.61639265891919703</v>
      </c>
      <c r="H124" s="12">
        <v>-0.30217560078751499</v>
      </c>
      <c r="I124" s="12">
        <v>-0.36158680997836523</v>
      </c>
      <c r="J124" s="12">
        <v>773</v>
      </c>
      <c r="K124" s="12">
        <v>657</v>
      </c>
      <c r="L124" s="12">
        <v>633</v>
      </c>
      <c r="M124" s="12">
        <v>877</v>
      </c>
      <c r="N124" s="12">
        <v>623</v>
      </c>
      <c r="O124" s="12">
        <v>793</v>
      </c>
      <c r="P124" s="12">
        <v>12032.800000000047</v>
      </c>
      <c r="Q124" s="12">
        <f t="shared" si="2"/>
        <v>14523.666666666666</v>
      </c>
      <c r="R124" s="12">
        <f t="shared" si="3"/>
        <v>12032.800000000047</v>
      </c>
      <c r="S124" s="12">
        <f t="shared" si="3"/>
        <v>12716.800000000047</v>
      </c>
    </row>
    <row r="125" spans="1:19" x14ac:dyDescent="0.25">
      <c r="A125" s="12" t="s">
        <v>290</v>
      </c>
      <c r="B125" s="12" t="s">
        <v>291</v>
      </c>
      <c r="C125" s="12" t="s">
        <v>24</v>
      </c>
      <c r="D125" s="12">
        <v>-0.23107495982923601</v>
      </c>
      <c r="E125" s="12">
        <v>-0.15684773789762901</v>
      </c>
      <c r="F125" s="12">
        <v>-0.25028632270417001</v>
      </c>
      <c r="G125" s="12">
        <v>-0.39033831750743903</v>
      </c>
      <c r="H125" s="12">
        <v>-0.64789255249683897</v>
      </c>
      <c r="I125" s="12">
        <v>-0.3613412326515193</v>
      </c>
      <c r="J125" s="12">
        <v>887</v>
      </c>
      <c r="K125" s="12">
        <v>765</v>
      </c>
      <c r="L125" s="12">
        <v>329</v>
      </c>
      <c r="M125" s="12">
        <v>782</v>
      </c>
      <c r="N125" s="12">
        <v>892</v>
      </c>
      <c r="O125" s="12">
        <v>792</v>
      </c>
      <c r="P125" s="12">
        <v>53904.5</v>
      </c>
      <c r="Q125" s="12">
        <f t="shared" si="2"/>
        <v>61732.666666666664</v>
      </c>
      <c r="R125" s="12">
        <f t="shared" si="3"/>
        <v>53904.5</v>
      </c>
      <c r="S125" s="12">
        <f t="shared" si="3"/>
        <v>48299.5</v>
      </c>
    </row>
    <row r="126" spans="1:19" x14ac:dyDescent="0.25">
      <c r="A126" s="12" t="s">
        <v>292</v>
      </c>
      <c r="B126" s="12" t="s">
        <v>293</v>
      </c>
      <c r="C126" s="12" t="s">
        <v>126</v>
      </c>
      <c r="D126" s="12">
        <v>-0.122343478129077</v>
      </c>
      <c r="E126" s="12">
        <v>-0.15325900107891599</v>
      </c>
      <c r="F126" s="12">
        <v>-0.658584322730703</v>
      </c>
      <c r="G126" s="12">
        <v>-0.20007782295744</v>
      </c>
      <c r="H126" s="12">
        <v>-0.43335837404915101</v>
      </c>
      <c r="I126" s="12">
        <v>-0.36131988020405248</v>
      </c>
      <c r="J126" s="12">
        <v>641</v>
      </c>
      <c r="K126" s="12">
        <v>749</v>
      </c>
      <c r="L126" s="12">
        <v>864</v>
      </c>
      <c r="M126" s="12">
        <v>423</v>
      </c>
      <c r="N126" s="12">
        <v>811</v>
      </c>
      <c r="O126" s="12">
        <v>791</v>
      </c>
      <c r="P126" s="12">
        <v>30449.800000000047</v>
      </c>
      <c r="Q126" s="12">
        <f t="shared" si="2"/>
        <v>39264.916666666664</v>
      </c>
      <c r="R126" s="12">
        <f t="shared" si="3"/>
        <v>30449.800000000047</v>
      </c>
      <c r="S126" s="12">
        <f t="shared" si="3"/>
        <v>30704.800000000047</v>
      </c>
    </row>
    <row r="127" spans="1:19" x14ac:dyDescent="0.25">
      <c r="A127" s="12" t="s">
        <v>294</v>
      </c>
      <c r="B127" s="12" t="s">
        <v>295</v>
      </c>
      <c r="C127" s="12" t="s">
        <v>86</v>
      </c>
      <c r="D127" s="12">
        <v>-0.165533253149</v>
      </c>
      <c r="E127" s="12">
        <v>-0.194902397492</v>
      </c>
      <c r="F127" s="12">
        <v>-0.52484645855300005</v>
      </c>
      <c r="G127" s="12">
        <v>-0.37877345858599998</v>
      </c>
      <c r="H127" s="12">
        <v>-0.34546284261014998</v>
      </c>
      <c r="I127" s="12">
        <v>-0.36099628931028749</v>
      </c>
      <c r="J127" s="12">
        <v>809</v>
      </c>
      <c r="K127" s="12">
        <v>837</v>
      </c>
      <c r="L127" s="12">
        <v>784</v>
      </c>
      <c r="M127" s="12">
        <v>773</v>
      </c>
      <c r="N127" s="12">
        <v>702</v>
      </c>
      <c r="O127" s="12">
        <v>790</v>
      </c>
      <c r="P127" s="12">
        <v>2558.5</v>
      </c>
      <c r="Q127" s="12">
        <f t="shared" si="2"/>
        <v>3084.6666666666665</v>
      </c>
      <c r="R127" s="12">
        <f t="shared" si="3"/>
        <v>2558.5</v>
      </c>
      <c r="S127" s="12">
        <f t="shared" si="3"/>
        <v>2364.6999999999998</v>
      </c>
    </row>
    <row r="128" spans="1:19" x14ac:dyDescent="0.25">
      <c r="A128" s="12" t="s">
        <v>296</v>
      </c>
      <c r="B128" s="12" t="s">
        <v>297</v>
      </c>
      <c r="C128" s="12" t="s">
        <v>298</v>
      </c>
      <c r="D128" s="12">
        <v>-0.1091119642405</v>
      </c>
      <c r="E128" s="12">
        <v>-0.25751737355355397</v>
      </c>
      <c r="F128" s="12">
        <v>-0.51413441530862203</v>
      </c>
      <c r="G128" s="12">
        <v>-0.42385840952673798</v>
      </c>
      <c r="H128" s="12">
        <v>-0.24429533989088001</v>
      </c>
      <c r="I128" s="12">
        <v>-0.35995138456994852</v>
      </c>
      <c r="J128" s="12">
        <v>586</v>
      </c>
      <c r="K128" s="12">
        <v>885</v>
      </c>
      <c r="L128" s="12">
        <v>777</v>
      </c>
      <c r="M128" s="12">
        <v>810</v>
      </c>
      <c r="N128" s="12">
        <v>478</v>
      </c>
      <c r="O128" s="12">
        <v>789</v>
      </c>
      <c r="P128" s="12">
        <v>28568.699999999953</v>
      </c>
      <c r="Q128" s="12">
        <f t="shared" si="2"/>
        <v>31971</v>
      </c>
      <c r="R128" s="12">
        <f t="shared" si="3"/>
        <v>28568.699999999953</v>
      </c>
      <c r="S128" s="12">
        <f t="shared" si="3"/>
        <v>24508.699999999953</v>
      </c>
    </row>
    <row r="129" spans="1:19" x14ac:dyDescent="0.25">
      <c r="A129" s="12" t="s">
        <v>299</v>
      </c>
      <c r="B129" s="12" t="s">
        <v>300</v>
      </c>
      <c r="C129" s="12" t="s">
        <v>80</v>
      </c>
      <c r="D129" s="12">
        <v>-0.14952716811693001</v>
      </c>
      <c r="E129" s="12">
        <v>-0.16114282562749899</v>
      </c>
      <c r="F129" s="12">
        <v>-0.57183632869800005</v>
      </c>
      <c r="G129" s="12">
        <v>-0.28429603880799997</v>
      </c>
      <c r="H129" s="12">
        <v>-0.42242863722914997</v>
      </c>
      <c r="I129" s="12">
        <v>-0.35992595759066226</v>
      </c>
      <c r="J129" s="12">
        <v>765</v>
      </c>
      <c r="K129" s="12">
        <v>779</v>
      </c>
      <c r="L129" s="12">
        <v>819</v>
      </c>
      <c r="M129" s="12">
        <v>640</v>
      </c>
      <c r="N129" s="12">
        <v>797</v>
      </c>
      <c r="O129" s="12">
        <v>788</v>
      </c>
      <c r="P129" s="12">
        <v>4909</v>
      </c>
      <c r="Q129" s="12">
        <f t="shared" si="2"/>
        <v>6534.916666666667</v>
      </c>
      <c r="R129" s="12">
        <f t="shared" si="3"/>
        <v>4909</v>
      </c>
      <c r="S129" s="12">
        <f t="shared" si="3"/>
        <v>5072.2999999999993</v>
      </c>
    </row>
    <row r="130" spans="1:19" x14ac:dyDescent="0.25">
      <c r="A130" s="12" t="s">
        <v>301</v>
      </c>
      <c r="B130" s="12" t="s">
        <v>302</v>
      </c>
      <c r="C130" s="12" t="s">
        <v>260</v>
      </c>
      <c r="D130" s="12">
        <v>-0.121570101091491</v>
      </c>
      <c r="E130" s="12">
        <v>-0.13809288167200001</v>
      </c>
      <c r="F130" s="12">
        <v>-0.58122767021445498</v>
      </c>
      <c r="G130" s="12">
        <v>-0.31899399534245798</v>
      </c>
      <c r="H130" s="12">
        <v>-0.400283546742915</v>
      </c>
      <c r="I130" s="12">
        <v>-0.35964952349295698</v>
      </c>
      <c r="J130" s="12">
        <v>637</v>
      </c>
      <c r="K130" s="12">
        <v>692</v>
      </c>
      <c r="L130" s="12">
        <v>825</v>
      </c>
      <c r="M130" s="12">
        <v>701</v>
      </c>
      <c r="N130" s="12">
        <v>772</v>
      </c>
      <c r="O130" s="12">
        <v>787</v>
      </c>
      <c r="P130" s="12">
        <v>5404.3</v>
      </c>
      <c r="Q130" s="12">
        <f t="shared" si="2"/>
        <v>3949.6666666666665</v>
      </c>
      <c r="R130" s="12">
        <f t="shared" si="3"/>
        <v>5404.3</v>
      </c>
      <c r="S130" s="12">
        <f t="shared" si="3"/>
        <v>3274.3</v>
      </c>
    </row>
    <row r="131" spans="1:19" x14ac:dyDescent="0.25">
      <c r="A131" s="12" t="s">
        <v>303</v>
      </c>
      <c r="B131" s="12" t="s">
        <v>304</v>
      </c>
      <c r="C131" s="12" t="s">
        <v>57</v>
      </c>
      <c r="D131" s="12">
        <v>-0.219357294102315</v>
      </c>
      <c r="E131" s="12">
        <v>-0.202792158659235</v>
      </c>
      <c r="F131" s="12">
        <v>-0.58874043632486095</v>
      </c>
      <c r="G131" s="12">
        <v>-0.21155956333742501</v>
      </c>
      <c r="H131" s="12">
        <v>-0.43337357168353402</v>
      </c>
      <c r="I131" s="12">
        <v>-0.35911643250126374</v>
      </c>
      <c r="J131" s="12">
        <v>878</v>
      </c>
      <c r="K131" s="12">
        <v>849</v>
      </c>
      <c r="L131" s="12">
        <v>828</v>
      </c>
      <c r="M131" s="12">
        <v>455</v>
      </c>
      <c r="N131" s="12">
        <v>812</v>
      </c>
      <c r="O131" s="12">
        <v>786</v>
      </c>
      <c r="P131" s="12">
        <v>30525.300000000047</v>
      </c>
      <c r="Q131" s="12">
        <f t="shared" ref="Q131:Q194" si="4">_xlfn.VAR.S(K131:N131)</f>
        <v>35323.333333333336</v>
      </c>
      <c r="R131" s="12">
        <f t="shared" si="3"/>
        <v>30525.300000000047</v>
      </c>
      <c r="S131" s="12">
        <f t="shared" si="3"/>
        <v>26992.5</v>
      </c>
    </row>
    <row r="132" spans="1:19" x14ac:dyDescent="0.25">
      <c r="A132" s="12" t="s">
        <v>305</v>
      </c>
      <c r="B132" s="12" t="s">
        <v>306</v>
      </c>
      <c r="C132" s="12" t="s">
        <v>24</v>
      </c>
      <c r="D132" s="12">
        <v>-0.15863268220118901</v>
      </c>
      <c r="E132" s="12">
        <v>-0.10378406008048199</v>
      </c>
      <c r="F132" s="12">
        <v>-0.40893471352747102</v>
      </c>
      <c r="G132" s="12">
        <v>-0.495032740928458</v>
      </c>
      <c r="H132" s="12">
        <v>-0.42809343433160202</v>
      </c>
      <c r="I132" s="12">
        <v>-0.35896123721700329</v>
      </c>
      <c r="J132" s="12">
        <v>787</v>
      </c>
      <c r="K132" s="12">
        <v>553</v>
      </c>
      <c r="L132" s="12">
        <v>650</v>
      </c>
      <c r="M132" s="12">
        <v>842</v>
      </c>
      <c r="N132" s="12">
        <v>805</v>
      </c>
      <c r="O132" s="12">
        <v>785</v>
      </c>
      <c r="P132" s="12">
        <v>14778.300000000047</v>
      </c>
      <c r="Q132" s="12">
        <f t="shared" si="4"/>
        <v>18224.333333333332</v>
      </c>
      <c r="R132" s="12">
        <f t="shared" ref="R132:S195" si="5">_xlfn.VAR.S(J132:N132)</f>
        <v>14778.300000000047</v>
      </c>
      <c r="S132" s="12">
        <f t="shared" si="5"/>
        <v>14719.5</v>
      </c>
    </row>
    <row r="133" spans="1:19" x14ac:dyDescent="0.25">
      <c r="A133" s="12" t="s">
        <v>307</v>
      </c>
      <c r="B133" s="12" t="s">
        <v>308</v>
      </c>
      <c r="C133" s="12" t="s">
        <v>24</v>
      </c>
      <c r="D133" s="12">
        <v>-0.17446724873615799</v>
      </c>
      <c r="E133" s="12">
        <v>-0.118519691061289</v>
      </c>
      <c r="F133" s="12">
        <v>-0.364326378195857</v>
      </c>
      <c r="G133" s="12">
        <v>-0.37999149946606298</v>
      </c>
      <c r="H133" s="12">
        <v>-0.56976846986301</v>
      </c>
      <c r="I133" s="12">
        <v>-0.35815150964655473</v>
      </c>
      <c r="J133" s="12">
        <v>828</v>
      </c>
      <c r="K133" s="12">
        <v>630</v>
      </c>
      <c r="L133" s="12">
        <v>569</v>
      </c>
      <c r="M133" s="12">
        <v>774</v>
      </c>
      <c r="N133" s="12">
        <v>875</v>
      </c>
      <c r="O133" s="12">
        <v>784</v>
      </c>
      <c r="P133" s="12">
        <v>17087.699999999953</v>
      </c>
      <c r="Q133" s="12">
        <f t="shared" si="4"/>
        <v>19195.333333333332</v>
      </c>
      <c r="R133" s="12">
        <f t="shared" si="5"/>
        <v>17087.699999999953</v>
      </c>
      <c r="S133" s="12">
        <f t="shared" si="5"/>
        <v>15433.300000000047</v>
      </c>
    </row>
    <row r="134" spans="1:19" x14ac:dyDescent="0.25">
      <c r="A134" s="12" t="s">
        <v>309</v>
      </c>
      <c r="B134" s="12" t="s">
        <v>310</v>
      </c>
      <c r="C134" s="12" t="s">
        <v>311</v>
      </c>
      <c r="D134" s="12">
        <v>-0.131419444966</v>
      </c>
      <c r="E134" s="12">
        <v>-0.15683462861899999</v>
      </c>
      <c r="F134" s="12">
        <v>-0.50553370788001994</v>
      </c>
      <c r="G134" s="12">
        <v>-0.33970614701500002</v>
      </c>
      <c r="H134" s="12">
        <v>-0.42207759439699999</v>
      </c>
      <c r="I134" s="12">
        <v>-0.35603801947775493</v>
      </c>
      <c r="J134" s="12">
        <v>679</v>
      </c>
      <c r="K134" s="12">
        <v>764</v>
      </c>
      <c r="L134" s="12">
        <v>769</v>
      </c>
      <c r="M134" s="12">
        <v>730</v>
      </c>
      <c r="N134" s="12">
        <v>796</v>
      </c>
      <c r="O134" s="12">
        <v>783</v>
      </c>
      <c r="P134" s="12">
        <v>2021.3</v>
      </c>
      <c r="Q134" s="12">
        <f t="shared" si="4"/>
        <v>734.25</v>
      </c>
      <c r="R134" s="12">
        <f t="shared" si="5"/>
        <v>2021.3</v>
      </c>
      <c r="S134" s="12">
        <f t="shared" si="5"/>
        <v>617.30000000000007</v>
      </c>
    </row>
    <row r="135" spans="1:19" x14ac:dyDescent="0.25">
      <c r="A135" s="12" t="s">
        <v>312</v>
      </c>
      <c r="B135" s="12" t="s">
        <v>313</v>
      </c>
      <c r="C135" s="12" t="s">
        <v>86</v>
      </c>
      <c r="D135" s="12">
        <v>-9.2564345890150002E-2</v>
      </c>
      <c r="E135" s="12">
        <v>-0.14506406031949901</v>
      </c>
      <c r="F135" s="12">
        <v>-0.31551438838000001</v>
      </c>
      <c r="G135" s="12">
        <v>-0.27798819654249901</v>
      </c>
      <c r="H135" s="12">
        <v>-0.68086723361397605</v>
      </c>
      <c r="I135" s="12">
        <v>-0.35485846971399354</v>
      </c>
      <c r="J135" s="12">
        <v>520</v>
      </c>
      <c r="K135" s="12">
        <v>718</v>
      </c>
      <c r="L135" s="12">
        <v>465</v>
      </c>
      <c r="M135" s="12">
        <v>627</v>
      </c>
      <c r="N135" s="12">
        <v>897</v>
      </c>
      <c r="O135" s="12">
        <v>782</v>
      </c>
      <c r="P135" s="12">
        <v>29295.299999999988</v>
      </c>
      <c r="Q135" s="12">
        <f t="shared" si="4"/>
        <v>32508.25</v>
      </c>
      <c r="R135" s="12">
        <f t="shared" si="5"/>
        <v>29295.299999999988</v>
      </c>
      <c r="S135" s="12">
        <f t="shared" si="5"/>
        <v>26596.699999999953</v>
      </c>
    </row>
    <row r="136" spans="1:19" x14ac:dyDescent="0.25">
      <c r="A136" s="12" t="s">
        <v>314</v>
      </c>
      <c r="B136" s="12" t="s">
        <v>315</v>
      </c>
      <c r="C136" s="12" t="s">
        <v>86</v>
      </c>
      <c r="D136" s="12">
        <v>-0.194709529818959</v>
      </c>
      <c r="E136" s="12">
        <v>-0.18154275511109999</v>
      </c>
      <c r="F136" s="12">
        <v>-0.27793608110781198</v>
      </c>
      <c r="G136" s="12">
        <v>-0.413552414825266</v>
      </c>
      <c r="H136" s="12">
        <v>-0.54522427415459396</v>
      </c>
      <c r="I136" s="12">
        <v>-0.35456388129969296</v>
      </c>
      <c r="J136" s="12">
        <v>852</v>
      </c>
      <c r="K136" s="12">
        <v>811</v>
      </c>
      <c r="L136" s="12">
        <v>394</v>
      </c>
      <c r="M136" s="12">
        <v>799</v>
      </c>
      <c r="N136" s="12">
        <v>866</v>
      </c>
      <c r="O136" s="12">
        <v>781</v>
      </c>
      <c r="P136" s="12">
        <v>39140.300000000047</v>
      </c>
      <c r="Q136" s="12">
        <f t="shared" si="4"/>
        <v>47363</v>
      </c>
      <c r="R136" s="12">
        <f t="shared" si="5"/>
        <v>39140.300000000047</v>
      </c>
      <c r="S136" s="12">
        <f t="shared" si="5"/>
        <v>36328.699999999953</v>
      </c>
    </row>
    <row r="137" spans="1:19" x14ac:dyDescent="0.25">
      <c r="A137" s="12" t="s">
        <v>316</v>
      </c>
      <c r="B137" s="12" t="s">
        <v>317</v>
      </c>
      <c r="C137" s="12" t="s">
        <v>205</v>
      </c>
      <c r="D137" s="12">
        <v>-9.7365215636399993E-2</v>
      </c>
      <c r="E137" s="12">
        <v>-0.14823939279763901</v>
      </c>
      <c r="F137" s="12">
        <v>-0.41321420771149903</v>
      </c>
      <c r="G137" s="12">
        <v>-0.36705414827400001</v>
      </c>
      <c r="H137" s="12">
        <v>-0.48408923069335502</v>
      </c>
      <c r="I137" s="12">
        <v>-0.3531492448691233</v>
      </c>
      <c r="J137" s="12">
        <v>547</v>
      </c>
      <c r="K137" s="12">
        <v>732</v>
      </c>
      <c r="L137" s="12">
        <v>656</v>
      </c>
      <c r="M137" s="12">
        <v>760</v>
      </c>
      <c r="N137" s="12">
        <v>842</v>
      </c>
      <c r="O137" s="12">
        <v>780</v>
      </c>
      <c r="P137" s="12">
        <v>12464.800000000047</v>
      </c>
      <c r="Q137" s="12">
        <f t="shared" si="4"/>
        <v>5899.666666666667</v>
      </c>
      <c r="R137" s="12">
        <f t="shared" si="5"/>
        <v>12464.800000000047</v>
      </c>
      <c r="S137" s="12">
        <f t="shared" si="5"/>
        <v>4636</v>
      </c>
    </row>
    <row r="138" spans="1:19" x14ac:dyDescent="0.25">
      <c r="A138" s="12" t="s">
        <v>318</v>
      </c>
      <c r="B138" s="12" t="s">
        <v>319</v>
      </c>
      <c r="C138" s="12" t="s">
        <v>80</v>
      </c>
      <c r="D138" s="12">
        <v>-0.115280621125795</v>
      </c>
      <c r="E138" s="12">
        <v>-0.14472056580376899</v>
      </c>
      <c r="F138" s="12">
        <v>-0.42429945135525099</v>
      </c>
      <c r="G138" s="12">
        <v>-0.50139905439416199</v>
      </c>
      <c r="H138" s="12">
        <v>-0.33925048147478498</v>
      </c>
      <c r="I138" s="12">
        <v>-0.3524173882569917</v>
      </c>
      <c r="J138" s="12">
        <v>609</v>
      </c>
      <c r="K138" s="12">
        <v>717</v>
      </c>
      <c r="L138" s="12">
        <v>672</v>
      </c>
      <c r="M138" s="12">
        <v>848</v>
      </c>
      <c r="N138" s="12">
        <v>686</v>
      </c>
      <c r="O138" s="12">
        <v>779</v>
      </c>
      <c r="P138" s="12">
        <v>7812.3000000000466</v>
      </c>
      <c r="Q138" s="12">
        <f t="shared" si="4"/>
        <v>6463.583333333333</v>
      </c>
      <c r="R138" s="12">
        <f t="shared" si="5"/>
        <v>7812.3000000000466</v>
      </c>
      <c r="S138" s="12">
        <f t="shared" si="5"/>
        <v>5313.3</v>
      </c>
    </row>
    <row r="139" spans="1:19" x14ac:dyDescent="0.25">
      <c r="A139" s="12" t="s">
        <v>320</v>
      </c>
      <c r="B139" s="12" t="s">
        <v>321</v>
      </c>
      <c r="C139" s="12" t="s">
        <v>24</v>
      </c>
      <c r="D139" s="12">
        <v>-0.119090618686822</v>
      </c>
      <c r="E139" s="12">
        <v>-0.106513432846763</v>
      </c>
      <c r="F139" s="12">
        <v>-0.37776994412019499</v>
      </c>
      <c r="G139" s="12">
        <v>-0.41544863368629298</v>
      </c>
      <c r="H139" s="12">
        <v>-0.50968802644274203</v>
      </c>
      <c r="I139" s="12">
        <v>-0.35235500927399821</v>
      </c>
      <c r="J139" s="12">
        <v>627</v>
      </c>
      <c r="K139" s="12">
        <v>570</v>
      </c>
      <c r="L139" s="12">
        <v>596</v>
      </c>
      <c r="M139" s="12">
        <v>801</v>
      </c>
      <c r="N139" s="12">
        <v>855</v>
      </c>
      <c r="O139" s="12">
        <v>778</v>
      </c>
      <c r="P139" s="12">
        <v>16687.699999999953</v>
      </c>
      <c r="Q139" s="12">
        <f t="shared" si="4"/>
        <v>20607</v>
      </c>
      <c r="R139" s="12">
        <f t="shared" si="5"/>
        <v>16687.699999999953</v>
      </c>
      <c r="S139" s="12">
        <f t="shared" si="5"/>
        <v>16506.5</v>
      </c>
    </row>
    <row r="140" spans="1:19" x14ac:dyDescent="0.25">
      <c r="A140" s="12" t="s">
        <v>322</v>
      </c>
      <c r="B140" s="12" t="s">
        <v>323</v>
      </c>
      <c r="C140" s="12" t="s">
        <v>205</v>
      </c>
      <c r="D140" s="12">
        <v>-0.12802913197499999</v>
      </c>
      <c r="E140" s="12">
        <v>-0.134435232814267</v>
      </c>
      <c r="F140" s="12">
        <v>-0.42608435416267398</v>
      </c>
      <c r="G140" s="12">
        <v>-0.48277479736599999</v>
      </c>
      <c r="H140" s="12">
        <v>-0.36503528443599997</v>
      </c>
      <c r="I140" s="12">
        <v>-0.35208241719473521</v>
      </c>
      <c r="J140" s="12">
        <v>664</v>
      </c>
      <c r="K140" s="12">
        <v>676</v>
      </c>
      <c r="L140" s="12">
        <v>673</v>
      </c>
      <c r="M140" s="12">
        <v>839</v>
      </c>
      <c r="N140" s="12">
        <v>732</v>
      </c>
      <c r="O140" s="12">
        <v>777</v>
      </c>
      <c r="P140" s="12">
        <v>5383.7</v>
      </c>
      <c r="Q140" s="12">
        <f t="shared" si="4"/>
        <v>6016.666666666667</v>
      </c>
      <c r="R140" s="12">
        <f t="shared" si="5"/>
        <v>5383.7</v>
      </c>
      <c r="S140" s="12">
        <f t="shared" si="5"/>
        <v>4954.3</v>
      </c>
    </row>
    <row r="141" spans="1:19" x14ac:dyDescent="0.25">
      <c r="A141" s="12" t="s">
        <v>324</v>
      </c>
      <c r="B141" s="12" t="s">
        <v>325</v>
      </c>
      <c r="C141" s="12" t="s">
        <v>24</v>
      </c>
      <c r="D141" s="12">
        <v>-0.16941234642451</v>
      </c>
      <c r="E141" s="12">
        <v>-0.120174704580886</v>
      </c>
      <c r="F141" s="12">
        <v>-0.55272851690829905</v>
      </c>
      <c r="G141" s="12">
        <v>-0.20030518316669299</v>
      </c>
      <c r="H141" s="12">
        <v>-0.53189855267795705</v>
      </c>
      <c r="I141" s="12">
        <v>-0.35127673933345877</v>
      </c>
      <c r="J141" s="12">
        <v>816</v>
      </c>
      <c r="K141" s="12">
        <v>635</v>
      </c>
      <c r="L141" s="12">
        <v>809</v>
      </c>
      <c r="M141" s="12">
        <v>427</v>
      </c>
      <c r="N141" s="12">
        <v>863</v>
      </c>
      <c r="O141" s="12">
        <v>776</v>
      </c>
      <c r="P141" s="12">
        <v>32540</v>
      </c>
      <c r="Q141" s="12">
        <f t="shared" si="4"/>
        <v>38705</v>
      </c>
      <c r="R141" s="12">
        <f t="shared" si="5"/>
        <v>32540</v>
      </c>
      <c r="S141" s="12">
        <f t="shared" si="5"/>
        <v>30740</v>
      </c>
    </row>
    <row r="142" spans="1:19" x14ac:dyDescent="0.25">
      <c r="A142" s="12" t="s">
        <v>326</v>
      </c>
      <c r="B142" s="12" t="s">
        <v>327</v>
      </c>
      <c r="C142" s="12" t="s">
        <v>96</v>
      </c>
      <c r="D142" s="12">
        <v>-0.21060878157409399</v>
      </c>
      <c r="E142" s="12">
        <v>-0.182623397204694</v>
      </c>
      <c r="F142" s="12">
        <v>-0.631679838329395</v>
      </c>
      <c r="G142" s="12">
        <v>-0.22461011196823799</v>
      </c>
      <c r="H142" s="12">
        <v>-0.36551434395085303</v>
      </c>
      <c r="I142" s="12">
        <v>-0.35110692286329498</v>
      </c>
      <c r="J142" s="12">
        <v>871</v>
      </c>
      <c r="K142" s="12">
        <v>814</v>
      </c>
      <c r="L142" s="12">
        <v>854</v>
      </c>
      <c r="M142" s="12">
        <v>497</v>
      </c>
      <c r="N142" s="12">
        <v>734</v>
      </c>
      <c r="O142" s="12">
        <v>775</v>
      </c>
      <c r="P142" s="12">
        <v>23434.5</v>
      </c>
      <c r="Q142" s="12">
        <f t="shared" si="4"/>
        <v>25542.25</v>
      </c>
      <c r="R142" s="12">
        <f t="shared" si="5"/>
        <v>23434.5</v>
      </c>
      <c r="S142" s="12">
        <f t="shared" si="5"/>
        <v>19661.699999999953</v>
      </c>
    </row>
    <row r="143" spans="1:19" x14ac:dyDescent="0.25">
      <c r="A143" s="12" t="s">
        <v>328</v>
      </c>
      <c r="B143" s="12" t="s">
        <v>329</v>
      </c>
      <c r="C143" s="12" t="s">
        <v>60</v>
      </c>
      <c r="D143" s="12">
        <v>-0.150467722482378</v>
      </c>
      <c r="E143" s="12">
        <v>-8.2512957110400506E-2</v>
      </c>
      <c r="F143" s="12">
        <v>-0.58938794343966705</v>
      </c>
      <c r="G143" s="12">
        <v>-0.219281372661351</v>
      </c>
      <c r="H143" s="12">
        <v>-0.50688931082984701</v>
      </c>
      <c r="I143" s="12">
        <v>-0.34951789601031635</v>
      </c>
      <c r="J143" s="12">
        <v>768</v>
      </c>
      <c r="K143" s="12">
        <v>450</v>
      </c>
      <c r="L143" s="12">
        <v>829</v>
      </c>
      <c r="M143" s="12">
        <v>481</v>
      </c>
      <c r="N143" s="12">
        <v>853</v>
      </c>
      <c r="O143" s="12">
        <v>774</v>
      </c>
      <c r="P143" s="12">
        <v>38075.699999999953</v>
      </c>
      <c r="Q143" s="12">
        <f t="shared" si="4"/>
        <v>47256.25</v>
      </c>
      <c r="R143" s="12">
        <f t="shared" si="5"/>
        <v>38075.699999999953</v>
      </c>
      <c r="S143" s="12">
        <f t="shared" si="5"/>
        <v>38358.300000000047</v>
      </c>
    </row>
    <row r="144" spans="1:19" x14ac:dyDescent="0.25">
      <c r="A144" s="12" t="s">
        <v>330</v>
      </c>
      <c r="B144" s="12" t="s">
        <v>331</v>
      </c>
      <c r="C144" s="12" t="s">
        <v>24</v>
      </c>
      <c r="D144" s="12">
        <v>-0.18583902569439101</v>
      </c>
      <c r="E144" s="12">
        <v>-0.22048095004215601</v>
      </c>
      <c r="F144" s="12">
        <v>-0.49781091267611999</v>
      </c>
      <c r="G144" s="12">
        <v>-0.22269858280191601</v>
      </c>
      <c r="H144" s="12">
        <v>-0.44828223007955598</v>
      </c>
      <c r="I144" s="12">
        <v>-0.347318168899937</v>
      </c>
      <c r="J144" s="12">
        <v>845</v>
      </c>
      <c r="K144" s="12">
        <v>864</v>
      </c>
      <c r="L144" s="12">
        <v>761</v>
      </c>
      <c r="M144" s="12">
        <v>491</v>
      </c>
      <c r="N144" s="12">
        <v>827</v>
      </c>
      <c r="O144" s="12">
        <v>773</v>
      </c>
      <c r="P144" s="12">
        <v>23715.800000000047</v>
      </c>
      <c r="Q144" s="12">
        <f t="shared" si="4"/>
        <v>28438.25</v>
      </c>
      <c r="R144" s="12">
        <f t="shared" si="5"/>
        <v>23715.800000000047</v>
      </c>
      <c r="S144" s="12">
        <f t="shared" si="5"/>
        <v>21606.199999999953</v>
      </c>
    </row>
    <row r="145" spans="1:19" x14ac:dyDescent="0.25">
      <c r="A145" s="12" t="s">
        <v>332</v>
      </c>
      <c r="B145" s="12" t="s">
        <v>333</v>
      </c>
      <c r="C145" s="12" t="s">
        <v>160</v>
      </c>
      <c r="D145" s="12">
        <v>-0.153811939165754</v>
      </c>
      <c r="E145" s="12">
        <v>-0.14605766606479401</v>
      </c>
      <c r="F145" s="12">
        <v>-0.42736384053660698</v>
      </c>
      <c r="G145" s="12">
        <v>-0.39587665980575398</v>
      </c>
      <c r="H145" s="12">
        <v>-0.41909411971523303</v>
      </c>
      <c r="I145" s="12">
        <v>-0.34709807153059702</v>
      </c>
      <c r="J145" s="12">
        <v>779</v>
      </c>
      <c r="K145" s="12">
        <v>723</v>
      </c>
      <c r="L145" s="12">
        <v>675</v>
      </c>
      <c r="M145" s="12">
        <v>785</v>
      </c>
      <c r="N145" s="12">
        <v>792</v>
      </c>
      <c r="O145" s="12">
        <v>772</v>
      </c>
      <c r="P145" s="12">
        <v>2545.2000000000003</v>
      </c>
      <c r="Q145" s="12">
        <f t="shared" si="4"/>
        <v>3062.25</v>
      </c>
      <c r="R145" s="12">
        <f t="shared" si="5"/>
        <v>2545.2000000000003</v>
      </c>
      <c r="S145" s="12">
        <f t="shared" si="5"/>
        <v>2456.2999999999997</v>
      </c>
    </row>
    <row r="146" spans="1:19" x14ac:dyDescent="0.25">
      <c r="A146" s="12" t="s">
        <v>334</v>
      </c>
      <c r="B146" s="12" t="s">
        <v>335</v>
      </c>
      <c r="C146" s="12" t="s">
        <v>163</v>
      </c>
      <c r="D146" s="12">
        <v>-0.22651109663857799</v>
      </c>
      <c r="E146" s="12">
        <v>-0.23125697458140801</v>
      </c>
      <c r="F146" s="12">
        <v>-0.60183857904958604</v>
      </c>
      <c r="G146" s="12">
        <v>-0.31631941647745598</v>
      </c>
      <c r="H146" s="12">
        <v>-0.236245954084598</v>
      </c>
      <c r="I146" s="12">
        <v>-0.34641523104826205</v>
      </c>
      <c r="J146" s="12">
        <v>883</v>
      </c>
      <c r="K146" s="12">
        <v>870</v>
      </c>
      <c r="L146" s="12">
        <v>834</v>
      </c>
      <c r="M146" s="12">
        <v>696</v>
      </c>
      <c r="N146" s="12">
        <v>453</v>
      </c>
      <c r="O146" s="12">
        <v>771</v>
      </c>
      <c r="P146" s="12">
        <v>32557.699999999953</v>
      </c>
      <c r="Q146" s="12">
        <f t="shared" si="4"/>
        <v>35726.25</v>
      </c>
      <c r="R146" s="12">
        <f t="shared" si="5"/>
        <v>32557.699999999953</v>
      </c>
      <c r="S146" s="12">
        <f t="shared" si="5"/>
        <v>27461.699999999953</v>
      </c>
    </row>
    <row r="147" spans="1:19" x14ac:dyDescent="0.25">
      <c r="A147" s="12" t="s">
        <v>336</v>
      </c>
      <c r="B147" s="12" t="s">
        <v>337</v>
      </c>
      <c r="C147" s="12" t="s">
        <v>83</v>
      </c>
      <c r="D147" s="12">
        <v>-0.12100339906695801</v>
      </c>
      <c r="E147" s="12">
        <v>-0.163873104604145</v>
      </c>
      <c r="F147" s="12">
        <v>-0.58653063112257997</v>
      </c>
      <c r="G147" s="12">
        <v>-0.19851473180391099</v>
      </c>
      <c r="H147" s="12">
        <v>-0.434266125933711</v>
      </c>
      <c r="I147" s="12">
        <v>-0.34579614836608674</v>
      </c>
      <c r="J147" s="12">
        <v>633</v>
      </c>
      <c r="K147" s="12">
        <v>785</v>
      </c>
      <c r="L147" s="12">
        <v>826</v>
      </c>
      <c r="M147" s="12">
        <v>416</v>
      </c>
      <c r="N147" s="12">
        <v>813</v>
      </c>
      <c r="O147" s="12">
        <v>770</v>
      </c>
      <c r="P147" s="12">
        <v>30217.300000000047</v>
      </c>
      <c r="Q147" s="12">
        <f t="shared" si="4"/>
        <v>38708.666666666664</v>
      </c>
      <c r="R147" s="12">
        <f t="shared" si="5"/>
        <v>30217.300000000047</v>
      </c>
      <c r="S147" s="12">
        <f t="shared" si="5"/>
        <v>29751.5</v>
      </c>
    </row>
    <row r="148" spans="1:19" x14ac:dyDescent="0.25">
      <c r="A148" s="12" t="s">
        <v>338</v>
      </c>
      <c r="B148" s="12" t="s">
        <v>339</v>
      </c>
      <c r="C148" s="12" t="s">
        <v>260</v>
      </c>
      <c r="D148" s="12">
        <v>-0.104131236542</v>
      </c>
      <c r="E148" s="12">
        <v>-0.119781805418956</v>
      </c>
      <c r="F148" s="12">
        <v>-0.64298550984080605</v>
      </c>
      <c r="G148" s="12">
        <v>-0.18596438244899999</v>
      </c>
      <c r="H148" s="12">
        <v>-0.43093690408672403</v>
      </c>
      <c r="I148" s="12">
        <v>-0.3449171504488715</v>
      </c>
      <c r="J148" s="12">
        <v>568</v>
      </c>
      <c r="K148" s="12">
        <v>632</v>
      </c>
      <c r="L148" s="12">
        <v>858</v>
      </c>
      <c r="M148" s="12">
        <v>374</v>
      </c>
      <c r="N148" s="12">
        <v>808</v>
      </c>
      <c r="O148" s="12">
        <v>769</v>
      </c>
      <c r="P148" s="12">
        <v>37858</v>
      </c>
      <c r="Q148" s="12">
        <f t="shared" si="4"/>
        <v>47810.666666666664</v>
      </c>
      <c r="R148" s="12">
        <f t="shared" si="5"/>
        <v>37858</v>
      </c>
      <c r="S148" s="12">
        <f t="shared" si="5"/>
        <v>37898.199999999953</v>
      </c>
    </row>
    <row r="149" spans="1:19" x14ac:dyDescent="0.25">
      <c r="A149" s="12" t="s">
        <v>340</v>
      </c>
      <c r="B149" s="12" t="s">
        <v>341</v>
      </c>
      <c r="C149" s="12" t="s">
        <v>60</v>
      </c>
      <c r="D149" s="12">
        <v>-0.144144729210165</v>
      </c>
      <c r="E149" s="12">
        <v>-0.10432744163933599</v>
      </c>
      <c r="F149" s="12">
        <v>-0.37164252314169699</v>
      </c>
      <c r="G149" s="12">
        <v>-0.461577216972888</v>
      </c>
      <c r="H149" s="12">
        <v>-0.44209794683674503</v>
      </c>
      <c r="I149" s="12">
        <v>-0.34491128214766648</v>
      </c>
      <c r="J149" s="12">
        <v>745</v>
      </c>
      <c r="K149" s="12">
        <v>559</v>
      </c>
      <c r="L149" s="12">
        <v>585</v>
      </c>
      <c r="M149" s="12">
        <v>829</v>
      </c>
      <c r="N149" s="12">
        <v>821</v>
      </c>
      <c r="O149" s="12">
        <v>768</v>
      </c>
      <c r="P149" s="12">
        <v>16527.199999999953</v>
      </c>
      <c r="Q149" s="12">
        <f t="shared" si="4"/>
        <v>21459.666666666668</v>
      </c>
      <c r="R149" s="12">
        <f t="shared" si="5"/>
        <v>16527.199999999953</v>
      </c>
      <c r="S149" s="12">
        <f t="shared" si="5"/>
        <v>17060.800000000047</v>
      </c>
    </row>
    <row r="150" spans="1:19" x14ac:dyDescent="0.25">
      <c r="A150" s="12" t="s">
        <v>342</v>
      </c>
      <c r="B150" s="12" t="s">
        <v>343</v>
      </c>
      <c r="C150" s="12" t="s">
        <v>121</v>
      </c>
      <c r="D150" s="12">
        <v>-0.16370971489199901</v>
      </c>
      <c r="E150" s="12">
        <v>-0.20304812690701199</v>
      </c>
      <c r="F150" s="12">
        <v>-0.52806795647539895</v>
      </c>
      <c r="G150" s="12">
        <v>-0.30581566240149999</v>
      </c>
      <c r="H150" s="12">
        <v>-0.34047321633049998</v>
      </c>
      <c r="I150" s="12">
        <v>-0.34435124052860272</v>
      </c>
      <c r="J150" s="12">
        <v>805</v>
      </c>
      <c r="K150" s="12">
        <v>850</v>
      </c>
      <c r="L150" s="12">
        <v>786</v>
      </c>
      <c r="M150" s="12">
        <v>671</v>
      </c>
      <c r="N150" s="12">
        <v>690</v>
      </c>
      <c r="O150" s="12">
        <v>767</v>
      </c>
      <c r="P150" s="12">
        <v>5905.3</v>
      </c>
      <c r="Q150" s="12">
        <f t="shared" si="4"/>
        <v>7044.916666666667</v>
      </c>
      <c r="R150" s="12">
        <f t="shared" si="5"/>
        <v>5905.3</v>
      </c>
      <c r="S150" s="12">
        <f t="shared" si="5"/>
        <v>5346.7000000000007</v>
      </c>
    </row>
    <row r="151" spans="1:19" x14ac:dyDescent="0.25">
      <c r="A151" s="12" t="s">
        <v>344</v>
      </c>
      <c r="B151" s="12" t="s">
        <v>345</v>
      </c>
      <c r="C151" s="12" t="s">
        <v>160</v>
      </c>
      <c r="D151" s="12">
        <v>-0.145740791677304</v>
      </c>
      <c r="E151" s="12">
        <v>-0.14550643167688199</v>
      </c>
      <c r="F151" s="12">
        <v>-0.55529175607524195</v>
      </c>
      <c r="G151" s="12">
        <v>-0.30557669616931299</v>
      </c>
      <c r="H151" s="12">
        <v>-0.37051241755652198</v>
      </c>
      <c r="I151" s="12">
        <v>-0.3442218253694897</v>
      </c>
      <c r="J151" s="12">
        <v>753</v>
      </c>
      <c r="K151" s="12">
        <v>720</v>
      </c>
      <c r="L151" s="12">
        <v>811</v>
      </c>
      <c r="M151" s="12">
        <v>669</v>
      </c>
      <c r="N151" s="12">
        <v>742</v>
      </c>
      <c r="O151" s="12">
        <v>766</v>
      </c>
      <c r="P151" s="12">
        <v>2662.5</v>
      </c>
      <c r="Q151" s="12">
        <f t="shared" si="4"/>
        <v>3468.3333333333335</v>
      </c>
      <c r="R151" s="12">
        <f t="shared" si="5"/>
        <v>2662.5</v>
      </c>
      <c r="S151" s="12">
        <f t="shared" si="5"/>
        <v>2787.2999999999997</v>
      </c>
    </row>
    <row r="152" spans="1:19" x14ac:dyDescent="0.25">
      <c r="A152" s="12" t="s">
        <v>346</v>
      </c>
      <c r="B152" s="12" t="s">
        <v>347</v>
      </c>
      <c r="C152" s="12" t="s">
        <v>348</v>
      </c>
      <c r="D152" s="12">
        <v>-0.137821757717</v>
      </c>
      <c r="E152" s="12">
        <v>-0.14363269887720201</v>
      </c>
      <c r="F152" s="12">
        <v>-0.57861613976174398</v>
      </c>
      <c r="G152" s="12">
        <v>-0.37166728467099902</v>
      </c>
      <c r="H152" s="12">
        <v>-0.28220202935100003</v>
      </c>
      <c r="I152" s="12">
        <v>-0.34402953816523629</v>
      </c>
      <c r="J152" s="12">
        <v>713</v>
      </c>
      <c r="K152" s="12">
        <v>712</v>
      </c>
      <c r="L152" s="12">
        <v>823</v>
      </c>
      <c r="M152" s="12">
        <v>764</v>
      </c>
      <c r="N152" s="12">
        <v>580</v>
      </c>
      <c r="O152" s="12">
        <v>765</v>
      </c>
      <c r="P152" s="12">
        <v>8061.3000000000466</v>
      </c>
      <c r="Q152" s="12">
        <f t="shared" si="4"/>
        <v>10736.25</v>
      </c>
      <c r="R152" s="12">
        <f t="shared" si="5"/>
        <v>8061.3000000000466</v>
      </c>
      <c r="S152" s="12">
        <f t="shared" si="5"/>
        <v>8461.6999999999534</v>
      </c>
    </row>
    <row r="153" spans="1:19" x14ac:dyDescent="0.25">
      <c r="A153" s="12" t="s">
        <v>349</v>
      </c>
      <c r="B153" s="12" t="s">
        <v>350</v>
      </c>
      <c r="C153" s="12" t="s">
        <v>83</v>
      </c>
      <c r="D153" s="12">
        <v>-0.16575347175699101</v>
      </c>
      <c r="E153" s="12">
        <v>-0.18279535303200001</v>
      </c>
      <c r="F153" s="12">
        <v>-0.6319319658075</v>
      </c>
      <c r="G153" s="12">
        <v>-0.31347088140099999</v>
      </c>
      <c r="H153" s="12">
        <v>-0.24582767455473301</v>
      </c>
      <c r="I153" s="12">
        <v>-0.34350646869880824</v>
      </c>
      <c r="J153" s="12">
        <v>810</v>
      </c>
      <c r="K153" s="12">
        <v>815</v>
      </c>
      <c r="L153" s="12">
        <v>855</v>
      </c>
      <c r="M153" s="12">
        <v>689</v>
      </c>
      <c r="N153" s="12">
        <v>484</v>
      </c>
      <c r="O153" s="12">
        <v>764</v>
      </c>
      <c r="P153" s="12">
        <v>22861.300000000047</v>
      </c>
      <c r="Q153" s="12">
        <f t="shared" si="4"/>
        <v>27854.916666666668</v>
      </c>
      <c r="R153" s="12">
        <f t="shared" si="5"/>
        <v>22861.300000000047</v>
      </c>
      <c r="S153" s="12">
        <f t="shared" si="5"/>
        <v>21458.300000000047</v>
      </c>
    </row>
    <row r="154" spans="1:19" x14ac:dyDescent="0.25">
      <c r="A154" s="12" t="s">
        <v>351</v>
      </c>
      <c r="B154" s="12" t="s">
        <v>352</v>
      </c>
      <c r="C154" s="12" t="s">
        <v>163</v>
      </c>
      <c r="D154" s="12">
        <v>-0.15464122652497</v>
      </c>
      <c r="E154" s="12">
        <v>-0.17366764231038401</v>
      </c>
      <c r="F154" s="12">
        <v>-0.48800495583972597</v>
      </c>
      <c r="G154" s="12">
        <v>-0.411419241259674</v>
      </c>
      <c r="H154" s="12">
        <v>-0.29798868023674102</v>
      </c>
      <c r="I154" s="12">
        <v>-0.34277012991163125</v>
      </c>
      <c r="J154" s="12">
        <v>782</v>
      </c>
      <c r="K154" s="12">
        <v>797</v>
      </c>
      <c r="L154" s="12">
        <v>756</v>
      </c>
      <c r="M154" s="12">
        <v>797</v>
      </c>
      <c r="N154" s="12">
        <v>615</v>
      </c>
      <c r="O154" s="12">
        <v>763</v>
      </c>
      <c r="P154" s="12">
        <v>5925.2999999999993</v>
      </c>
      <c r="Q154" s="12">
        <f t="shared" si="4"/>
        <v>7457.583333333333</v>
      </c>
      <c r="R154" s="12">
        <f t="shared" si="5"/>
        <v>5925.2999999999993</v>
      </c>
      <c r="S154" s="12">
        <f t="shared" si="5"/>
        <v>5687.7999999999993</v>
      </c>
    </row>
    <row r="155" spans="1:19" x14ac:dyDescent="0.25">
      <c r="A155" s="12" t="s">
        <v>353</v>
      </c>
      <c r="B155" s="12" t="s">
        <v>354</v>
      </c>
      <c r="C155" s="12" t="s">
        <v>96</v>
      </c>
      <c r="D155" s="12">
        <v>-0.17331524428032499</v>
      </c>
      <c r="E155" s="12">
        <v>-0.18678383409975599</v>
      </c>
      <c r="F155" s="12">
        <v>-0.54943095236820405</v>
      </c>
      <c r="G155" s="12">
        <v>-0.231049572842877</v>
      </c>
      <c r="H155" s="12">
        <v>-0.40189299094980302</v>
      </c>
      <c r="I155" s="12">
        <v>-0.34228933756516</v>
      </c>
      <c r="J155" s="12">
        <v>824</v>
      </c>
      <c r="K155" s="12">
        <v>821</v>
      </c>
      <c r="L155" s="12">
        <v>804</v>
      </c>
      <c r="M155" s="12">
        <v>512</v>
      </c>
      <c r="N155" s="12">
        <v>774</v>
      </c>
      <c r="O155" s="12">
        <v>762</v>
      </c>
      <c r="P155" s="12">
        <v>17652</v>
      </c>
      <c r="Q155" s="12">
        <f t="shared" si="4"/>
        <v>21065.583333333332</v>
      </c>
      <c r="R155" s="12">
        <f t="shared" si="5"/>
        <v>17652</v>
      </c>
      <c r="S155" s="12">
        <f t="shared" si="5"/>
        <v>16033.800000000047</v>
      </c>
    </row>
    <row r="156" spans="1:19" x14ac:dyDescent="0.25">
      <c r="A156" s="12" t="s">
        <v>355</v>
      </c>
      <c r="B156" s="12" t="s">
        <v>356</v>
      </c>
      <c r="C156" s="12" t="s">
        <v>160</v>
      </c>
      <c r="D156" s="12">
        <v>-8.9960597745058296E-2</v>
      </c>
      <c r="E156" s="12">
        <v>-0.14687208609152699</v>
      </c>
      <c r="F156" s="12">
        <v>-0.314995735772931</v>
      </c>
      <c r="G156" s="12">
        <v>-0.55413688270606698</v>
      </c>
      <c r="H156" s="12">
        <v>-0.35180462133433499</v>
      </c>
      <c r="I156" s="12">
        <v>-0.34195233147621495</v>
      </c>
      <c r="J156" s="12">
        <v>503</v>
      </c>
      <c r="K156" s="12">
        <v>726</v>
      </c>
      <c r="L156" s="12">
        <v>461</v>
      </c>
      <c r="M156" s="12">
        <v>861</v>
      </c>
      <c r="N156" s="12">
        <v>711</v>
      </c>
      <c r="O156" s="12">
        <v>761</v>
      </c>
      <c r="P156" s="12">
        <v>27829.800000000047</v>
      </c>
      <c r="Q156" s="12">
        <f t="shared" si="4"/>
        <v>27806.25</v>
      </c>
      <c r="R156" s="12">
        <f t="shared" si="5"/>
        <v>27829.800000000047</v>
      </c>
      <c r="S156" s="12">
        <f t="shared" si="5"/>
        <v>21870</v>
      </c>
    </row>
    <row r="157" spans="1:19" x14ac:dyDescent="0.25">
      <c r="A157" s="12" t="s">
        <v>357</v>
      </c>
      <c r="B157" s="12" t="s">
        <v>358</v>
      </c>
      <c r="C157" s="12" t="s">
        <v>163</v>
      </c>
      <c r="D157" s="12">
        <v>-9.9377713069999998E-2</v>
      </c>
      <c r="E157" s="12">
        <v>-0.127343899286889</v>
      </c>
      <c r="F157" s="12">
        <v>-0.53448277310750303</v>
      </c>
      <c r="G157" s="12">
        <v>-0.27138622922615402</v>
      </c>
      <c r="H157" s="12">
        <v>-0.43173093576499999</v>
      </c>
      <c r="I157" s="12">
        <v>-0.34123595934638651</v>
      </c>
      <c r="J157" s="12">
        <v>554</v>
      </c>
      <c r="K157" s="12">
        <v>662</v>
      </c>
      <c r="L157" s="12">
        <v>792</v>
      </c>
      <c r="M157" s="12">
        <v>613</v>
      </c>
      <c r="N157" s="12">
        <v>810</v>
      </c>
      <c r="O157" s="12">
        <v>760</v>
      </c>
      <c r="P157" s="12">
        <v>12485.199999999953</v>
      </c>
      <c r="Q157" s="12">
        <f t="shared" si="4"/>
        <v>9364.9166666666661</v>
      </c>
      <c r="R157" s="12">
        <f t="shared" si="5"/>
        <v>12485.199999999953</v>
      </c>
      <c r="S157" s="12">
        <f t="shared" si="5"/>
        <v>7355.8000000000466</v>
      </c>
    </row>
    <row r="158" spans="1:19" x14ac:dyDescent="0.25">
      <c r="A158" s="12" t="s">
        <v>359</v>
      </c>
      <c r="B158" s="12" t="s">
        <v>360</v>
      </c>
      <c r="C158" s="12" t="s">
        <v>24</v>
      </c>
      <c r="D158" s="12">
        <v>-8.5174553454621396E-2</v>
      </c>
      <c r="E158" s="12">
        <v>-4.6951944522436798E-2</v>
      </c>
      <c r="F158" s="12">
        <v>-0.39674969729262399</v>
      </c>
      <c r="G158" s="12">
        <v>-0.426190560928776</v>
      </c>
      <c r="H158" s="12">
        <v>-0.487168969501169</v>
      </c>
      <c r="I158" s="12">
        <v>-0.33926529306125142</v>
      </c>
      <c r="J158" s="12">
        <v>485</v>
      </c>
      <c r="K158" s="12">
        <v>287</v>
      </c>
      <c r="L158" s="12">
        <v>623</v>
      </c>
      <c r="M158" s="12">
        <v>811</v>
      </c>
      <c r="N158" s="12">
        <v>844</v>
      </c>
      <c r="O158" s="12">
        <v>759</v>
      </c>
      <c r="P158" s="12">
        <v>53820</v>
      </c>
      <c r="Q158" s="12">
        <f t="shared" si="4"/>
        <v>65249.583333333336</v>
      </c>
      <c r="R158" s="12">
        <f t="shared" si="5"/>
        <v>53820</v>
      </c>
      <c r="S158" s="12">
        <f t="shared" si="5"/>
        <v>51710.199999999953</v>
      </c>
    </row>
    <row r="159" spans="1:19" x14ac:dyDescent="0.25">
      <c r="A159" s="12" t="s">
        <v>361</v>
      </c>
      <c r="B159" s="12" t="s">
        <v>362</v>
      </c>
      <c r="C159" s="12" t="s">
        <v>24</v>
      </c>
      <c r="D159" s="12">
        <v>-0.13686380543840501</v>
      </c>
      <c r="E159" s="12">
        <v>-0.15292182397982701</v>
      </c>
      <c r="F159" s="12">
        <v>-0.43247104196664499</v>
      </c>
      <c r="G159" s="12">
        <v>-0.442533280967013</v>
      </c>
      <c r="H159" s="12">
        <v>-0.32842535921826299</v>
      </c>
      <c r="I159" s="12">
        <v>-0.33908787653293704</v>
      </c>
      <c r="J159" s="12">
        <v>711</v>
      </c>
      <c r="K159" s="12">
        <v>747</v>
      </c>
      <c r="L159" s="12">
        <v>685</v>
      </c>
      <c r="M159" s="12">
        <v>819</v>
      </c>
      <c r="N159" s="12">
        <v>664</v>
      </c>
      <c r="O159" s="12">
        <v>758</v>
      </c>
      <c r="P159" s="12">
        <v>3709.2</v>
      </c>
      <c r="Q159" s="12">
        <f t="shared" si="4"/>
        <v>4861.583333333333</v>
      </c>
      <c r="R159" s="12">
        <f t="shared" si="5"/>
        <v>3709.2</v>
      </c>
      <c r="S159" s="12">
        <f t="shared" si="5"/>
        <v>3817.2999999999997</v>
      </c>
    </row>
    <row r="160" spans="1:19" x14ac:dyDescent="0.25">
      <c r="A160" s="12" t="s">
        <v>363</v>
      </c>
      <c r="B160" s="12" t="s">
        <v>364</v>
      </c>
      <c r="C160" s="12" t="s">
        <v>160</v>
      </c>
      <c r="D160" s="12">
        <v>-0.189764072048105</v>
      </c>
      <c r="E160" s="12">
        <v>-0.19434429342676901</v>
      </c>
      <c r="F160" s="12">
        <v>-0.45882775401790798</v>
      </c>
      <c r="G160" s="12">
        <v>-0.29084333646869498</v>
      </c>
      <c r="H160" s="12">
        <v>-0.41099234017466302</v>
      </c>
      <c r="I160" s="12">
        <v>-0.33875193102200873</v>
      </c>
      <c r="J160" s="12">
        <v>848</v>
      </c>
      <c r="K160" s="12">
        <v>835</v>
      </c>
      <c r="L160" s="12">
        <v>723</v>
      </c>
      <c r="M160" s="12">
        <v>654</v>
      </c>
      <c r="N160" s="12">
        <v>780</v>
      </c>
      <c r="O160" s="12">
        <v>757</v>
      </c>
      <c r="P160" s="12">
        <v>6513.5</v>
      </c>
      <c r="Q160" s="12">
        <f t="shared" si="4"/>
        <v>6018</v>
      </c>
      <c r="R160" s="12">
        <f t="shared" si="5"/>
        <v>6513.5</v>
      </c>
      <c r="S160" s="12">
        <f t="shared" si="5"/>
        <v>4529.7</v>
      </c>
    </row>
    <row r="161" spans="1:19" x14ac:dyDescent="0.25">
      <c r="A161" s="12" t="s">
        <v>365</v>
      </c>
      <c r="B161" s="12" t="s">
        <v>366</v>
      </c>
      <c r="C161" s="12" t="s">
        <v>121</v>
      </c>
      <c r="D161" s="12">
        <v>-0.14884949555795801</v>
      </c>
      <c r="E161" s="12">
        <v>-0.23159181100691401</v>
      </c>
      <c r="F161" s="12">
        <v>-0.57228745843473705</v>
      </c>
      <c r="G161" s="12">
        <v>-0.297932945827311</v>
      </c>
      <c r="H161" s="12">
        <v>-0.245610811541119</v>
      </c>
      <c r="I161" s="12">
        <v>-0.33685575670252027</v>
      </c>
      <c r="J161" s="12">
        <v>764</v>
      </c>
      <c r="K161" s="12">
        <v>871</v>
      </c>
      <c r="L161" s="12">
        <v>821</v>
      </c>
      <c r="M161" s="12">
        <v>661</v>
      </c>
      <c r="N161" s="12">
        <v>482</v>
      </c>
      <c r="O161" s="12">
        <v>756</v>
      </c>
      <c r="P161" s="12">
        <v>23765.699999999953</v>
      </c>
      <c r="Q161" s="12">
        <f t="shared" si="4"/>
        <v>30873.583333333332</v>
      </c>
      <c r="R161" s="12">
        <f t="shared" si="5"/>
        <v>23765.699999999953</v>
      </c>
      <c r="S161" s="12">
        <f t="shared" si="5"/>
        <v>23601.699999999953</v>
      </c>
    </row>
    <row r="162" spans="1:19" x14ac:dyDescent="0.25">
      <c r="A162" s="12" t="s">
        <v>367</v>
      </c>
      <c r="B162" s="12" t="s">
        <v>368</v>
      </c>
      <c r="C162" s="12" t="s">
        <v>160</v>
      </c>
      <c r="D162" s="12">
        <v>-0.124963551387092</v>
      </c>
      <c r="E162" s="12">
        <v>-0.106048830328725</v>
      </c>
      <c r="F162" s="12">
        <v>-0.35243396709882902</v>
      </c>
      <c r="G162" s="12">
        <v>-0.48168193840149798</v>
      </c>
      <c r="H162" s="12">
        <v>-0.407014377961749</v>
      </c>
      <c r="I162" s="12">
        <v>-0.33679477844770023</v>
      </c>
      <c r="J162" s="12">
        <v>654</v>
      </c>
      <c r="K162" s="12">
        <v>565</v>
      </c>
      <c r="L162" s="12">
        <v>544</v>
      </c>
      <c r="M162" s="12">
        <v>838</v>
      </c>
      <c r="N162" s="12">
        <v>779</v>
      </c>
      <c r="O162" s="12">
        <v>755</v>
      </c>
      <c r="P162" s="12">
        <v>16770.5</v>
      </c>
      <c r="Q162" s="12">
        <f t="shared" si="4"/>
        <v>22159</v>
      </c>
      <c r="R162" s="12">
        <f t="shared" si="5"/>
        <v>16770.5</v>
      </c>
      <c r="S162" s="12">
        <f t="shared" si="5"/>
        <v>17699.699999999953</v>
      </c>
    </row>
    <row r="163" spans="1:19" x14ac:dyDescent="0.25">
      <c r="A163" s="12" t="s">
        <v>369</v>
      </c>
      <c r="B163" s="12" t="s">
        <v>370</v>
      </c>
      <c r="C163" s="12" t="s">
        <v>160</v>
      </c>
      <c r="D163" s="12">
        <v>-0.18318131912501801</v>
      </c>
      <c r="E163" s="12">
        <v>-0.216002714923033</v>
      </c>
      <c r="F163" s="12">
        <v>-0.47509705842230898</v>
      </c>
      <c r="G163" s="12">
        <v>-0.419845363637047</v>
      </c>
      <c r="H163" s="12">
        <v>-0.23536752113675699</v>
      </c>
      <c r="I163" s="12">
        <v>-0.33657816452978651</v>
      </c>
      <c r="J163" s="12">
        <v>842</v>
      </c>
      <c r="K163" s="12">
        <v>859</v>
      </c>
      <c r="L163" s="12">
        <v>744</v>
      </c>
      <c r="M163" s="12">
        <v>804</v>
      </c>
      <c r="N163" s="12">
        <v>449</v>
      </c>
      <c r="O163" s="12">
        <v>754</v>
      </c>
      <c r="P163" s="12">
        <v>28339.300000000047</v>
      </c>
      <c r="Q163" s="12">
        <f t="shared" si="4"/>
        <v>33416.666666666664</v>
      </c>
      <c r="R163" s="12">
        <f t="shared" si="5"/>
        <v>28339.300000000047</v>
      </c>
      <c r="S163" s="12">
        <f t="shared" si="5"/>
        <v>25382.5</v>
      </c>
    </row>
    <row r="164" spans="1:19" x14ac:dyDescent="0.25">
      <c r="A164" s="12" t="s">
        <v>371</v>
      </c>
      <c r="B164" s="12" t="s">
        <v>372</v>
      </c>
      <c r="C164" s="12" t="s">
        <v>182</v>
      </c>
      <c r="D164" s="12">
        <v>-0.12917787008345799</v>
      </c>
      <c r="E164" s="12">
        <v>-0.143766005145406</v>
      </c>
      <c r="F164" s="12">
        <v>-0.45201676023206799</v>
      </c>
      <c r="G164" s="12">
        <v>-0.324071891703888</v>
      </c>
      <c r="H164" s="12">
        <v>-0.42255924119107402</v>
      </c>
      <c r="I164" s="12">
        <v>-0.33560347456810902</v>
      </c>
      <c r="J164" s="12">
        <v>668</v>
      </c>
      <c r="K164" s="12">
        <v>713</v>
      </c>
      <c r="L164" s="12">
        <v>713</v>
      </c>
      <c r="M164" s="12">
        <v>709</v>
      </c>
      <c r="N164" s="12">
        <v>798</v>
      </c>
      <c r="O164" s="12">
        <v>753</v>
      </c>
      <c r="P164" s="12">
        <v>2251.6999999999998</v>
      </c>
      <c r="Q164" s="12">
        <f t="shared" si="4"/>
        <v>1866.9166666666667</v>
      </c>
      <c r="R164" s="12">
        <f t="shared" si="5"/>
        <v>2251.6999999999998</v>
      </c>
      <c r="S164" s="12">
        <f t="shared" si="5"/>
        <v>1478.2</v>
      </c>
    </row>
    <row r="165" spans="1:19" x14ac:dyDescent="0.25">
      <c r="A165" s="12" t="s">
        <v>373</v>
      </c>
      <c r="B165" s="12" t="s">
        <v>374</v>
      </c>
      <c r="C165" s="12" t="s">
        <v>42</v>
      </c>
      <c r="D165" s="12">
        <v>-0.13560356479300001</v>
      </c>
      <c r="E165" s="12">
        <v>-0.16057519548150001</v>
      </c>
      <c r="F165" s="12">
        <v>-0.32754622042350001</v>
      </c>
      <c r="G165" s="12">
        <v>-0.40305708990150002</v>
      </c>
      <c r="H165" s="12">
        <v>-0.45068963416393998</v>
      </c>
      <c r="I165" s="12">
        <v>-0.33546703499260999</v>
      </c>
      <c r="J165" s="12">
        <v>700</v>
      </c>
      <c r="K165" s="12">
        <v>776</v>
      </c>
      <c r="L165" s="12">
        <v>485</v>
      </c>
      <c r="M165" s="12">
        <v>790</v>
      </c>
      <c r="N165" s="12">
        <v>830</v>
      </c>
      <c r="O165" s="12">
        <v>752</v>
      </c>
      <c r="P165" s="12">
        <v>18922.199999999953</v>
      </c>
      <c r="Q165" s="12">
        <f t="shared" si="4"/>
        <v>25120.25</v>
      </c>
      <c r="R165" s="12">
        <f t="shared" si="5"/>
        <v>18922.199999999953</v>
      </c>
      <c r="S165" s="12">
        <f t="shared" si="5"/>
        <v>19041.800000000047</v>
      </c>
    </row>
    <row r="166" spans="1:19" x14ac:dyDescent="0.25">
      <c r="A166" s="12" t="s">
        <v>375</v>
      </c>
      <c r="B166" s="12" t="s">
        <v>376</v>
      </c>
      <c r="C166" s="12" t="s">
        <v>377</v>
      </c>
      <c r="D166" s="12">
        <v>-0.15375617235422001</v>
      </c>
      <c r="E166" s="12">
        <v>-0.12581126644443499</v>
      </c>
      <c r="F166" s="12">
        <v>-0.38660086557083601</v>
      </c>
      <c r="G166" s="12">
        <v>-0.40729459683810698</v>
      </c>
      <c r="H166" s="12">
        <v>-0.41896882407356001</v>
      </c>
      <c r="I166" s="12">
        <v>-0.33466888823173452</v>
      </c>
      <c r="J166" s="12">
        <v>778</v>
      </c>
      <c r="K166" s="12">
        <v>658</v>
      </c>
      <c r="L166" s="12">
        <v>608</v>
      </c>
      <c r="M166" s="12">
        <v>795</v>
      </c>
      <c r="N166" s="12">
        <v>791</v>
      </c>
      <c r="O166" s="12">
        <v>751</v>
      </c>
      <c r="P166" s="12">
        <v>7559.5</v>
      </c>
      <c r="Q166" s="12">
        <f t="shared" si="4"/>
        <v>8952.6666666666661</v>
      </c>
      <c r="R166" s="12">
        <f t="shared" si="5"/>
        <v>7559.5</v>
      </c>
      <c r="S166" s="12">
        <f t="shared" si="5"/>
        <v>7003.3000000000466</v>
      </c>
    </row>
    <row r="167" spans="1:19" x14ac:dyDescent="0.25">
      <c r="A167" s="12" t="s">
        <v>378</v>
      </c>
      <c r="B167" s="12" t="s">
        <v>379</v>
      </c>
      <c r="C167" s="12" t="s">
        <v>126</v>
      </c>
      <c r="D167" s="12">
        <v>-0.104952466350934</v>
      </c>
      <c r="E167" s="12">
        <v>-9.6335906378213695E-2</v>
      </c>
      <c r="F167" s="12">
        <v>-0.48203410241244399</v>
      </c>
      <c r="G167" s="12">
        <v>-0.42265501179189202</v>
      </c>
      <c r="H167" s="12">
        <v>-0.33739542272430301</v>
      </c>
      <c r="I167" s="12">
        <v>-0.33460511082671318</v>
      </c>
      <c r="J167" s="12">
        <v>574</v>
      </c>
      <c r="K167" s="12">
        <v>517</v>
      </c>
      <c r="L167" s="12">
        <v>749</v>
      </c>
      <c r="M167" s="12">
        <v>808</v>
      </c>
      <c r="N167" s="12">
        <v>680</v>
      </c>
      <c r="O167" s="12">
        <v>750</v>
      </c>
      <c r="P167" s="12">
        <v>14478.300000000047</v>
      </c>
      <c r="Q167" s="12">
        <f t="shared" si="4"/>
        <v>15808.333333333334</v>
      </c>
      <c r="R167" s="12">
        <f t="shared" si="5"/>
        <v>14478.300000000047</v>
      </c>
      <c r="S167" s="12">
        <f t="shared" si="5"/>
        <v>12612.699999999953</v>
      </c>
    </row>
    <row r="168" spans="1:19" x14ac:dyDescent="0.25">
      <c r="A168" s="12" t="s">
        <v>380</v>
      </c>
      <c r="B168" s="12" t="s">
        <v>381</v>
      </c>
      <c r="C168" s="12" t="s">
        <v>60</v>
      </c>
      <c r="D168" s="12">
        <v>-0.15781997462549099</v>
      </c>
      <c r="E168" s="12">
        <v>-0.19404334579578</v>
      </c>
      <c r="F168" s="12">
        <v>-0.42080508829825303</v>
      </c>
      <c r="G168" s="12">
        <v>-0.31933586523490998</v>
      </c>
      <c r="H168" s="12">
        <v>-0.39935435902057498</v>
      </c>
      <c r="I168" s="12">
        <v>-0.33338466458737948</v>
      </c>
      <c r="J168" s="12">
        <v>785</v>
      </c>
      <c r="K168" s="12">
        <v>833</v>
      </c>
      <c r="L168" s="12">
        <v>665</v>
      </c>
      <c r="M168" s="12">
        <v>703</v>
      </c>
      <c r="N168" s="12">
        <v>771</v>
      </c>
      <c r="O168" s="12">
        <v>749</v>
      </c>
      <c r="P168" s="12">
        <v>4494.8</v>
      </c>
      <c r="Q168" s="12">
        <f t="shared" si="4"/>
        <v>5522.666666666667</v>
      </c>
      <c r="R168" s="12">
        <f t="shared" si="5"/>
        <v>4494.8</v>
      </c>
      <c r="S168" s="12">
        <f t="shared" si="5"/>
        <v>4149.2000000000007</v>
      </c>
    </row>
    <row r="169" spans="1:19" x14ac:dyDescent="0.25">
      <c r="A169" s="12" t="s">
        <v>382</v>
      </c>
      <c r="B169" s="12" t="s">
        <v>383</v>
      </c>
      <c r="C169" s="12" t="s">
        <v>86</v>
      </c>
      <c r="D169" s="12">
        <v>-0.13578582246030299</v>
      </c>
      <c r="E169" s="12">
        <v>-0.15894365382474701</v>
      </c>
      <c r="F169" s="12">
        <v>-0.31202024872920497</v>
      </c>
      <c r="G169" s="12">
        <v>-0.42349882908549902</v>
      </c>
      <c r="H169" s="12">
        <v>-0.431002361471644</v>
      </c>
      <c r="I169" s="12">
        <v>-0.33136627327777374</v>
      </c>
      <c r="J169" s="12">
        <v>702</v>
      </c>
      <c r="K169" s="12">
        <v>773</v>
      </c>
      <c r="L169" s="12">
        <v>449</v>
      </c>
      <c r="M169" s="12">
        <v>809</v>
      </c>
      <c r="N169" s="12">
        <v>809</v>
      </c>
      <c r="O169" s="12">
        <v>748</v>
      </c>
      <c r="P169" s="12">
        <v>22935.800000000047</v>
      </c>
      <c r="Q169" s="12">
        <f t="shared" si="4"/>
        <v>30564</v>
      </c>
      <c r="R169" s="12">
        <f t="shared" si="5"/>
        <v>22935.800000000047</v>
      </c>
      <c r="S169" s="12">
        <f t="shared" si="5"/>
        <v>23211.800000000047</v>
      </c>
    </row>
    <row r="170" spans="1:19" x14ac:dyDescent="0.25">
      <c r="A170" s="12" t="s">
        <v>384</v>
      </c>
      <c r="B170" s="12" t="s">
        <v>385</v>
      </c>
      <c r="C170" s="12" t="s">
        <v>34</v>
      </c>
      <c r="D170" s="12">
        <v>-8.9847249551203698E-2</v>
      </c>
      <c r="E170" s="12">
        <v>-0.121582410349621</v>
      </c>
      <c r="F170" s="12">
        <v>-0.31255889084649502</v>
      </c>
      <c r="G170" s="12">
        <v>-0.44494907838865999</v>
      </c>
      <c r="H170" s="12">
        <v>-0.444594131852729</v>
      </c>
      <c r="I170" s="12">
        <v>-0.33092112785937622</v>
      </c>
      <c r="J170" s="12">
        <v>502</v>
      </c>
      <c r="K170" s="12">
        <v>643</v>
      </c>
      <c r="L170" s="12">
        <v>453</v>
      </c>
      <c r="M170" s="12">
        <v>822</v>
      </c>
      <c r="N170" s="12">
        <v>823</v>
      </c>
      <c r="O170" s="12">
        <v>747</v>
      </c>
      <c r="P170" s="12">
        <v>30066.300000000047</v>
      </c>
      <c r="Q170" s="12">
        <f t="shared" si="4"/>
        <v>31133.583333333332</v>
      </c>
      <c r="R170" s="12">
        <f t="shared" si="5"/>
        <v>30066.300000000047</v>
      </c>
      <c r="S170" s="12">
        <f t="shared" si="5"/>
        <v>24112.800000000047</v>
      </c>
    </row>
    <row r="171" spans="1:19" x14ac:dyDescent="0.25">
      <c r="A171" s="12" t="s">
        <v>386</v>
      </c>
      <c r="B171" s="12" t="s">
        <v>387</v>
      </c>
      <c r="C171" s="12" t="s">
        <v>160</v>
      </c>
      <c r="D171" s="12">
        <v>-0.14339336406238501</v>
      </c>
      <c r="E171" s="12">
        <v>-0.120280161475078</v>
      </c>
      <c r="F171" s="12">
        <v>-0.466917357019555</v>
      </c>
      <c r="G171" s="12">
        <v>-0.56148804090118998</v>
      </c>
      <c r="H171" s="12">
        <v>-0.172724843519723</v>
      </c>
      <c r="I171" s="12">
        <v>-0.3303526007288865</v>
      </c>
      <c r="J171" s="12">
        <v>741</v>
      </c>
      <c r="K171" s="12">
        <v>637</v>
      </c>
      <c r="L171" s="12">
        <v>735</v>
      </c>
      <c r="M171" s="12">
        <v>864</v>
      </c>
      <c r="N171" s="12">
        <v>301</v>
      </c>
      <c r="O171" s="12">
        <v>746</v>
      </c>
      <c r="P171" s="12">
        <v>45778.800000000047</v>
      </c>
      <c r="Q171" s="12">
        <f t="shared" si="4"/>
        <v>57999.583333333336</v>
      </c>
      <c r="R171" s="12">
        <f t="shared" si="5"/>
        <v>45778.800000000047</v>
      </c>
      <c r="S171" s="12">
        <f t="shared" si="5"/>
        <v>45997.300000000047</v>
      </c>
    </row>
    <row r="172" spans="1:19" x14ac:dyDescent="0.25">
      <c r="A172" s="12" t="s">
        <v>388</v>
      </c>
      <c r="B172" s="12" t="s">
        <v>389</v>
      </c>
      <c r="C172" s="12" t="s">
        <v>96</v>
      </c>
      <c r="D172" s="12">
        <v>-0.174755496632961</v>
      </c>
      <c r="E172" s="12">
        <v>-0.153071812886789</v>
      </c>
      <c r="F172" s="12">
        <v>-0.40106229877047</v>
      </c>
      <c r="G172" s="12">
        <v>-0.31820705818935802</v>
      </c>
      <c r="H172" s="12">
        <v>-0.447503257412037</v>
      </c>
      <c r="I172" s="12">
        <v>-0.32996110681466351</v>
      </c>
      <c r="J172" s="12">
        <v>829</v>
      </c>
      <c r="K172" s="12">
        <v>748</v>
      </c>
      <c r="L172" s="12">
        <v>632</v>
      </c>
      <c r="M172" s="12">
        <v>699</v>
      </c>
      <c r="N172" s="12">
        <v>826</v>
      </c>
      <c r="O172" s="12">
        <v>745</v>
      </c>
      <c r="P172" s="12">
        <v>7123.6999999999534</v>
      </c>
      <c r="Q172" s="12">
        <f t="shared" si="4"/>
        <v>6682.916666666667</v>
      </c>
      <c r="R172" s="12">
        <f t="shared" si="5"/>
        <v>7123.6999999999534</v>
      </c>
      <c r="S172" s="12">
        <f t="shared" si="5"/>
        <v>5082.5</v>
      </c>
    </row>
    <row r="173" spans="1:19" x14ac:dyDescent="0.25">
      <c r="A173" s="12" t="s">
        <v>390</v>
      </c>
      <c r="B173" s="12" t="s">
        <v>391</v>
      </c>
      <c r="C173" s="12" t="s">
        <v>67</v>
      </c>
      <c r="D173" s="12">
        <v>-0.134326558225457</v>
      </c>
      <c r="E173" s="12">
        <v>-0.15935106750855499</v>
      </c>
      <c r="F173" s="12">
        <v>-0.38572869814947103</v>
      </c>
      <c r="G173" s="12">
        <v>-0.55243695988580599</v>
      </c>
      <c r="H173" s="12">
        <v>-0.21875977870317001</v>
      </c>
      <c r="I173" s="12">
        <v>-0.32906912606175048</v>
      </c>
      <c r="J173" s="12">
        <v>694</v>
      </c>
      <c r="K173" s="12">
        <v>774</v>
      </c>
      <c r="L173" s="12">
        <v>605</v>
      </c>
      <c r="M173" s="12">
        <v>860</v>
      </c>
      <c r="N173" s="12">
        <v>408</v>
      </c>
      <c r="O173" s="12">
        <v>744</v>
      </c>
      <c r="P173" s="12">
        <v>30086.199999999953</v>
      </c>
      <c r="Q173" s="12">
        <f t="shared" si="4"/>
        <v>39837.583333333336</v>
      </c>
      <c r="R173" s="12">
        <f t="shared" si="5"/>
        <v>30086.199999999953</v>
      </c>
      <c r="S173" s="12">
        <f t="shared" si="5"/>
        <v>31231.199999999953</v>
      </c>
    </row>
    <row r="174" spans="1:19" x14ac:dyDescent="0.25">
      <c r="A174" s="12" t="s">
        <v>392</v>
      </c>
      <c r="B174" s="12" t="s">
        <v>393</v>
      </c>
      <c r="C174" s="12" t="s">
        <v>60</v>
      </c>
      <c r="D174" s="12">
        <v>-0.144188581553471</v>
      </c>
      <c r="E174" s="12">
        <v>-0.19211852678591301</v>
      </c>
      <c r="F174" s="12">
        <v>-0.418566376721552</v>
      </c>
      <c r="G174" s="12">
        <v>-0.362121020575284</v>
      </c>
      <c r="H174" s="12">
        <v>-0.34084837432875198</v>
      </c>
      <c r="I174" s="12">
        <v>-0.32841357460287529</v>
      </c>
      <c r="J174" s="12">
        <v>747</v>
      </c>
      <c r="K174" s="12">
        <v>829</v>
      </c>
      <c r="L174" s="12">
        <v>662</v>
      </c>
      <c r="M174" s="12">
        <v>751</v>
      </c>
      <c r="N174" s="12">
        <v>692</v>
      </c>
      <c r="O174" s="12">
        <v>743</v>
      </c>
      <c r="P174" s="12">
        <v>4101.7</v>
      </c>
      <c r="Q174" s="12">
        <f t="shared" si="4"/>
        <v>5420.333333333333</v>
      </c>
      <c r="R174" s="12">
        <f t="shared" si="5"/>
        <v>4101.7</v>
      </c>
      <c r="S174" s="12">
        <f t="shared" si="5"/>
        <v>4083.2999999999997</v>
      </c>
    </row>
    <row r="175" spans="1:19" x14ac:dyDescent="0.25">
      <c r="A175" s="12" t="s">
        <v>394</v>
      </c>
      <c r="B175" s="12" t="s">
        <v>395</v>
      </c>
      <c r="C175" s="12" t="s">
        <v>34</v>
      </c>
      <c r="D175" s="12">
        <v>-0.16479334876813001</v>
      </c>
      <c r="E175" s="12">
        <v>-0.142103407567537</v>
      </c>
      <c r="F175" s="12">
        <v>-0.606643388551945</v>
      </c>
      <c r="G175" s="12">
        <v>-0.19270873609071201</v>
      </c>
      <c r="H175" s="12">
        <v>-0.36804217145575502</v>
      </c>
      <c r="I175" s="12">
        <v>-0.32737442591648724</v>
      </c>
      <c r="J175" s="12">
        <v>806</v>
      </c>
      <c r="K175" s="12">
        <v>706</v>
      </c>
      <c r="L175" s="12">
        <v>840</v>
      </c>
      <c r="M175" s="12">
        <v>391</v>
      </c>
      <c r="N175" s="12">
        <v>740</v>
      </c>
      <c r="O175" s="12">
        <v>742</v>
      </c>
      <c r="P175" s="12">
        <v>31973.800000000047</v>
      </c>
      <c r="Q175" s="12">
        <f t="shared" si="4"/>
        <v>37644.916666666664</v>
      </c>
      <c r="R175" s="12">
        <f t="shared" si="5"/>
        <v>31973.800000000047</v>
      </c>
      <c r="S175" s="12">
        <f t="shared" si="5"/>
        <v>29292.199999999953</v>
      </c>
    </row>
    <row r="176" spans="1:19" x14ac:dyDescent="0.25">
      <c r="A176" s="12" t="s">
        <v>396</v>
      </c>
      <c r="B176" s="12" t="s">
        <v>397</v>
      </c>
      <c r="C176" s="12" t="s">
        <v>205</v>
      </c>
      <c r="D176" s="12">
        <v>-7.7481948646399998E-2</v>
      </c>
      <c r="E176" s="12">
        <v>-0.11700620458079899</v>
      </c>
      <c r="F176" s="12">
        <v>-0.51130109596140805</v>
      </c>
      <c r="G176" s="12">
        <v>-0.254546061903341</v>
      </c>
      <c r="H176" s="12">
        <v>-0.42488036091563097</v>
      </c>
      <c r="I176" s="12">
        <v>-0.3269334308402948</v>
      </c>
      <c r="J176" s="12">
        <v>442</v>
      </c>
      <c r="K176" s="12">
        <v>621</v>
      </c>
      <c r="L176" s="12">
        <v>773</v>
      </c>
      <c r="M176" s="12">
        <v>576</v>
      </c>
      <c r="N176" s="12">
        <v>801</v>
      </c>
      <c r="O176" s="12">
        <v>741</v>
      </c>
      <c r="P176" s="12">
        <v>21809.299999999988</v>
      </c>
      <c r="Q176" s="12">
        <f t="shared" si="4"/>
        <v>12312.25</v>
      </c>
      <c r="R176" s="12">
        <f t="shared" si="5"/>
        <v>21809.299999999988</v>
      </c>
      <c r="S176" s="12">
        <f t="shared" si="5"/>
        <v>9699.8000000000466</v>
      </c>
    </row>
    <row r="177" spans="1:19" x14ac:dyDescent="0.25">
      <c r="A177" s="12" t="s">
        <v>398</v>
      </c>
      <c r="B177" s="12" t="s">
        <v>399</v>
      </c>
      <c r="C177" s="12" t="s">
        <v>205</v>
      </c>
      <c r="D177" s="12">
        <v>-0.13397899770166299</v>
      </c>
      <c r="E177" s="12">
        <v>-0.13497981646649099</v>
      </c>
      <c r="F177" s="12">
        <v>-0.44347198334243898</v>
      </c>
      <c r="G177" s="12">
        <v>-0.38596038419863699</v>
      </c>
      <c r="H177" s="12">
        <v>-0.34214445660103898</v>
      </c>
      <c r="I177" s="12">
        <v>-0.3266391601521515</v>
      </c>
      <c r="J177" s="12">
        <v>692</v>
      </c>
      <c r="K177" s="12">
        <v>680</v>
      </c>
      <c r="L177" s="12">
        <v>706</v>
      </c>
      <c r="M177" s="12">
        <v>778</v>
      </c>
      <c r="N177" s="12">
        <v>695</v>
      </c>
      <c r="O177" s="12">
        <v>740</v>
      </c>
      <c r="P177" s="12">
        <v>1522.2</v>
      </c>
      <c r="Q177" s="12">
        <f t="shared" si="4"/>
        <v>1891.5833333333333</v>
      </c>
      <c r="R177" s="12">
        <f t="shared" si="5"/>
        <v>1522.2</v>
      </c>
      <c r="S177" s="12">
        <f t="shared" si="5"/>
        <v>1546.2</v>
      </c>
    </row>
    <row r="178" spans="1:19" x14ac:dyDescent="0.25">
      <c r="A178" s="12" t="s">
        <v>400</v>
      </c>
      <c r="B178" s="12" t="s">
        <v>401</v>
      </c>
      <c r="C178" s="12" t="s">
        <v>86</v>
      </c>
      <c r="D178" s="12">
        <v>-0.175229969266539</v>
      </c>
      <c r="E178" s="12">
        <v>-0.14892905482093399</v>
      </c>
      <c r="F178" s="12">
        <v>-0.45548004611995901</v>
      </c>
      <c r="G178" s="12">
        <v>-0.30755659725937801</v>
      </c>
      <c r="H178" s="12">
        <v>-0.39058553589539802</v>
      </c>
      <c r="I178" s="12">
        <v>-0.32563780852391722</v>
      </c>
      <c r="J178" s="12">
        <v>830</v>
      </c>
      <c r="K178" s="12">
        <v>733</v>
      </c>
      <c r="L178" s="12">
        <v>717</v>
      </c>
      <c r="M178" s="12">
        <v>674</v>
      </c>
      <c r="N178" s="12">
        <v>767</v>
      </c>
      <c r="O178" s="12">
        <v>739</v>
      </c>
      <c r="P178" s="12">
        <v>3418.7000000000003</v>
      </c>
      <c r="Q178" s="12">
        <f t="shared" si="4"/>
        <v>1490.9166666666667</v>
      </c>
      <c r="R178" s="12">
        <f t="shared" si="5"/>
        <v>3418.7000000000003</v>
      </c>
      <c r="S178" s="12">
        <f t="shared" si="5"/>
        <v>1171</v>
      </c>
    </row>
    <row r="179" spans="1:19" x14ac:dyDescent="0.25">
      <c r="A179" s="12" t="s">
        <v>402</v>
      </c>
      <c r="B179" s="12" t="s">
        <v>403</v>
      </c>
      <c r="C179" s="12" t="s">
        <v>205</v>
      </c>
      <c r="D179" s="12">
        <v>-0.118307665706909</v>
      </c>
      <c r="E179" s="12">
        <v>-0.132279696015</v>
      </c>
      <c r="F179" s="12">
        <v>-0.47049549132381202</v>
      </c>
      <c r="G179" s="12">
        <v>-0.24285710200499999</v>
      </c>
      <c r="H179" s="12">
        <v>-0.45579797156399998</v>
      </c>
      <c r="I179" s="12">
        <v>-0.32535756522695303</v>
      </c>
      <c r="J179" s="12">
        <v>622</v>
      </c>
      <c r="K179" s="12">
        <v>670</v>
      </c>
      <c r="L179" s="12">
        <v>738</v>
      </c>
      <c r="M179" s="12">
        <v>542</v>
      </c>
      <c r="N179" s="12">
        <v>832</v>
      </c>
      <c r="O179" s="12">
        <v>738</v>
      </c>
      <c r="P179" s="12">
        <v>12243.199999999953</v>
      </c>
      <c r="Q179" s="12">
        <f t="shared" si="4"/>
        <v>14883.666666666666</v>
      </c>
      <c r="R179" s="12">
        <f t="shared" si="5"/>
        <v>12243.199999999953</v>
      </c>
      <c r="S179" s="12">
        <f t="shared" si="5"/>
        <v>11524</v>
      </c>
    </row>
    <row r="180" spans="1:19" x14ac:dyDescent="0.25">
      <c r="A180" s="12" t="s">
        <v>404</v>
      </c>
      <c r="B180" s="12" t="s">
        <v>405</v>
      </c>
      <c r="C180" s="12" t="s">
        <v>24</v>
      </c>
      <c r="D180" s="12">
        <v>-0.22584278350529499</v>
      </c>
      <c r="E180" s="12">
        <v>-0.26238956353189402</v>
      </c>
      <c r="F180" s="12">
        <v>-0.48918964427621597</v>
      </c>
      <c r="G180" s="12">
        <v>-0.31487478507203198</v>
      </c>
      <c r="H180" s="12">
        <v>-0.23421170452649701</v>
      </c>
      <c r="I180" s="12">
        <v>-0.32516642435165977</v>
      </c>
      <c r="J180" s="12">
        <v>882</v>
      </c>
      <c r="K180" s="12">
        <v>887</v>
      </c>
      <c r="L180" s="12">
        <v>757</v>
      </c>
      <c r="M180" s="12">
        <v>692</v>
      </c>
      <c r="N180" s="12">
        <v>445</v>
      </c>
      <c r="O180" s="12">
        <v>737</v>
      </c>
      <c r="P180" s="12">
        <v>32779.300000000047</v>
      </c>
      <c r="Q180" s="12">
        <f t="shared" si="4"/>
        <v>34405.583333333336</v>
      </c>
      <c r="R180" s="12">
        <f t="shared" si="5"/>
        <v>32779.300000000047</v>
      </c>
      <c r="S180" s="12">
        <f t="shared" si="5"/>
        <v>26152.800000000047</v>
      </c>
    </row>
    <row r="181" spans="1:19" x14ac:dyDescent="0.25">
      <c r="A181" s="12" t="s">
        <v>406</v>
      </c>
      <c r="B181" s="12" t="s">
        <v>407</v>
      </c>
      <c r="C181" s="12" t="s">
        <v>277</v>
      </c>
      <c r="D181" s="12">
        <v>-0.153126922822481</v>
      </c>
      <c r="E181" s="12">
        <v>-0.15770654803773701</v>
      </c>
      <c r="F181" s="12">
        <v>-0.514490244593103</v>
      </c>
      <c r="G181" s="12">
        <v>-0.31289984355019002</v>
      </c>
      <c r="H181" s="12">
        <v>-0.31439448058424502</v>
      </c>
      <c r="I181" s="12">
        <v>-0.32487277919131874</v>
      </c>
      <c r="J181" s="12">
        <v>775</v>
      </c>
      <c r="K181" s="12">
        <v>769</v>
      </c>
      <c r="L181" s="12">
        <v>778</v>
      </c>
      <c r="M181" s="12">
        <v>685</v>
      </c>
      <c r="N181" s="12">
        <v>644</v>
      </c>
      <c r="O181" s="12">
        <v>736</v>
      </c>
      <c r="P181" s="12">
        <v>3817.7</v>
      </c>
      <c r="Q181" s="12">
        <f t="shared" si="4"/>
        <v>4254</v>
      </c>
      <c r="R181" s="12">
        <f t="shared" si="5"/>
        <v>3817.7</v>
      </c>
      <c r="S181" s="12">
        <f t="shared" si="5"/>
        <v>3248.3</v>
      </c>
    </row>
    <row r="182" spans="1:19" x14ac:dyDescent="0.25">
      <c r="A182" s="12" t="s">
        <v>408</v>
      </c>
      <c r="B182" s="12" t="s">
        <v>409</v>
      </c>
      <c r="C182" s="12" t="s">
        <v>83</v>
      </c>
      <c r="D182" s="12">
        <v>-0.134707837853</v>
      </c>
      <c r="E182" s="12">
        <v>-0.15799101383699901</v>
      </c>
      <c r="F182" s="12">
        <v>-0.40980057741949999</v>
      </c>
      <c r="G182" s="12">
        <v>-0.37633776277499997</v>
      </c>
      <c r="H182" s="12">
        <v>-0.35084724895097003</v>
      </c>
      <c r="I182" s="12">
        <v>-0.32374415074561724</v>
      </c>
      <c r="J182" s="12">
        <v>698</v>
      </c>
      <c r="K182" s="12">
        <v>771</v>
      </c>
      <c r="L182" s="12">
        <v>652</v>
      </c>
      <c r="M182" s="12">
        <v>768</v>
      </c>
      <c r="N182" s="12">
        <v>708</v>
      </c>
      <c r="O182" s="12">
        <v>735</v>
      </c>
      <c r="P182" s="12">
        <v>2538.7999999999997</v>
      </c>
      <c r="Q182" s="12">
        <f t="shared" si="4"/>
        <v>3194.25</v>
      </c>
      <c r="R182" s="12">
        <f t="shared" si="5"/>
        <v>2538.7999999999997</v>
      </c>
      <c r="S182" s="12">
        <f t="shared" si="5"/>
        <v>2416.7000000000003</v>
      </c>
    </row>
    <row r="183" spans="1:19" x14ac:dyDescent="0.25">
      <c r="A183" s="12" t="s">
        <v>410</v>
      </c>
      <c r="B183" s="12" t="s">
        <v>411</v>
      </c>
      <c r="C183" s="12" t="s">
        <v>121</v>
      </c>
      <c r="D183" s="12">
        <v>-0.138540902164</v>
      </c>
      <c r="E183" s="12">
        <v>-0.133374477607</v>
      </c>
      <c r="F183" s="12">
        <v>-0.46614774829209499</v>
      </c>
      <c r="G183" s="12">
        <v>-0.289991261163</v>
      </c>
      <c r="H183" s="12">
        <v>-0.40333839694597301</v>
      </c>
      <c r="I183" s="12">
        <v>-0.32321297100201701</v>
      </c>
      <c r="J183" s="12">
        <v>717</v>
      </c>
      <c r="K183" s="12">
        <v>673</v>
      </c>
      <c r="L183" s="12">
        <v>733</v>
      </c>
      <c r="M183" s="12">
        <v>652</v>
      </c>
      <c r="N183" s="12">
        <v>776</v>
      </c>
      <c r="O183" s="12">
        <v>734</v>
      </c>
      <c r="P183" s="12">
        <v>2416.6999999999998</v>
      </c>
      <c r="Q183" s="12">
        <f t="shared" si="4"/>
        <v>3203</v>
      </c>
      <c r="R183" s="12">
        <f t="shared" si="5"/>
        <v>2416.6999999999998</v>
      </c>
      <c r="S183" s="12">
        <f t="shared" si="5"/>
        <v>2532.3000000000002</v>
      </c>
    </row>
    <row r="184" spans="1:19" x14ac:dyDescent="0.25">
      <c r="A184" s="12" t="s">
        <v>412</v>
      </c>
      <c r="B184" s="12" t="s">
        <v>413</v>
      </c>
      <c r="C184" s="12" t="s">
        <v>277</v>
      </c>
      <c r="D184" s="12">
        <v>-0.19314779157078399</v>
      </c>
      <c r="E184" s="12">
        <v>-0.214125178440736</v>
      </c>
      <c r="F184" s="12">
        <v>-0.440834090236285</v>
      </c>
      <c r="G184" s="12">
        <v>-0.377933614687886</v>
      </c>
      <c r="H184" s="12">
        <v>-0.259314520003739</v>
      </c>
      <c r="I184" s="12">
        <v>-0.32305185084216148</v>
      </c>
      <c r="J184" s="12">
        <v>850</v>
      </c>
      <c r="K184" s="12">
        <v>858</v>
      </c>
      <c r="L184" s="12">
        <v>699</v>
      </c>
      <c r="M184" s="12">
        <v>772</v>
      </c>
      <c r="N184" s="12">
        <v>523</v>
      </c>
      <c r="O184" s="12">
        <v>733</v>
      </c>
      <c r="P184" s="12">
        <v>18954.300000000047</v>
      </c>
      <c r="Q184" s="12">
        <f t="shared" si="4"/>
        <v>20267.333333333332</v>
      </c>
      <c r="R184" s="12">
        <f t="shared" si="5"/>
        <v>18954.300000000047</v>
      </c>
      <c r="S184" s="12">
        <f t="shared" si="5"/>
        <v>15280.5</v>
      </c>
    </row>
    <row r="185" spans="1:19" x14ac:dyDescent="0.25">
      <c r="A185" s="12" t="s">
        <v>414</v>
      </c>
      <c r="B185" s="12" t="s">
        <v>415</v>
      </c>
      <c r="C185" s="12" t="s">
        <v>163</v>
      </c>
      <c r="D185" s="12">
        <v>-0.15382519450945401</v>
      </c>
      <c r="E185" s="12">
        <v>-0.103492642727226</v>
      </c>
      <c r="F185" s="12">
        <v>-0.47154795278064998</v>
      </c>
      <c r="G185" s="12">
        <v>-0.472262253686207</v>
      </c>
      <c r="H185" s="12">
        <v>-0.24353338032281999</v>
      </c>
      <c r="I185" s="12">
        <v>-0.32270905737922573</v>
      </c>
      <c r="J185" s="12">
        <v>780</v>
      </c>
      <c r="K185" s="12">
        <v>551</v>
      </c>
      <c r="L185" s="12">
        <v>739</v>
      </c>
      <c r="M185" s="12">
        <v>835</v>
      </c>
      <c r="N185" s="12">
        <v>477</v>
      </c>
      <c r="O185" s="12">
        <v>732</v>
      </c>
      <c r="P185" s="12">
        <v>23822.800000000047</v>
      </c>
      <c r="Q185" s="12">
        <f t="shared" si="4"/>
        <v>27291.666666666668</v>
      </c>
      <c r="R185" s="12">
        <f t="shared" si="5"/>
        <v>23822.800000000047</v>
      </c>
      <c r="S185" s="12">
        <f t="shared" si="5"/>
        <v>21797.199999999953</v>
      </c>
    </row>
    <row r="186" spans="1:19" x14ac:dyDescent="0.25">
      <c r="A186" s="12" t="s">
        <v>416</v>
      </c>
      <c r="B186" s="12" t="s">
        <v>417</v>
      </c>
      <c r="C186" s="12" t="s">
        <v>57</v>
      </c>
      <c r="D186" s="12">
        <v>-8.1000018343532598E-2</v>
      </c>
      <c r="E186" s="12">
        <v>-6.5143257456695497E-2</v>
      </c>
      <c r="F186" s="12">
        <v>-0.48254297829028597</v>
      </c>
      <c r="G186" s="12">
        <v>-0.19062445644140399</v>
      </c>
      <c r="H186" s="12">
        <v>-0.55060981473397597</v>
      </c>
      <c r="I186" s="12">
        <v>-0.32223012673059037</v>
      </c>
      <c r="J186" s="12">
        <v>461</v>
      </c>
      <c r="K186" s="12">
        <v>369</v>
      </c>
      <c r="L186" s="12">
        <v>751</v>
      </c>
      <c r="M186" s="12">
        <v>384</v>
      </c>
      <c r="N186" s="12">
        <v>869</v>
      </c>
      <c r="O186" s="12">
        <v>731</v>
      </c>
      <c r="P186" s="12">
        <v>52247.200000000012</v>
      </c>
      <c r="Q186" s="12">
        <f t="shared" si="4"/>
        <v>64998.916666666664</v>
      </c>
      <c r="R186" s="12">
        <f t="shared" si="5"/>
        <v>52247.200000000012</v>
      </c>
      <c r="S186" s="12">
        <f t="shared" si="5"/>
        <v>52544.200000000012</v>
      </c>
    </row>
    <row r="187" spans="1:19" x14ac:dyDescent="0.25">
      <c r="A187" s="12" t="s">
        <v>418</v>
      </c>
      <c r="B187" s="14">
        <v>2313287</v>
      </c>
      <c r="C187" s="12" t="s">
        <v>205</v>
      </c>
      <c r="D187" s="12">
        <v>-8.5670101870299997E-2</v>
      </c>
      <c r="E187" s="12">
        <v>-8.1712236408189698E-2</v>
      </c>
      <c r="F187" s="12">
        <v>-0.52154601009371904</v>
      </c>
      <c r="G187" s="12">
        <v>-0.31007155180037799</v>
      </c>
      <c r="H187" s="12">
        <v>-0.37451611016388903</v>
      </c>
      <c r="I187" s="12">
        <v>-0.32196147711654394</v>
      </c>
      <c r="J187" s="12">
        <v>488</v>
      </c>
      <c r="K187" s="12">
        <v>445</v>
      </c>
      <c r="L187" s="12">
        <v>781</v>
      </c>
      <c r="M187" s="12">
        <v>682</v>
      </c>
      <c r="N187" s="12">
        <v>746</v>
      </c>
      <c r="O187" s="12">
        <v>730</v>
      </c>
      <c r="P187" s="12">
        <v>23334.299999999988</v>
      </c>
      <c r="Q187" s="12">
        <f t="shared" si="4"/>
        <v>22899</v>
      </c>
      <c r="R187" s="12">
        <f t="shared" si="5"/>
        <v>23334.299999999988</v>
      </c>
      <c r="S187" s="12">
        <f t="shared" si="5"/>
        <v>18058.699999999953</v>
      </c>
    </row>
    <row r="188" spans="1:19" x14ac:dyDescent="0.25">
      <c r="A188" s="12" t="s">
        <v>419</v>
      </c>
      <c r="B188" s="12" t="s">
        <v>420</v>
      </c>
      <c r="C188" s="12" t="s">
        <v>34</v>
      </c>
      <c r="D188" s="12">
        <v>-0.13432101306031499</v>
      </c>
      <c r="E188" s="12">
        <v>-0.14347284863878401</v>
      </c>
      <c r="F188" s="12">
        <v>-0.53287392060826599</v>
      </c>
      <c r="G188" s="12">
        <v>-0.30557349632303399</v>
      </c>
      <c r="H188" s="12">
        <v>-0.30313365452275398</v>
      </c>
      <c r="I188" s="12">
        <v>-0.32126348002320948</v>
      </c>
      <c r="J188" s="12">
        <v>693</v>
      </c>
      <c r="K188" s="12">
        <v>711</v>
      </c>
      <c r="L188" s="12">
        <v>791</v>
      </c>
      <c r="M188" s="12">
        <v>668</v>
      </c>
      <c r="N188" s="12">
        <v>627</v>
      </c>
      <c r="O188" s="12">
        <v>729</v>
      </c>
      <c r="P188" s="12">
        <v>3696</v>
      </c>
      <c r="Q188" s="12">
        <f t="shared" si="4"/>
        <v>4917.583333333333</v>
      </c>
      <c r="R188" s="12">
        <f t="shared" si="5"/>
        <v>3696</v>
      </c>
      <c r="S188" s="12">
        <f t="shared" si="5"/>
        <v>3865.2</v>
      </c>
    </row>
    <row r="189" spans="1:19" x14ac:dyDescent="0.25">
      <c r="A189" s="12" t="s">
        <v>421</v>
      </c>
      <c r="B189" s="12" t="s">
        <v>422</v>
      </c>
      <c r="C189" s="12" t="s">
        <v>93</v>
      </c>
      <c r="D189" s="12">
        <v>-0.136488512207881</v>
      </c>
      <c r="E189" s="12">
        <v>-0.120421753883404</v>
      </c>
      <c r="F189" s="12">
        <v>-0.41769539157635299</v>
      </c>
      <c r="G189" s="12">
        <v>-0.53130528041549596</v>
      </c>
      <c r="H189" s="12">
        <v>-0.21414280208007999</v>
      </c>
      <c r="I189" s="12">
        <v>-0.32089130698883322</v>
      </c>
      <c r="J189" s="12">
        <v>707</v>
      </c>
      <c r="K189" s="12">
        <v>638</v>
      </c>
      <c r="L189" s="12">
        <v>661</v>
      </c>
      <c r="M189" s="12">
        <v>856</v>
      </c>
      <c r="N189" s="12">
        <v>392</v>
      </c>
      <c r="O189" s="12">
        <v>728</v>
      </c>
      <c r="P189" s="12">
        <v>28127.699999999953</v>
      </c>
      <c r="Q189" s="12">
        <f t="shared" si="4"/>
        <v>36187.583333333336</v>
      </c>
      <c r="R189" s="12">
        <f t="shared" si="5"/>
        <v>28127.699999999953</v>
      </c>
      <c r="S189" s="12">
        <f t="shared" si="5"/>
        <v>28806</v>
      </c>
    </row>
    <row r="190" spans="1:19" x14ac:dyDescent="0.25">
      <c r="A190" s="12" t="s">
        <v>423</v>
      </c>
      <c r="B190" s="12" t="s">
        <v>424</v>
      </c>
      <c r="C190" s="12" t="s">
        <v>34</v>
      </c>
      <c r="D190" s="12">
        <v>-0.14286867410839099</v>
      </c>
      <c r="E190" s="12">
        <v>-0.14645220995561301</v>
      </c>
      <c r="F190" s="12">
        <v>-0.65833868309559296</v>
      </c>
      <c r="G190" s="12">
        <v>-3.7968645402208699E-2</v>
      </c>
      <c r="H190" s="12">
        <v>-0.437936866991948</v>
      </c>
      <c r="I190" s="12">
        <v>-0.32017410136134067</v>
      </c>
      <c r="J190" s="12">
        <v>737</v>
      </c>
      <c r="K190" s="12">
        <v>725</v>
      </c>
      <c r="L190" s="12">
        <v>863</v>
      </c>
      <c r="M190" s="12">
        <v>51</v>
      </c>
      <c r="N190" s="12">
        <v>817</v>
      </c>
      <c r="O190" s="12">
        <v>727</v>
      </c>
      <c r="P190" s="12">
        <v>111150.79999999999</v>
      </c>
      <c r="Q190" s="12">
        <f t="shared" si="4"/>
        <v>144166.66666666666</v>
      </c>
      <c r="R190" s="12">
        <f t="shared" si="5"/>
        <v>111150.79999999999</v>
      </c>
      <c r="S190" s="12">
        <f t="shared" si="5"/>
        <v>110678.79999999999</v>
      </c>
    </row>
    <row r="191" spans="1:19" x14ac:dyDescent="0.25">
      <c r="A191" s="12" t="s">
        <v>425</v>
      </c>
      <c r="B191" s="12" t="s">
        <v>426</v>
      </c>
      <c r="C191" s="12" t="s">
        <v>205</v>
      </c>
      <c r="D191" s="12">
        <v>-0.18749308689038499</v>
      </c>
      <c r="E191" s="12">
        <v>-0.15585965545685801</v>
      </c>
      <c r="F191" s="12">
        <v>-0.44225847649972999</v>
      </c>
      <c r="G191" s="12">
        <v>-0.57712691223039903</v>
      </c>
      <c r="H191" s="12">
        <v>-0.104171991712892</v>
      </c>
      <c r="I191" s="12">
        <v>-0.31985425897496977</v>
      </c>
      <c r="J191" s="12">
        <v>847</v>
      </c>
      <c r="K191" s="12">
        <v>757</v>
      </c>
      <c r="L191" s="12">
        <v>702</v>
      </c>
      <c r="M191" s="12">
        <v>867</v>
      </c>
      <c r="N191" s="12">
        <v>164</v>
      </c>
      <c r="O191" s="12">
        <v>726</v>
      </c>
      <c r="P191" s="12">
        <v>83683.300000000047</v>
      </c>
      <c r="Q191" s="12">
        <f t="shared" si="4"/>
        <v>98137.666666666672</v>
      </c>
      <c r="R191" s="12">
        <f t="shared" si="5"/>
        <v>83683.300000000047</v>
      </c>
      <c r="S191" s="12">
        <f t="shared" si="5"/>
        <v>75745.700000000012</v>
      </c>
    </row>
    <row r="192" spans="1:19" x14ac:dyDescent="0.25">
      <c r="A192" s="12" t="s">
        <v>427</v>
      </c>
      <c r="B192" s="12" t="s">
        <v>428</v>
      </c>
      <c r="C192" s="12" t="s">
        <v>348</v>
      </c>
      <c r="D192" s="12">
        <v>-0.17411991015299999</v>
      </c>
      <c r="E192" s="12">
        <v>-0.15987791381800001</v>
      </c>
      <c r="F192" s="12">
        <v>-0.40610868180199999</v>
      </c>
      <c r="G192" s="12">
        <v>-0.34379421750599998</v>
      </c>
      <c r="H192" s="12">
        <v>-0.36898106458026603</v>
      </c>
      <c r="I192" s="12">
        <v>-0.31969046942656648</v>
      </c>
      <c r="J192" s="12">
        <v>827</v>
      </c>
      <c r="K192" s="12">
        <v>775</v>
      </c>
      <c r="L192" s="12">
        <v>646</v>
      </c>
      <c r="M192" s="12">
        <v>735</v>
      </c>
      <c r="N192" s="12">
        <v>741</v>
      </c>
      <c r="O192" s="12">
        <v>725</v>
      </c>
      <c r="P192" s="12">
        <v>4385.2</v>
      </c>
      <c r="Q192" s="12">
        <f t="shared" si="4"/>
        <v>3031.5833333333335</v>
      </c>
      <c r="R192" s="12">
        <f t="shared" si="5"/>
        <v>4385.2</v>
      </c>
      <c r="S192" s="12">
        <f t="shared" si="5"/>
        <v>2273.8000000000002</v>
      </c>
    </row>
    <row r="193" spans="1:19" x14ac:dyDescent="0.25">
      <c r="A193" s="12" t="s">
        <v>429</v>
      </c>
      <c r="B193" s="12" t="s">
        <v>430</v>
      </c>
      <c r="C193" s="12" t="s">
        <v>80</v>
      </c>
      <c r="D193" s="12">
        <v>-9.2370423928000003E-2</v>
      </c>
      <c r="E193" s="12">
        <v>-0.11537185121308</v>
      </c>
      <c r="F193" s="12">
        <v>-0.43589075573763802</v>
      </c>
      <c r="G193" s="12">
        <v>-0.28065365934300002</v>
      </c>
      <c r="H193" s="12">
        <v>-0.44620092405045703</v>
      </c>
      <c r="I193" s="12">
        <v>-0.31952929758604376</v>
      </c>
      <c r="J193" s="12">
        <v>518</v>
      </c>
      <c r="K193" s="12">
        <v>613</v>
      </c>
      <c r="L193" s="12">
        <v>691</v>
      </c>
      <c r="M193" s="12">
        <v>632</v>
      </c>
      <c r="N193" s="12">
        <v>824</v>
      </c>
      <c r="O193" s="12">
        <v>724</v>
      </c>
      <c r="P193" s="12">
        <v>12729.300000000047</v>
      </c>
      <c r="Q193" s="12">
        <f t="shared" si="4"/>
        <v>9083.3333333333339</v>
      </c>
      <c r="R193" s="12">
        <f t="shared" si="5"/>
        <v>12729.300000000047</v>
      </c>
      <c r="S193" s="12">
        <f t="shared" si="5"/>
        <v>7043.6999999999534</v>
      </c>
    </row>
    <row r="194" spans="1:19" x14ac:dyDescent="0.25">
      <c r="A194" s="12" t="s">
        <v>431</v>
      </c>
      <c r="B194" s="12" t="s">
        <v>432</v>
      </c>
      <c r="C194" s="12" t="s">
        <v>163</v>
      </c>
      <c r="D194" s="12">
        <v>-0.118950324404069</v>
      </c>
      <c r="E194" s="12">
        <v>-8.0796887404381498E-2</v>
      </c>
      <c r="F194" s="12">
        <v>-0.63892455092726097</v>
      </c>
      <c r="G194" s="12">
        <v>-0.37528691981546403</v>
      </c>
      <c r="H194" s="12">
        <v>-0.179293147487397</v>
      </c>
      <c r="I194" s="12">
        <v>-0.31857537640862588</v>
      </c>
      <c r="J194" s="12">
        <v>626</v>
      </c>
      <c r="K194" s="12">
        <v>437</v>
      </c>
      <c r="L194" s="12">
        <v>857</v>
      </c>
      <c r="M194" s="12">
        <v>766</v>
      </c>
      <c r="N194" s="12">
        <v>319</v>
      </c>
      <c r="O194" s="12">
        <v>723</v>
      </c>
      <c r="P194" s="12">
        <v>49951.5</v>
      </c>
      <c r="Q194" s="12">
        <f t="shared" si="4"/>
        <v>66341.583333333328</v>
      </c>
      <c r="R194" s="12">
        <f t="shared" si="5"/>
        <v>49951.5</v>
      </c>
      <c r="S194" s="12">
        <f t="shared" si="5"/>
        <v>53045.799999999988</v>
      </c>
    </row>
    <row r="195" spans="1:19" x14ac:dyDescent="0.25">
      <c r="A195" s="12" t="s">
        <v>433</v>
      </c>
      <c r="B195" s="12" t="s">
        <v>434</v>
      </c>
      <c r="C195" s="12" t="s">
        <v>160</v>
      </c>
      <c r="D195" s="12">
        <v>-0.16077557101949999</v>
      </c>
      <c r="E195" s="12">
        <v>-0.179771418655301</v>
      </c>
      <c r="F195" s="12">
        <v>-0.47208445155017498</v>
      </c>
      <c r="G195" s="12">
        <v>-0.388605307720371</v>
      </c>
      <c r="H195" s="12">
        <v>-0.230024447735308</v>
      </c>
      <c r="I195" s="12">
        <v>-0.31762140641528874</v>
      </c>
      <c r="J195" s="12">
        <v>797</v>
      </c>
      <c r="K195" s="12">
        <v>806</v>
      </c>
      <c r="L195" s="12">
        <v>740</v>
      </c>
      <c r="M195" s="12">
        <v>779</v>
      </c>
      <c r="N195" s="12">
        <v>436</v>
      </c>
      <c r="O195" s="12">
        <v>722</v>
      </c>
      <c r="P195" s="12">
        <v>24377.300000000047</v>
      </c>
      <c r="Q195" s="12">
        <f t="shared" ref="Q195:Q258" si="6">_xlfn.VAR.S(K195:N195)</f>
        <v>29464.25</v>
      </c>
      <c r="R195" s="12">
        <f t="shared" si="5"/>
        <v>24377.300000000047</v>
      </c>
      <c r="S195" s="12">
        <f t="shared" si="5"/>
        <v>22299.800000000047</v>
      </c>
    </row>
    <row r="196" spans="1:19" x14ac:dyDescent="0.25">
      <c r="A196" s="12" t="s">
        <v>435</v>
      </c>
      <c r="B196" s="12" t="s">
        <v>436</v>
      </c>
      <c r="C196" s="12" t="s">
        <v>42</v>
      </c>
      <c r="D196" s="12">
        <v>-0.110055927464477</v>
      </c>
      <c r="E196" s="12">
        <v>-0.12499010474</v>
      </c>
      <c r="F196" s="12">
        <v>-0.467684066806</v>
      </c>
      <c r="G196" s="12">
        <v>-0.18106025238500001</v>
      </c>
      <c r="H196" s="12">
        <v>-0.49619538748499997</v>
      </c>
      <c r="I196" s="12">
        <v>-0.31748245285400001</v>
      </c>
      <c r="J196" s="12">
        <v>589</v>
      </c>
      <c r="K196" s="12">
        <v>651</v>
      </c>
      <c r="L196" s="12">
        <v>737</v>
      </c>
      <c r="M196" s="12">
        <v>358</v>
      </c>
      <c r="N196" s="12">
        <v>846</v>
      </c>
      <c r="O196" s="12">
        <v>721</v>
      </c>
      <c r="P196" s="12">
        <v>33504.700000000012</v>
      </c>
      <c r="Q196" s="12">
        <f t="shared" si="6"/>
        <v>43744.666666666664</v>
      </c>
      <c r="R196" s="12">
        <f t="shared" ref="R196:S259" si="7">_xlfn.VAR.S(J196:N196)</f>
        <v>33504.700000000012</v>
      </c>
      <c r="S196" s="12">
        <f t="shared" si="7"/>
        <v>33874.300000000047</v>
      </c>
    </row>
    <row r="197" spans="1:19" x14ac:dyDescent="0.25">
      <c r="A197" s="12" t="s">
        <v>437</v>
      </c>
      <c r="B197" s="12" t="s">
        <v>438</v>
      </c>
      <c r="C197" s="12" t="s">
        <v>160</v>
      </c>
      <c r="D197" s="12">
        <v>-0.18512997102168899</v>
      </c>
      <c r="E197" s="12">
        <v>-0.20348899207759499</v>
      </c>
      <c r="F197" s="12">
        <v>-0.40856726978829999</v>
      </c>
      <c r="G197" s="12">
        <v>-0.35797940401012801</v>
      </c>
      <c r="H197" s="12">
        <v>-0.29775421019078901</v>
      </c>
      <c r="I197" s="12">
        <v>-0.31694746901670301</v>
      </c>
      <c r="J197" s="12">
        <v>843</v>
      </c>
      <c r="K197" s="12">
        <v>851</v>
      </c>
      <c r="L197" s="12">
        <v>649</v>
      </c>
      <c r="M197" s="12">
        <v>747</v>
      </c>
      <c r="N197" s="12">
        <v>614</v>
      </c>
      <c r="O197" s="12">
        <v>720</v>
      </c>
      <c r="P197" s="12">
        <v>11783.199999999953</v>
      </c>
      <c r="Q197" s="12">
        <f t="shared" si="6"/>
        <v>11358.916666666666</v>
      </c>
      <c r="R197" s="12">
        <f t="shared" si="7"/>
        <v>11783.199999999953</v>
      </c>
      <c r="S197" s="12">
        <f t="shared" si="7"/>
        <v>8523.6999999999534</v>
      </c>
    </row>
    <row r="198" spans="1:19" x14ac:dyDescent="0.25">
      <c r="A198" s="12" t="s">
        <v>439</v>
      </c>
      <c r="B198" s="12" t="s">
        <v>440</v>
      </c>
      <c r="C198" s="12" t="s">
        <v>34</v>
      </c>
      <c r="D198" s="12">
        <v>-0.16260773000404499</v>
      </c>
      <c r="E198" s="12">
        <v>-0.141314992337121</v>
      </c>
      <c r="F198" s="12">
        <v>-0.62632990584217596</v>
      </c>
      <c r="G198" s="12">
        <v>-0.121832435378737</v>
      </c>
      <c r="H198" s="12">
        <v>-0.37820718885649401</v>
      </c>
      <c r="I198" s="12">
        <v>-0.31692113060363197</v>
      </c>
      <c r="J198" s="12">
        <v>802</v>
      </c>
      <c r="K198" s="12">
        <v>700</v>
      </c>
      <c r="L198" s="12">
        <v>850</v>
      </c>
      <c r="M198" s="12">
        <v>196</v>
      </c>
      <c r="N198" s="12">
        <v>753</v>
      </c>
      <c r="O198" s="12">
        <v>719</v>
      </c>
      <c r="P198" s="12">
        <v>70452.199999999953</v>
      </c>
      <c r="Q198" s="12">
        <f t="shared" si="6"/>
        <v>85558.25</v>
      </c>
      <c r="R198" s="12">
        <f t="shared" si="7"/>
        <v>70452.199999999953</v>
      </c>
      <c r="S198" s="12">
        <f t="shared" si="7"/>
        <v>65945.299999999988</v>
      </c>
    </row>
    <row r="199" spans="1:19" x14ac:dyDescent="0.25">
      <c r="A199" s="12" t="s">
        <v>441</v>
      </c>
      <c r="B199" s="12" t="s">
        <v>442</v>
      </c>
      <c r="C199" s="12" t="s">
        <v>260</v>
      </c>
      <c r="D199" s="12">
        <v>-0.127615484243018</v>
      </c>
      <c r="E199" s="12">
        <v>-0.14941689989579299</v>
      </c>
      <c r="F199" s="12">
        <v>-0.76145272635458905</v>
      </c>
      <c r="G199" s="12">
        <v>-0.15474311465349</v>
      </c>
      <c r="H199" s="12">
        <v>-0.19559533774812499</v>
      </c>
      <c r="I199" s="12">
        <v>-0.31530201966299926</v>
      </c>
      <c r="J199" s="12">
        <v>661</v>
      </c>
      <c r="K199" s="12">
        <v>735</v>
      </c>
      <c r="L199" s="12">
        <v>889</v>
      </c>
      <c r="M199" s="12">
        <v>280</v>
      </c>
      <c r="N199" s="12">
        <v>351</v>
      </c>
      <c r="O199" s="12">
        <v>718</v>
      </c>
      <c r="P199" s="12">
        <v>67114.200000000012</v>
      </c>
      <c r="Q199" s="12">
        <f t="shared" si="6"/>
        <v>86963.583333333328</v>
      </c>
      <c r="R199" s="12">
        <f t="shared" si="7"/>
        <v>67114.200000000012</v>
      </c>
      <c r="S199" s="12">
        <f t="shared" si="7"/>
        <v>69981.299999999988</v>
      </c>
    </row>
    <row r="200" spans="1:19" x14ac:dyDescent="0.25">
      <c r="A200" s="12" t="s">
        <v>443</v>
      </c>
      <c r="B200" s="12" t="s">
        <v>444</v>
      </c>
      <c r="C200" s="12" t="s">
        <v>260</v>
      </c>
      <c r="D200" s="12">
        <v>-8.9253165254399996E-2</v>
      </c>
      <c r="E200" s="12">
        <v>-8.9636556292864794E-2</v>
      </c>
      <c r="F200" s="12">
        <v>-0.52913572784496199</v>
      </c>
      <c r="G200" s="12">
        <v>-0.25937283538699901</v>
      </c>
      <c r="H200" s="12">
        <v>-0.38222393579399999</v>
      </c>
      <c r="I200" s="12">
        <v>-0.31509226382970645</v>
      </c>
      <c r="J200" s="12">
        <v>501</v>
      </c>
      <c r="K200" s="12">
        <v>487</v>
      </c>
      <c r="L200" s="12">
        <v>787</v>
      </c>
      <c r="M200" s="12">
        <v>592</v>
      </c>
      <c r="N200" s="12">
        <v>758</v>
      </c>
      <c r="O200" s="12">
        <v>717</v>
      </c>
      <c r="P200" s="12">
        <v>19860.5</v>
      </c>
      <c r="Q200" s="12">
        <f t="shared" si="6"/>
        <v>20074</v>
      </c>
      <c r="R200" s="12">
        <f t="shared" si="7"/>
        <v>19860.5</v>
      </c>
      <c r="S200" s="12">
        <f t="shared" si="7"/>
        <v>15799.699999999953</v>
      </c>
    </row>
    <row r="201" spans="1:19" x14ac:dyDescent="0.25">
      <c r="A201" s="12" t="s">
        <v>445</v>
      </c>
      <c r="B201" s="12" t="s">
        <v>446</v>
      </c>
      <c r="C201" s="12" t="s">
        <v>34</v>
      </c>
      <c r="D201" s="12">
        <v>-0.151908810927396</v>
      </c>
      <c r="E201" s="12">
        <v>-0.15641279788318899</v>
      </c>
      <c r="F201" s="12">
        <v>-0.41639878169351602</v>
      </c>
      <c r="G201" s="12">
        <v>-0.38897680416307501</v>
      </c>
      <c r="H201" s="12">
        <v>-0.29156984254117502</v>
      </c>
      <c r="I201" s="12">
        <v>-0.31333955657023876</v>
      </c>
      <c r="J201" s="12">
        <v>771</v>
      </c>
      <c r="K201" s="12">
        <v>760</v>
      </c>
      <c r="L201" s="12">
        <v>660</v>
      </c>
      <c r="M201" s="12">
        <v>780</v>
      </c>
      <c r="N201" s="12">
        <v>602</v>
      </c>
      <c r="O201" s="12">
        <v>716</v>
      </c>
      <c r="P201" s="12">
        <v>6294.8</v>
      </c>
      <c r="Q201" s="12">
        <f t="shared" si="6"/>
        <v>7067.666666666667</v>
      </c>
      <c r="R201" s="12">
        <f t="shared" si="7"/>
        <v>6294.8</v>
      </c>
      <c r="S201" s="12">
        <f t="shared" si="7"/>
        <v>5348.8</v>
      </c>
    </row>
    <row r="202" spans="1:19" x14ac:dyDescent="0.25">
      <c r="A202" s="12" t="s">
        <v>447</v>
      </c>
      <c r="B202" s="12" t="s">
        <v>448</v>
      </c>
      <c r="C202" s="12" t="s">
        <v>126</v>
      </c>
      <c r="D202" s="12">
        <v>-7.4435134108749995E-2</v>
      </c>
      <c r="E202" s="12">
        <v>-9.2435095613300003E-2</v>
      </c>
      <c r="F202" s="12">
        <v>-0.39764366029300002</v>
      </c>
      <c r="G202" s="12">
        <v>-0.332614259089</v>
      </c>
      <c r="H202" s="12">
        <v>-0.42709886379902701</v>
      </c>
      <c r="I202" s="12">
        <v>-0.31244796969858174</v>
      </c>
      <c r="J202" s="12">
        <v>430</v>
      </c>
      <c r="K202" s="12">
        <v>500</v>
      </c>
      <c r="L202" s="12">
        <v>625</v>
      </c>
      <c r="M202" s="12">
        <v>722</v>
      </c>
      <c r="N202" s="12">
        <v>804</v>
      </c>
      <c r="O202" s="12">
        <v>715</v>
      </c>
      <c r="P202" s="12">
        <v>23678.200000000012</v>
      </c>
      <c r="Q202" s="12">
        <f t="shared" si="6"/>
        <v>17124.916666666668</v>
      </c>
      <c r="R202" s="12">
        <f t="shared" si="7"/>
        <v>23678.200000000012</v>
      </c>
      <c r="S202" s="12">
        <f t="shared" si="7"/>
        <v>13389.699999999953</v>
      </c>
    </row>
    <row r="203" spans="1:19" x14ac:dyDescent="0.25">
      <c r="A203" s="12" t="s">
        <v>449</v>
      </c>
      <c r="B203" s="12" t="s">
        <v>450</v>
      </c>
      <c r="C203" s="12" t="s">
        <v>298</v>
      </c>
      <c r="D203" s="12">
        <v>-9.8954247608515705E-2</v>
      </c>
      <c r="E203" s="12">
        <v>-0.110562223000886</v>
      </c>
      <c r="F203" s="12">
        <v>-0.33727432617789599</v>
      </c>
      <c r="G203" s="12">
        <v>-0.46749342825859003</v>
      </c>
      <c r="H203" s="12">
        <v>-0.33140470529653299</v>
      </c>
      <c r="I203" s="12">
        <v>-0.31168367068347624</v>
      </c>
      <c r="J203" s="12">
        <v>551</v>
      </c>
      <c r="K203" s="12">
        <v>587</v>
      </c>
      <c r="L203" s="12">
        <v>509</v>
      </c>
      <c r="M203" s="12">
        <v>832</v>
      </c>
      <c r="N203" s="12">
        <v>668</v>
      </c>
      <c r="O203" s="12">
        <v>714</v>
      </c>
      <c r="P203" s="12">
        <v>16244.299999999988</v>
      </c>
      <c r="Q203" s="12">
        <f t="shared" si="6"/>
        <v>19098</v>
      </c>
      <c r="R203" s="12">
        <f t="shared" si="7"/>
        <v>16244.299999999988</v>
      </c>
      <c r="S203" s="12">
        <f t="shared" si="7"/>
        <v>15168.5</v>
      </c>
    </row>
    <row r="204" spans="1:19" x14ac:dyDescent="0.25">
      <c r="A204" s="12" t="s">
        <v>451</v>
      </c>
      <c r="B204" s="12" t="s">
        <v>452</v>
      </c>
      <c r="C204" s="12" t="s">
        <v>60</v>
      </c>
      <c r="D204" s="12">
        <v>-0.12742783170060201</v>
      </c>
      <c r="E204" s="12">
        <v>-0.151946170547061</v>
      </c>
      <c r="F204" s="12">
        <v>-0.33782825608100397</v>
      </c>
      <c r="G204" s="12">
        <v>-0.37661212548520501</v>
      </c>
      <c r="H204" s="12">
        <v>-0.37811951502899999</v>
      </c>
      <c r="I204" s="12">
        <v>-0.31112651678556746</v>
      </c>
      <c r="J204" s="12">
        <v>659</v>
      </c>
      <c r="K204" s="12">
        <v>745</v>
      </c>
      <c r="L204" s="12">
        <v>512</v>
      </c>
      <c r="M204" s="12">
        <v>769</v>
      </c>
      <c r="N204" s="12">
        <v>752</v>
      </c>
      <c r="O204" s="12">
        <v>713</v>
      </c>
      <c r="P204" s="12">
        <v>11430.300000000047</v>
      </c>
      <c r="Q204" s="12">
        <f t="shared" si="6"/>
        <v>14904.333333333334</v>
      </c>
      <c r="R204" s="12">
        <f t="shared" si="7"/>
        <v>11430.300000000047</v>
      </c>
      <c r="S204" s="12">
        <f t="shared" si="7"/>
        <v>11246.699999999953</v>
      </c>
    </row>
    <row r="205" spans="1:19" x14ac:dyDescent="0.25">
      <c r="A205" s="12" t="s">
        <v>453</v>
      </c>
      <c r="B205" s="12" t="s">
        <v>454</v>
      </c>
      <c r="C205" s="12" t="s">
        <v>96</v>
      </c>
      <c r="D205" s="12">
        <v>-9.9446546070849906E-2</v>
      </c>
      <c r="E205" s="12">
        <v>-0.12127337413122199</v>
      </c>
      <c r="F205" s="12">
        <v>-0.454133929130004</v>
      </c>
      <c r="G205" s="12">
        <v>-0.33478117531673501</v>
      </c>
      <c r="H205" s="12">
        <v>-0.324599008841778</v>
      </c>
      <c r="I205" s="12">
        <v>-0.30869687185493477</v>
      </c>
      <c r="J205" s="12">
        <v>555</v>
      </c>
      <c r="K205" s="12">
        <v>641</v>
      </c>
      <c r="L205" s="12">
        <v>716</v>
      </c>
      <c r="M205" s="12">
        <v>723</v>
      </c>
      <c r="N205" s="12">
        <v>657</v>
      </c>
      <c r="O205" s="12">
        <v>712</v>
      </c>
      <c r="P205" s="12">
        <v>4621.7999999999993</v>
      </c>
      <c r="Q205" s="12">
        <f t="shared" si="6"/>
        <v>1707.5833333333333</v>
      </c>
      <c r="R205" s="12">
        <f t="shared" si="7"/>
        <v>4621.7999999999993</v>
      </c>
      <c r="S205" s="12">
        <f t="shared" si="7"/>
        <v>1434.6999999999998</v>
      </c>
    </row>
    <row r="206" spans="1:19" x14ac:dyDescent="0.25">
      <c r="A206" s="12" t="s">
        <v>455</v>
      </c>
      <c r="B206" s="12" t="s">
        <v>456</v>
      </c>
      <c r="C206" s="12" t="s">
        <v>96</v>
      </c>
      <c r="D206" s="12">
        <v>-0.169587440536587</v>
      </c>
      <c r="E206" s="12">
        <v>-0.15784018826016899</v>
      </c>
      <c r="F206" s="12">
        <v>-0.44390695979012601</v>
      </c>
      <c r="G206" s="12">
        <v>-0.275386868768699</v>
      </c>
      <c r="H206" s="12">
        <v>-0.35575373865332799</v>
      </c>
      <c r="I206" s="12">
        <v>-0.30822193886808047</v>
      </c>
      <c r="J206" s="12">
        <v>818</v>
      </c>
      <c r="K206" s="12">
        <v>770</v>
      </c>
      <c r="L206" s="12">
        <v>707</v>
      </c>
      <c r="M206" s="12">
        <v>619</v>
      </c>
      <c r="N206" s="12">
        <v>718</v>
      </c>
      <c r="O206" s="12">
        <v>711</v>
      </c>
      <c r="P206" s="12">
        <v>5568.3</v>
      </c>
      <c r="Q206" s="12">
        <f t="shared" si="6"/>
        <v>3928.3333333333335</v>
      </c>
      <c r="R206" s="12">
        <f t="shared" si="7"/>
        <v>5568.3</v>
      </c>
      <c r="S206" s="12">
        <f t="shared" si="7"/>
        <v>2957.5</v>
      </c>
    </row>
    <row r="207" spans="1:19" x14ac:dyDescent="0.25">
      <c r="A207" s="12" t="s">
        <v>457</v>
      </c>
      <c r="B207" s="12" t="s">
        <v>458</v>
      </c>
      <c r="C207" s="12" t="s">
        <v>83</v>
      </c>
      <c r="D207" s="12">
        <v>-0.163166859065907</v>
      </c>
      <c r="E207" s="12">
        <v>-0.14954207851739401</v>
      </c>
      <c r="F207" s="12">
        <v>-0.40623987344246798</v>
      </c>
      <c r="G207" s="12">
        <v>-0.30811839843372202</v>
      </c>
      <c r="H207" s="12">
        <v>-0.36781363753516</v>
      </c>
      <c r="I207" s="12">
        <v>-0.307928496982186</v>
      </c>
      <c r="J207" s="12">
        <v>803</v>
      </c>
      <c r="K207" s="12">
        <v>737</v>
      </c>
      <c r="L207" s="12">
        <v>647</v>
      </c>
      <c r="M207" s="12">
        <v>676</v>
      </c>
      <c r="N207" s="12">
        <v>739</v>
      </c>
      <c r="O207" s="12">
        <v>710</v>
      </c>
      <c r="P207" s="12">
        <v>3700.8</v>
      </c>
      <c r="Q207" s="12">
        <f t="shared" si="6"/>
        <v>2091.5833333333335</v>
      </c>
      <c r="R207" s="12">
        <f t="shared" si="7"/>
        <v>3700.8</v>
      </c>
      <c r="S207" s="12">
        <f t="shared" si="7"/>
        <v>1589.7</v>
      </c>
    </row>
    <row r="208" spans="1:19" x14ac:dyDescent="0.25">
      <c r="A208" s="12" t="s">
        <v>459</v>
      </c>
      <c r="B208" s="12" t="s">
        <v>460</v>
      </c>
      <c r="C208" s="12" t="s">
        <v>60</v>
      </c>
      <c r="D208" s="12">
        <v>-0.124882545440458</v>
      </c>
      <c r="E208" s="12">
        <v>-0.124435256255537</v>
      </c>
      <c r="F208" s="12">
        <v>-0.315250673804853</v>
      </c>
      <c r="G208" s="12">
        <v>-0.38364765465105799</v>
      </c>
      <c r="H208" s="12">
        <v>-0.40551843812627603</v>
      </c>
      <c r="I208" s="12">
        <v>-0.307213005709431</v>
      </c>
      <c r="J208" s="12">
        <v>653</v>
      </c>
      <c r="K208" s="12">
        <v>648</v>
      </c>
      <c r="L208" s="12">
        <v>462</v>
      </c>
      <c r="M208" s="12">
        <v>777</v>
      </c>
      <c r="N208" s="12">
        <v>778</v>
      </c>
      <c r="O208" s="12">
        <v>709</v>
      </c>
      <c r="P208" s="12">
        <v>16736.300000000047</v>
      </c>
      <c r="Q208" s="12">
        <f t="shared" si="6"/>
        <v>22268.25</v>
      </c>
      <c r="R208" s="12">
        <f t="shared" si="7"/>
        <v>16736.300000000047</v>
      </c>
      <c r="S208" s="12">
        <f t="shared" si="7"/>
        <v>17066.699999999953</v>
      </c>
    </row>
    <row r="209" spans="1:19" x14ac:dyDescent="0.25">
      <c r="A209" s="12" t="s">
        <v>461</v>
      </c>
      <c r="B209" s="12" t="s">
        <v>462</v>
      </c>
      <c r="C209" s="12" t="s">
        <v>205</v>
      </c>
      <c r="D209" s="12">
        <v>-6.111566269095E-2</v>
      </c>
      <c r="E209" s="12">
        <v>-8.7942465647199999E-2</v>
      </c>
      <c r="F209" s="12">
        <v>-0.54667077709293099</v>
      </c>
      <c r="G209" s="12">
        <v>-0.21847993353699999</v>
      </c>
      <c r="H209" s="12">
        <v>-0.37530113077299998</v>
      </c>
      <c r="I209" s="12">
        <v>-0.30709857676253272</v>
      </c>
      <c r="J209" s="12">
        <v>365</v>
      </c>
      <c r="K209" s="12">
        <v>476</v>
      </c>
      <c r="L209" s="12">
        <v>801</v>
      </c>
      <c r="M209" s="12">
        <v>476</v>
      </c>
      <c r="N209" s="12">
        <v>748</v>
      </c>
      <c r="O209" s="12">
        <v>708</v>
      </c>
      <c r="P209" s="12">
        <v>36172.700000000012</v>
      </c>
      <c r="Q209" s="12">
        <f t="shared" si="6"/>
        <v>30168.916666666668</v>
      </c>
      <c r="R209" s="12">
        <f t="shared" si="7"/>
        <v>36172.700000000012</v>
      </c>
      <c r="S209" s="12">
        <f t="shared" si="7"/>
        <v>23996.200000000012</v>
      </c>
    </row>
    <row r="210" spans="1:19" x14ac:dyDescent="0.25">
      <c r="A210" s="12" t="s">
        <v>463</v>
      </c>
      <c r="B210" s="12" t="s">
        <v>464</v>
      </c>
      <c r="C210" s="12" t="s">
        <v>151</v>
      </c>
      <c r="D210" s="12">
        <v>-0.102436500453</v>
      </c>
      <c r="E210" s="12">
        <v>-0.103951901709192</v>
      </c>
      <c r="F210" s="12">
        <v>-0.395365650209345</v>
      </c>
      <c r="G210" s="12">
        <v>-0.362284385687</v>
      </c>
      <c r="H210" s="12">
        <v>-0.36354998586300002</v>
      </c>
      <c r="I210" s="12">
        <v>-0.30628798086713427</v>
      </c>
      <c r="J210" s="12">
        <v>563</v>
      </c>
      <c r="K210" s="12">
        <v>555</v>
      </c>
      <c r="L210" s="12">
        <v>622</v>
      </c>
      <c r="M210" s="12">
        <v>752</v>
      </c>
      <c r="N210" s="12">
        <v>728</v>
      </c>
      <c r="O210" s="12">
        <v>707</v>
      </c>
      <c r="P210" s="12">
        <v>8421.5</v>
      </c>
      <c r="Q210" s="12">
        <f t="shared" si="6"/>
        <v>8494.9166666666661</v>
      </c>
      <c r="R210" s="12">
        <f t="shared" si="7"/>
        <v>8421.5</v>
      </c>
      <c r="S210" s="12">
        <f t="shared" si="7"/>
        <v>6736.6999999999534</v>
      </c>
    </row>
    <row r="211" spans="1:19" x14ac:dyDescent="0.25">
      <c r="A211" s="12" t="s">
        <v>465</v>
      </c>
      <c r="B211" s="12" t="s">
        <v>466</v>
      </c>
      <c r="C211" s="12" t="s">
        <v>121</v>
      </c>
      <c r="D211" s="12">
        <v>-9.4488782109582295E-2</v>
      </c>
      <c r="E211" s="12">
        <v>-0.109894218369</v>
      </c>
      <c r="F211" s="12">
        <v>-0.42957286996499999</v>
      </c>
      <c r="G211" s="12">
        <v>-0.29997586868578302</v>
      </c>
      <c r="H211" s="12">
        <v>-0.38526223807461402</v>
      </c>
      <c r="I211" s="12">
        <v>-0.30617629877359925</v>
      </c>
      <c r="J211" s="12">
        <v>526</v>
      </c>
      <c r="K211" s="12">
        <v>585</v>
      </c>
      <c r="L211" s="12">
        <v>679</v>
      </c>
      <c r="M211" s="12">
        <v>663</v>
      </c>
      <c r="N211" s="12">
        <v>761</v>
      </c>
      <c r="O211" s="12">
        <v>706</v>
      </c>
      <c r="P211" s="12">
        <v>8168.2000000000116</v>
      </c>
      <c r="Q211" s="12">
        <f t="shared" si="6"/>
        <v>5206.666666666667</v>
      </c>
      <c r="R211" s="12">
        <f t="shared" si="7"/>
        <v>8168.2000000000116</v>
      </c>
      <c r="S211" s="12">
        <f t="shared" si="7"/>
        <v>4136.2000000000007</v>
      </c>
    </row>
    <row r="212" spans="1:19" x14ac:dyDescent="0.25">
      <c r="A212" s="12" t="s">
        <v>467</v>
      </c>
      <c r="B212" s="12" t="s">
        <v>468</v>
      </c>
      <c r="C212" s="12" t="s">
        <v>42</v>
      </c>
      <c r="D212" s="12">
        <v>-0.16860833404707001</v>
      </c>
      <c r="E212" s="12">
        <v>-0.16585188909536899</v>
      </c>
      <c r="F212" s="12">
        <v>-0.50900591622865399</v>
      </c>
      <c r="G212" s="12">
        <v>-0.33562662492336398</v>
      </c>
      <c r="H212" s="12">
        <v>-0.209987997775854</v>
      </c>
      <c r="I212" s="12">
        <v>-0.30511810700581027</v>
      </c>
      <c r="J212" s="12">
        <v>814</v>
      </c>
      <c r="K212" s="12">
        <v>788</v>
      </c>
      <c r="L212" s="12">
        <v>771</v>
      </c>
      <c r="M212" s="12">
        <v>726</v>
      </c>
      <c r="N212" s="12">
        <v>385</v>
      </c>
      <c r="O212" s="12">
        <v>705</v>
      </c>
      <c r="P212" s="12">
        <v>31407.699999999953</v>
      </c>
      <c r="Q212" s="12">
        <f t="shared" si="6"/>
        <v>36153.666666666664</v>
      </c>
      <c r="R212" s="12">
        <f t="shared" si="7"/>
        <v>31407.699999999953</v>
      </c>
      <c r="S212" s="12">
        <f t="shared" si="7"/>
        <v>27396.5</v>
      </c>
    </row>
    <row r="213" spans="1:19" x14ac:dyDescent="0.25">
      <c r="A213" s="12" t="s">
        <v>469</v>
      </c>
      <c r="B213" s="12" t="s">
        <v>470</v>
      </c>
      <c r="C213" s="12" t="s">
        <v>126</v>
      </c>
      <c r="D213" s="12">
        <v>-0.141824990209</v>
      </c>
      <c r="E213" s="12">
        <v>-0.14731808446519201</v>
      </c>
      <c r="F213" s="12">
        <v>-0.40635992002849902</v>
      </c>
      <c r="G213" s="12">
        <v>-0.41252753112649998</v>
      </c>
      <c r="H213" s="12">
        <v>-0.25407513629</v>
      </c>
      <c r="I213" s="12">
        <v>-0.30507016797754777</v>
      </c>
      <c r="J213" s="12">
        <v>732</v>
      </c>
      <c r="K213" s="12">
        <v>731</v>
      </c>
      <c r="L213" s="12">
        <v>648</v>
      </c>
      <c r="M213" s="12">
        <v>798</v>
      </c>
      <c r="N213" s="12">
        <v>514</v>
      </c>
      <c r="O213" s="12">
        <v>704</v>
      </c>
      <c r="P213" s="12">
        <v>11925.800000000047</v>
      </c>
      <c r="Q213" s="12">
        <f t="shared" si="6"/>
        <v>14964.916666666666</v>
      </c>
      <c r="R213" s="12">
        <f t="shared" si="7"/>
        <v>11925.800000000047</v>
      </c>
      <c r="S213" s="12">
        <f t="shared" si="7"/>
        <v>11419</v>
      </c>
    </row>
    <row r="214" spans="1:19" x14ac:dyDescent="0.25">
      <c r="A214" s="12" t="s">
        <v>471</v>
      </c>
      <c r="B214" s="12" t="s">
        <v>472</v>
      </c>
      <c r="C214" s="12" t="s">
        <v>42</v>
      </c>
      <c r="D214" s="12">
        <v>-7.5373676776900003E-2</v>
      </c>
      <c r="E214" s="12">
        <v>-9.4556440403623696E-2</v>
      </c>
      <c r="F214" s="12">
        <v>-0.37318886797531298</v>
      </c>
      <c r="G214" s="12">
        <v>-0.32569912377150001</v>
      </c>
      <c r="H214" s="12">
        <v>-0.42553959309700001</v>
      </c>
      <c r="I214" s="12">
        <v>-0.30474600631185916</v>
      </c>
      <c r="J214" s="12">
        <v>435</v>
      </c>
      <c r="K214" s="12">
        <v>509</v>
      </c>
      <c r="L214" s="12">
        <v>587</v>
      </c>
      <c r="M214" s="12">
        <v>712</v>
      </c>
      <c r="N214" s="12">
        <v>803</v>
      </c>
      <c r="O214" s="12">
        <v>703</v>
      </c>
      <c r="P214" s="12">
        <v>22251.200000000012</v>
      </c>
      <c r="Q214" s="12">
        <f t="shared" si="6"/>
        <v>17024.25</v>
      </c>
      <c r="R214" s="12">
        <f t="shared" si="7"/>
        <v>22251.200000000012</v>
      </c>
      <c r="S214" s="12">
        <f t="shared" si="7"/>
        <v>13273.199999999953</v>
      </c>
    </row>
    <row r="215" spans="1:19" x14ac:dyDescent="0.25">
      <c r="A215" s="12" t="s">
        <v>473</v>
      </c>
      <c r="B215" s="12" t="s">
        <v>474</v>
      </c>
      <c r="C215" s="12" t="s">
        <v>93</v>
      </c>
      <c r="D215" s="12">
        <v>-0.15007396116264099</v>
      </c>
      <c r="E215" s="12">
        <v>-0.13166416756072399</v>
      </c>
      <c r="F215" s="12">
        <v>-0.35877379993374903</v>
      </c>
      <c r="G215" s="12">
        <v>-0.37050705021637098</v>
      </c>
      <c r="H215" s="12">
        <v>-0.35776165371184498</v>
      </c>
      <c r="I215" s="12">
        <v>-0.30467666785567227</v>
      </c>
      <c r="J215" s="12">
        <v>767</v>
      </c>
      <c r="K215" s="12">
        <v>669</v>
      </c>
      <c r="L215" s="12">
        <v>557</v>
      </c>
      <c r="M215" s="12">
        <v>761</v>
      </c>
      <c r="N215" s="12">
        <v>721</v>
      </c>
      <c r="O215" s="12">
        <v>702</v>
      </c>
      <c r="P215" s="12">
        <v>7484</v>
      </c>
      <c r="Q215" s="12">
        <f t="shared" si="6"/>
        <v>7818.666666666667</v>
      </c>
      <c r="R215" s="12">
        <f t="shared" si="7"/>
        <v>7484</v>
      </c>
      <c r="S215" s="12">
        <f t="shared" si="7"/>
        <v>5989</v>
      </c>
    </row>
    <row r="216" spans="1:19" x14ac:dyDescent="0.25">
      <c r="A216" s="12" t="s">
        <v>475</v>
      </c>
      <c r="B216" s="12" t="s">
        <v>476</v>
      </c>
      <c r="C216" s="12" t="s">
        <v>86</v>
      </c>
      <c r="D216" s="12">
        <v>-0.17288033026970001</v>
      </c>
      <c r="E216" s="12">
        <v>-0.16445359611400001</v>
      </c>
      <c r="F216" s="12">
        <v>-0.43432404372991301</v>
      </c>
      <c r="G216" s="12">
        <v>-0.34037386618770799</v>
      </c>
      <c r="H216" s="12">
        <v>-0.27881603602900001</v>
      </c>
      <c r="I216" s="12">
        <v>-0.30449188551515527</v>
      </c>
      <c r="J216" s="12">
        <v>823</v>
      </c>
      <c r="K216" s="12">
        <v>786</v>
      </c>
      <c r="L216" s="12">
        <v>689</v>
      </c>
      <c r="M216" s="12">
        <v>731</v>
      </c>
      <c r="N216" s="12">
        <v>574</v>
      </c>
      <c r="O216" s="12">
        <v>701</v>
      </c>
      <c r="P216" s="12">
        <v>9340.3000000000466</v>
      </c>
      <c r="Q216" s="12">
        <f t="shared" si="6"/>
        <v>8084.666666666667</v>
      </c>
      <c r="R216" s="12">
        <f t="shared" si="7"/>
        <v>9340.3000000000466</v>
      </c>
      <c r="S216" s="12">
        <f t="shared" si="7"/>
        <v>6070.7000000000007</v>
      </c>
    </row>
    <row r="217" spans="1:19" x14ac:dyDescent="0.25">
      <c r="A217" s="12" t="s">
        <v>477</v>
      </c>
      <c r="B217" s="12" t="s">
        <v>478</v>
      </c>
      <c r="C217" s="12" t="s">
        <v>34</v>
      </c>
      <c r="D217" s="12">
        <v>-0.159847095950612</v>
      </c>
      <c r="E217" s="12">
        <v>-0.17275132645618099</v>
      </c>
      <c r="F217" s="12">
        <v>-0.473543160264073</v>
      </c>
      <c r="G217" s="12">
        <v>-0.15390458206993601</v>
      </c>
      <c r="H217" s="12">
        <v>-0.41584507479157301</v>
      </c>
      <c r="I217" s="12">
        <v>-0.30401103589544076</v>
      </c>
      <c r="J217" s="12">
        <v>793</v>
      </c>
      <c r="K217" s="12">
        <v>795</v>
      </c>
      <c r="L217" s="12">
        <v>741</v>
      </c>
      <c r="M217" s="12">
        <v>276</v>
      </c>
      <c r="N217" s="12">
        <v>783</v>
      </c>
      <c r="O217" s="12">
        <v>700</v>
      </c>
      <c r="P217" s="12">
        <v>50877.800000000047</v>
      </c>
      <c r="Q217" s="12">
        <f t="shared" si="6"/>
        <v>62288.25</v>
      </c>
      <c r="R217" s="12">
        <f t="shared" si="7"/>
        <v>50877.800000000047</v>
      </c>
      <c r="S217" s="12">
        <f t="shared" si="7"/>
        <v>47241.5</v>
      </c>
    </row>
    <row r="218" spans="1:19" x14ac:dyDescent="0.25">
      <c r="A218" s="12" t="s">
        <v>479</v>
      </c>
      <c r="B218" s="12" t="s">
        <v>480</v>
      </c>
      <c r="C218" s="12" t="s">
        <v>83</v>
      </c>
      <c r="D218" s="12">
        <v>-0.11894299820699999</v>
      </c>
      <c r="E218" s="12">
        <v>-0.12507996429471199</v>
      </c>
      <c r="F218" s="12">
        <v>-0.40471545066513898</v>
      </c>
      <c r="G218" s="12">
        <v>-0.29705714202049999</v>
      </c>
      <c r="H218" s="12">
        <v>-0.38820892007972002</v>
      </c>
      <c r="I218" s="12">
        <v>-0.30376536926501774</v>
      </c>
      <c r="J218" s="12">
        <v>625</v>
      </c>
      <c r="K218" s="12">
        <v>652</v>
      </c>
      <c r="L218" s="12">
        <v>640</v>
      </c>
      <c r="M218" s="12">
        <v>660</v>
      </c>
      <c r="N218" s="12">
        <v>764</v>
      </c>
      <c r="O218" s="12">
        <v>699</v>
      </c>
      <c r="P218" s="12">
        <v>3042.2000000000003</v>
      </c>
      <c r="Q218" s="12">
        <f t="shared" si="6"/>
        <v>3278.6666666666665</v>
      </c>
      <c r="R218" s="12">
        <f t="shared" si="7"/>
        <v>3042.2000000000003</v>
      </c>
      <c r="S218" s="12">
        <f t="shared" si="7"/>
        <v>2539</v>
      </c>
    </row>
    <row r="219" spans="1:19" x14ac:dyDescent="0.25">
      <c r="A219" s="12" t="s">
        <v>481</v>
      </c>
      <c r="B219" s="12" t="s">
        <v>482</v>
      </c>
      <c r="C219" s="12" t="s">
        <v>60</v>
      </c>
      <c r="D219" s="12">
        <v>-0.13685196886923101</v>
      </c>
      <c r="E219" s="12">
        <v>-0.15165723713985099</v>
      </c>
      <c r="F219" s="12">
        <v>-0.47468007746555502</v>
      </c>
      <c r="G219" s="12">
        <v>-0.28589465923701801</v>
      </c>
      <c r="H219" s="12">
        <v>-0.30274980268973101</v>
      </c>
      <c r="I219" s="12">
        <v>-0.30374544413303878</v>
      </c>
      <c r="J219" s="12">
        <v>710</v>
      </c>
      <c r="K219" s="12">
        <v>744</v>
      </c>
      <c r="L219" s="12">
        <v>743</v>
      </c>
      <c r="M219" s="12">
        <v>644</v>
      </c>
      <c r="N219" s="12">
        <v>625</v>
      </c>
      <c r="O219" s="12">
        <v>698</v>
      </c>
      <c r="P219" s="12">
        <v>3103.7</v>
      </c>
      <c r="Q219" s="12">
        <f t="shared" si="6"/>
        <v>4020.6666666666665</v>
      </c>
      <c r="R219" s="12">
        <f t="shared" si="7"/>
        <v>3103.7</v>
      </c>
      <c r="S219" s="12">
        <f t="shared" si="7"/>
        <v>3031.7</v>
      </c>
    </row>
    <row r="220" spans="1:19" x14ac:dyDescent="0.25">
      <c r="A220" s="12" t="s">
        <v>483</v>
      </c>
      <c r="B220" s="12" t="s">
        <v>484</v>
      </c>
      <c r="C220" s="12" t="s">
        <v>205</v>
      </c>
      <c r="D220" s="12">
        <v>-0.19503325888869899</v>
      </c>
      <c r="E220" s="12">
        <v>-0.162748961397092</v>
      </c>
      <c r="F220" s="12">
        <v>-0.51065497059599396</v>
      </c>
      <c r="G220" s="12">
        <v>-0.28911446814890002</v>
      </c>
      <c r="H220" s="12">
        <v>-0.24666570079962699</v>
      </c>
      <c r="I220" s="12">
        <v>-0.30229602523540322</v>
      </c>
      <c r="J220" s="12">
        <v>853</v>
      </c>
      <c r="K220" s="12">
        <v>784</v>
      </c>
      <c r="L220" s="12">
        <v>772</v>
      </c>
      <c r="M220" s="12">
        <v>647</v>
      </c>
      <c r="N220" s="12">
        <v>490</v>
      </c>
      <c r="O220" s="12">
        <v>697</v>
      </c>
      <c r="P220" s="12">
        <v>20533.699999999953</v>
      </c>
      <c r="Q220" s="12">
        <f t="shared" si="6"/>
        <v>18762.25</v>
      </c>
      <c r="R220" s="12">
        <f t="shared" si="7"/>
        <v>20533.699999999953</v>
      </c>
      <c r="S220" s="12">
        <f t="shared" si="7"/>
        <v>14184.5</v>
      </c>
    </row>
    <row r="221" spans="1:19" x14ac:dyDescent="0.25">
      <c r="A221" s="12" t="s">
        <v>485</v>
      </c>
      <c r="B221" s="12" t="s">
        <v>486</v>
      </c>
      <c r="C221" s="12" t="s">
        <v>298</v>
      </c>
      <c r="D221" s="12">
        <v>-0.145381824341</v>
      </c>
      <c r="E221" s="12">
        <v>-0.15680038687482101</v>
      </c>
      <c r="F221" s="12">
        <v>-0.36875334600300003</v>
      </c>
      <c r="G221" s="12">
        <v>-0.26276365095050003</v>
      </c>
      <c r="H221" s="12">
        <v>-0.42045714791602001</v>
      </c>
      <c r="I221" s="12">
        <v>-0.30219363293608525</v>
      </c>
      <c r="J221" s="12">
        <v>752</v>
      </c>
      <c r="K221" s="12">
        <v>763</v>
      </c>
      <c r="L221" s="12">
        <v>578</v>
      </c>
      <c r="M221" s="12">
        <v>599</v>
      </c>
      <c r="N221" s="12">
        <v>794</v>
      </c>
      <c r="O221" s="12">
        <v>696</v>
      </c>
      <c r="P221" s="12">
        <v>10138.699999999953</v>
      </c>
      <c r="Q221" s="12">
        <f t="shared" si="6"/>
        <v>12267</v>
      </c>
      <c r="R221" s="12">
        <f t="shared" si="7"/>
        <v>10138.699999999953</v>
      </c>
      <c r="S221" s="12">
        <f t="shared" si="7"/>
        <v>9231.5</v>
      </c>
    </row>
    <row r="222" spans="1:19" x14ac:dyDescent="0.25">
      <c r="A222" s="12" t="s">
        <v>487</v>
      </c>
      <c r="B222" s="12" t="s">
        <v>488</v>
      </c>
      <c r="C222" s="12" t="s">
        <v>121</v>
      </c>
      <c r="D222" s="12">
        <v>-5.1340467189950001E-2</v>
      </c>
      <c r="E222" s="12">
        <v>-4.0985807451050002E-2</v>
      </c>
      <c r="F222" s="12">
        <v>-0.53012866356949695</v>
      </c>
      <c r="G222" s="12">
        <v>-0.34305669571097003</v>
      </c>
      <c r="H222" s="12">
        <v>-0.29452590246400001</v>
      </c>
      <c r="I222" s="12">
        <v>-0.3021742672988792</v>
      </c>
      <c r="J222" s="12">
        <v>308</v>
      </c>
      <c r="K222" s="12">
        <v>265</v>
      </c>
      <c r="L222" s="12">
        <v>789</v>
      </c>
      <c r="M222" s="12">
        <v>734</v>
      </c>
      <c r="N222" s="12">
        <v>608</v>
      </c>
      <c r="O222" s="12">
        <v>695</v>
      </c>
      <c r="P222" s="12">
        <v>58426.700000000012</v>
      </c>
      <c r="Q222" s="12">
        <f t="shared" si="6"/>
        <v>55320.666666666664</v>
      </c>
      <c r="R222" s="12">
        <f t="shared" si="7"/>
        <v>58426.700000000012</v>
      </c>
      <c r="S222" s="12">
        <f t="shared" si="7"/>
        <v>43333.700000000012</v>
      </c>
    </row>
    <row r="223" spans="1:19" x14ac:dyDescent="0.25">
      <c r="A223" s="12" t="s">
        <v>489</v>
      </c>
      <c r="B223" s="12" t="s">
        <v>490</v>
      </c>
      <c r="C223" s="12" t="s">
        <v>182</v>
      </c>
      <c r="D223" s="12">
        <v>-0.122433891770139</v>
      </c>
      <c r="E223" s="12">
        <v>-0.11323744654621901</v>
      </c>
      <c r="F223" s="12">
        <v>-0.499569138773993</v>
      </c>
      <c r="G223" s="12">
        <v>-0.41606947743205103</v>
      </c>
      <c r="H223" s="12">
        <v>-0.17829435005990199</v>
      </c>
      <c r="I223" s="12">
        <v>-0.30179260320304124</v>
      </c>
      <c r="J223" s="12">
        <v>642</v>
      </c>
      <c r="K223" s="12">
        <v>602</v>
      </c>
      <c r="L223" s="12">
        <v>764</v>
      </c>
      <c r="M223" s="12">
        <v>802</v>
      </c>
      <c r="N223" s="12">
        <v>315</v>
      </c>
      <c r="O223" s="12">
        <v>694</v>
      </c>
      <c r="P223" s="12">
        <v>36892</v>
      </c>
      <c r="Q223" s="12">
        <f t="shared" si="6"/>
        <v>49068.916666666664</v>
      </c>
      <c r="R223" s="12">
        <f t="shared" si="7"/>
        <v>36892</v>
      </c>
      <c r="S223" s="12">
        <f t="shared" si="7"/>
        <v>37874.799999999988</v>
      </c>
    </row>
    <row r="224" spans="1:19" x14ac:dyDescent="0.25">
      <c r="A224" s="12" t="s">
        <v>491</v>
      </c>
      <c r="B224" s="12" t="s">
        <v>492</v>
      </c>
      <c r="C224" s="12" t="s">
        <v>93</v>
      </c>
      <c r="D224" s="12">
        <v>-0.145009222408959</v>
      </c>
      <c r="E224" s="12">
        <v>-0.15548850990014601</v>
      </c>
      <c r="F224" s="12">
        <v>-0.38326500810921998</v>
      </c>
      <c r="G224" s="12">
        <v>-0.32949525707284599</v>
      </c>
      <c r="H224" s="12">
        <v>-0.33426309257899101</v>
      </c>
      <c r="I224" s="12">
        <v>-0.30062796691530075</v>
      </c>
      <c r="J224" s="12">
        <v>750</v>
      </c>
      <c r="K224" s="12">
        <v>755</v>
      </c>
      <c r="L224" s="12">
        <v>603</v>
      </c>
      <c r="M224" s="12">
        <v>717</v>
      </c>
      <c r="N224" s="12">
        <v>674</v>
      </c>
      <c r="O224" s="12">
        <v>693</v>
      </c>
      <c r="P224" s="12">
        <v>3974.7</v>
      </c>
      <c r="Q224" s="12">
        <f t="shared" si="6"/>
        <v>4249.583333333333</v>
      </c>
      <c r="R224" s="12">
        <f t="shared" si="7"/>
        <v>3974.7</v>
      </c>
      <c r="S224" s="12">
        <f t="shared" si="7"/>
        <v>3193.7999999999997</v>
      </c>
    </row>
    <row r="225" spans="1:19" x14ac:dyDescent="0.25">
      <c r="A225" s="12" t="s">
        <v>493</v>
      </c>
      <c r="B225" s="12" t="s">
        <v>494</v>
      </c>
      <c r="C225" s="12" t="s">
        <v>60</v>
      </c>
      <c r="D225" s="12">
        <v>-0.13459401782200001</v>
      </c>
      <c r="E225" s="12">
        <v>-0.158322456941</v>
      </c>
      <c r="F225" s="12">
        <v>-0.332593921869</v>
      </c>
      <c r="G225" s="12">
        <v>-0.29208829244200002</v>
      </c>
      <c r="H225" s="12">
        <v>-0.417658433409</v>
      </c>
      <c r="I225" s="12">
        <v>-0.30016577616524998</v>
      </c>
      <c r="J225" s="12">
        <v>696</v>
      </c>
      <c r="K225" s="12">
        <v>772</v>
      </c>
      <c r="L225" s="12">
        <v>500</v>
      </c>
      <c r="M225" s="12">
        <v>655</v>
      </c>
      <c r="N225" s="12">
        <v>787</v>
      </c>
      <c r="O225" s="12">
        <v>692</v>
      </c>
      <c r="P225" s="12">
        <v>13293.5</v>
      </c>
      <c r="Q225" s="12">
        <f t="shared" si="6"/>
        <v>17643</v>
      </c>
      <c r="R225" s="12">
        <f t="shared" si="7"/>
        <v>13293.5</v>
      </c>
      <c r="S225" s="12">
        <f t="shared" si="7"/>
        <v>13268.699999999953</v>
      </c>
    </row>
    <row r="226" spans="1:19" x14ac:dyDescent="0.25">
      <c r="A226" s="12" t="s">
        <v>495</v>
      </c>
      <c r="B226" s="12" t="s">
        <v>496</v>
      </c>
      <c r="C226" s="12" t="s">
        <v>83</v>
      </c>
      <c r="D226" s="12">
        <v>-0.13448432077904501</v>
      </c>
      <c r="E226" s="12">
        <v>-0.111136261064683</v>
      </c>
      <c r="F226" s="12">
        <v>-0.40979633072947103</v>
      </c>
      <c r="G226" s="12">
        <v>-0.34886364647646501</v>
      </c>
      <c r="H226" s="12">
        <v>-0.32900766287333</v>
      </c>
      <c r="I226" s="12">
        <v>-0.29970097528598727</v>
      </c>
      <c r="J226" s="12">
        <v>695</v>
      </c>
      <c r="K226" s="12">
        <v>590</v>
      </c>
      <c r="L226" s="12">
        <v>651</v>
      </c>
      <c r="M226" s="12">
        <v>739</v>
      </c>
      <c r="N226" s="12">
        <v>665</v>
      </c>
      <c r="O226" s="12">
        <v>691</v>
      </c>
      <c r="P226" s="12">
        <v>3038</v>
      </c>
      <c r="Q226" s="12">
        <f t="shared" si="6"/>
        <v>3746.9166666666665</v>
      </c>
      <c r="R226" s="12">
        <f t="shared" si="7"/>
        <v>3038</v>
      </c>
      <c r="S226" s="12">
        <f t="shared" si="7"/>
        <v>2987.2</v>
      </c>
    </row>
    <row r="227" spans="1:19" x14ac:dyDescent="0.25">
      <c r="A227" s="12" t="s">
        <v>497</v>
      </c>
      <c r="B227" s="12" t="s">
        <v>498</v>
      </c>
      <c r="C227" s="12" t="s">
        <v>260</v>
      </c>
      <c r="D227" s="12">
        <v>-7.4302995148299994E-2</v>
      </c>
      <c r="E227" s="12">
        <v>-0.11632279494349999</v>
      </c>
      <c r="F227" s="12">
        <v>-0.422239533211477</v>
      </c>
      <c r="G227" s="12">
        <v>-0.223025415531</v>
      </c>
      <c r="H227" s="12">
        <v>-0.43690823261900003</v>
      </c>
      <c r="I227" s="12">
        <v>-0.29962399407624424</v>
      </c>
      <c r="J227" s="12">
        <v>427</v>
      </c>
      <c r="K227" s="12">
        <v>618</v>
      </c>
      <c r="L227" s="12">
        <v>669</v>
      </c>
      <c r="M227" s="12">
        <v>493</v>
      </c>
      <c r="N227" s="12">
        <v>816</v>
      </c>
      <c r="O227" s="12">
        <v>690</v>
      </c>
      <c r="P227" s="12">
        <v>23253.299999999988</v>
      </c>
      <c r="Q227" s="12">
        <f t="shared" si="6"/>
        <v>17862</v>
      </c>
      <c r="R227" s="12">
        <f t="shared" si="7"/>
        <v>23253.299999999988</v>
      </c>
      <c r="S227" s="12">
        <f t="shared" si="7"/>
        <v>13732.699999999953</v>
      </c>
    </row>
    <row r="228" spans="1:19" x14ac:dyDescent="0.25">
      <c r="A228" s="12" t="s">
        <v>499</v>
      </c>
      <c r="B228" s="12" t="s">
        <v>500</v>
      </c>
      <c r="C228" s="12" t="s">
        <v>121</v>
      </c>
      <c r="D228" s="12">
        <v>-0.14058839789899999</v>
      </c>
      <c r="E228" s="12">
        <v>-0.14266418530029201</v>
      </c>
      <c r="F228" s="12">
        <v>-0.35291761105899999</v>
      </c>
      <c r="G228" s="12">
        <v>-0.34404570379549998</v>
      </c>
      <c r="H228" s="12">
        <v>-0.35857620989400002</v>
      </c>
      <c r="I228" s="12">
        <v>-0.29955092751219797</v>
      </c>
      <c r="J228" s="12">
        <v>728</v>
      </c>
      <c r="K228" s="12">
        <v>707</v>
      </c>
      <c r="L228" s="12">
        <v>546</v>
      </c>
      <c r="M228" s="12">
        <v>736</v>
      </c>
      <c r="N228" s="12">
        <v>722</v>
      </c>
      <c r="O228" s="12">
        <v>689</v>
      </c>
      <c r="P228" s="12">
        <v>6396.1999999999534</v>
      </c>
      <c r="Q228" s="12">
        <f t="shared" si="6"/>
        <v>7854.916666666667</v>
      </c>
      <c r="R228" s="12">
        <f t="shared" si="7"/>
        <v>6396.1999999999534</v>
      </c>
      <c r="S228" s="12">
        <f t="shared" si="7"/>
        <v>5916.5</v>
      </c>
    </row>
    <row r="229" spans="1:19" x14ac:dyDescent="0.25">
      <c r="A229" s="12" t="s">
        <v>501</v>
      </c>
      <c r="B229" s="12" t="s">
        <v>502</v>
      </c>
      <c r="C229" s="12" t="s">
        <v>86</v>
      </c>
      <c r="D229" s="12">
        <v>-8.2365320268612305E-2</v>
      </c>
      <c r="E229" s="12">
        <v>-8.1260462877058501E-2</v>
      </c>
      <c r="F229" s="12">
        <v>-0.25820076663390501</v>
      </c>
      <c r="G229" s="12">
        <v>-0.54230347103594001</v>
      </c>
      <c r="H229" s="12">
        <v>-0.31626016339363999</v>
      </c>
      <c r="I229" s="12">
        <v>-0.29950621598513588</v>
      </c>
      <c r="J229" s="12">
        <v>467</v>
      </c>
      <c r="K229" s="12">
        <v>442</v>
      </c>
      <c r="L229" s="12">
        <v>349</v>
      </c>
      <c r="M229" s="12">
        <v>859</v>
      </c>
      <c r="N229" s="12">
        <v>645</v>
      </c>
      <c r="O229" s="12">
        <v>688</v>
      </c>
      <c r="P229" s="12">
        <v>40857.799999999988</v>
      </c>
      <c r="Q229" s="12">
        <f t="shared" si="6"/>
        <v>51438.25</v>
      </c>
      <c r="R229" s="12">
        <f t="shared" si="7"/>
        <v>40857.799999999988</v>
      </c>
      <c r="S229" s="12">
        <f t="shared" si="7"/>
        <v>41189.299999999988</v>
      </c>
    </row>
    <row r="230" spans="1:19" x14ac:dyDescent="0.25">
      <c r="A230" s="12" t="s">
        <v>503</v>
      </c>
      <c r="B230" s="12" t="s">
        <v>504</v>
      </c>
      <c r="C230" s="12" t="s">
        <v>163</v>
      </c>
      <c r="D230" s="12">
        <v>-0.120277591574129</v>
      </c>
      <c r="E230" s="12">
        <v>-0.14571792868837699</v>
      </c>
      <c r="F230" s="12">
        <v>-0.55321045581287098</v>
      </c>
      <c r="G230" s="12">
        <v>-0.26932104923947398</v>
      </c>
      <c r="H230" s="12">
        <v>-0.22862843042787401</v>
      </c>
      <c r="I230" s="12">
        <v>-0.299219466042149</v>
      </c>
      <c r="J230" s="12">
        <v>632</v>
      </c>
      <c r="K230" s="12">
        <v>721</v>
      </c>
      <c r="L230" s="12">
        <v>810</v>
      </c>
      <c r="M230" s="12">
        <v>611</v>
      </c>
      <c r="N230" s="12">
        <v>431</v>
      </c>
      <c r="O230" s="12">
        <v>687</v>
      </c>
      <c r="P230" s="12">
        <v>20010.5</v>
      </c>
      <c r="Q230" s="12">
        <f t="shared" si="6"/>
        <v>26646.916666666668</v>
      </c>
      <c r="R230" s="12">
        <f t="shared" si="7"/>
        <v>20010.5</v>
      </c>
      <c r="S230" s="12">
        <f t="shared" si="7"/>
        <v>20368</v>
      </c>
    </row>
    <row r="231" spans="1:19" x14ac:dyDescent="0.25">
      <c r="A231" s="12" t="s">
        <v>505</v>
      </c>
      <c r="B231" s="12" t="s">
        <v>506</v>
      </c>
      <c r="C231" s="12" t="s">
        <v>93</v>
      </c>
      <c r="D231" s="12">
        <v>-6.0737554572037E-2</v>
      </c>
      <c r="E231" s="12">
        <v>-3.4777690486893699E-2</v>
      </c>
      <c r="F231" s="12">
        <v>-0.27013602263671699</v>
      </c>
      <c r="G231" s="12">
        <v>-0.29365307978184801</v>
      </c>
      <c r="H231" s="12">
        <v>-0.59689891051542499</v>
      </c>
      <c r="I231" s="12">
        <v>-0.29886642585522094</v>
      </c>
      <c r="J231" s="12">
        <v>361</v>
      </c>
      <c r="K231" s="12">
        <v>235</v>
      </c>
      <c r="L231" s="12">
        <v>376</v>
      </c>
      <c r="M231" s="12">
        <v>658</v>
      </c>
      <c r="N231" s="12">
        <v>880</v>
      </c>
      <c r="O231" s="12">
        <v>686</v>
      </c>
      <c r="P231" s="12">
        <v>68566.5</v>
      </c>
      <c r="Q231" s="12">
        <f t="shared" si="6"/>
        <v>83138.25</v>
      </c>
      <c r="R231" s="12">
        <f t="shared" si="7"/>
        <v>68566.5</v>
      </c>
      <c r="S231" s="12">
        <f t="shared" si="7"/>
        <v>66779</v>
      </c>
    </row>
    <row r="232" spans="1:19" x14ac:dyDescent="0.25">
      <c r="A232" s="12" t="s">
        <v>507</v>
      </c>
      <c r="B232" s="12" t="s">
        <v>508</v>
      </c>
      <c r="C232" s="12" t="s">
        <v>96</v>
      </c>
      <c r="D232" s="12">
        <v>-9.1410560917096997E-2</v>
      </c>
      <c r="E232" s="12">
        <v>-0.1127674125725</v>
      </c>
      <c r="F232" s="12">
        <v>-0.39926024528346599</v>
      </c>
      <c r="G232" s="12">
        <v>-0.30651523538199998</v>
      </c>
      <c r="H232" s="12">
        <v>-0.37627535795504902</v>
      </c>
      <c r="I232" s="12">
        <v>-0.29870456279825375</v>
      </c>
      <c r="J232" s="12">
        <v>514</v>
      </c>
      <c r="K232" s="12">
        <v>598</v>
      </c>
      <c r="L232" s="12">
        <v>627</v>
      </c>
      <c r="M232" s="12">
        <v>672</v>
      </c>
      <c r="N232" s="12">
        <v>749</v>
      </c>
      <c r="O232" s="12">
        <v>685</v>
      </c>
      <c r="P232" s="12">
        <v>7598.5</v>
      </c>
      <c r="Q232" s="12">
        <f t="shared" si="6"/>
        <v>4329.666666666667</v>
      </c>
      <c r="R232" s="12">
        <f t="shared" si="7"/>
        <v>7598.5</v>
      </c>
      <c r="S232" s="12">
        <f t="shared" si="7"/>
        <v>3357.7000000000003</v>
      </c>
    </row>
    <row r="233" spans="1:19" x14ac:dyDescent="0.25">
      <c r="A233" s="12" t="s">
        <v>509</v>
      </c>
      <c r="B233" s="12" t="s">
        <v>510</v>
      </c>
      <c r="C233" s="12" t="s">
        <v>60</v>
      </c>
      <c r="D233" s="12">
        <v>-0.12627075063400001</v>
      </c>
      <c r="E233" s="12">
        <v>-0.13716539235196401</v>
      </c>
      <c r="F233" s="12">
        <v>-0.35354619813947502</v>
      </c>
      <c r="G233" s="12">
        <v>-0.36658206598130699</v>
      </c>
      <c r="H233" s="12">
        <v>-0.336236610381</v>
      </c>
      <c r="I233" s="12">
        <v>-0.29838256671343649</v>
      </c>
      <c r="J233" s="12">
        <v>656</v>
      </c>
      <c r="K233" s="12">
        <v>691</v>
      </c>
      <c r="L233" s="12">
        <v>548</v>
      </c>
      <c r="M233" s="12">
        <v>759</v>
      </c>
      <c r="N233" s="12">
        <v>676</v>
      </c>
      <c r="O233" s="12">
        <v>684</v>
      </c>
      <c r="P233" s="12">
        <v>5849.5</v>
      </c>
      <c r="Q233" s="12">
        <f t="shared" si="6"/>
        <v>7757.666666666667</v>
      </c>
      <c r="R233" s="12">
        <f t="shared" si="7"/>
        <v>5849.5</v>
      </c>
      <c r="S233" s="12">
        <f t="shared" si="7"/>
        <v>5866.3000000000466</v>
      </c>
    </row>
    <row r="234" spans="1:19" x14ac:dyDescent="0.25">
      <c r="A234" s="12" t="s">
        <v>511</v>
      </c>
      <c r="B234" s="12" t="s">
        <v>512</v>
      </c>
      <c r="C234" s="12" t="s">
        <v>83</v>
      </c>
      <c r="D234" s="12">
        <v>-0.159067724174831</v>
      </c>
      <c r="E234" s="12">
        <v>-0.14956742352559901</v>
      </c>
      <c r="F234" s="12">
        <v>-0.33584187509472402</v>
      </c>
      <c r="G234" s="12">
        <v>-0.33220699811900001</v>
      </c>
      <c r="H234" s="12">
        <v>-0.373351062018284</v>
      </c>
      <c r="I234" s="12">
        <v>-0.29774183968940177</v>
      </c>
      <c r="J234" s="12">
        <v>790</v>
      </c>
      <c r="K234" s="12">
        <v>738</v>
      </c>
      <c r="L234" s="12">
        <v>508</v>
      </c>
      <c r="M234" s="12">
        <v>720</v>
      </c>
      <c r="N234" s="12">
        <v>744</v>
      </c>
      <c r="O234" s="12">
        <v>683</v>
      </c>
      <c r="P234" s="12">
        <v>12186</v>
      </c>
      <c r="Q234" s="12">
        <f t="shared" si="6"/>
        <v>12873</v>
      </c>
      <c r="R234" s="12">
        <f t="shared" si="7"/>
        <v>12186</v>
      </c>
      <c r="S234" s="12">
        <f t="shared" si="7"/>
        <v>9660.8000000000466</v>
      </c>
    </row>
    <row r="235" spans="1:19" x14ac:dyDescent="0.25">
      <c r="A235" s="12" t="s">
        <v>513</v>
      </c>
      <c r="B235" s="12" t="s">
        <v>514</v>
      </c>
      <c r="C235" s="12" t="s">
        <v>24</v>
      </c>
      <c r="D235" s="12">
        <v>-0.158985670985612</v>
      </c>
      <c r="E235" s="12">
        <v>-0.13481635608914599</v>
      </c>
      <c r="F235" s="12">
        <v>-0.465353467605225</v>
      </c>
      <c r="G235" s="12">
        <v>-0.27717138646878098</v>
      </c>
      <c r="H235" s="12">
        <v>-0.31200872216476</v>
      </c>
      <c r="I235" s="12">
        <v>-0.29733748308197799</v>
      </c>
      <c r="J235" s="12">
        <v>789</v>
      </c>
      <c r="K235" s="12">
        <v>678</v>
      </c>
      <c r="L235" s="12">
        <v>732</v>
      </c>
      <c r="M235" s="12">
        <v>623</v>
      </c>
      <c r="N235" s="12">
        <v>639</v>
      </c>
      <c r="O235" s="12">
        <v>682</v>
      </c>
      <c r="P235" s="12">
        <v>4693.7</v>
      </c>
      <c r="Q235" s="12">
        <f t="shared" si="6"/>
        <v>2354</v>
      </c>
      <c r="R235" s="12">
        <f t="shared" si="7"/>
        <v>4693.7</v>
      </c>
      <c r="S235" s="12">
        <f t="shared" si="7"/>
        <v>1804.7</v>
      </c>
    </row>
    <row r="236" spans="1:19" x14ac:dyDescent="0.25">
      <c r="A236" s="12" t="s">
        <v>515</v>
      </c>
      <c r="B236" s="12" t="s">
        <v>516</v>
      </c>
      <c r="C236" s="12" t="s">
        <v>57</v>
      </c>
      <c r="D236" s="12">
        <v>-0.145339172999051</v>
      </c>
      <c r="E236" s="12">
        <v>-0.139956510246354</v>
      </c>
      <c r="F236" s="12">
        <v>-0.49011922596808</v>
      </c>
      <c r="G236" s="12">
        <v>-0.28959513851733698</v>
      </c>
      <c r="H236" s="12">
        <v>-0.26423996760379997</v>
      </c>
      <c r="I236" s="12">
        <v>-0.29597771058389277</v>
      </c>
      <c r="J236" s="12">
        <v>751</v>
      </c>
      <c r="K236" s="12">
        <v>699</v>
      </c>
      <c r="L236" s="12">
        <v>758</v>
      </c>
      <c r="M236" s="12">
        <v>650</v>
      </c>
      <c r="N236" s="12">
        <v>537</v>
      </c>
      <c r="O236" s="12">
        <v>681</v>
      </c>
      <c r="P236" s="12">
        <v>8207.5</v>
      </c>
      <c r="Q236" s="12">
        <f t="shared" si="6"/>
        <v>8783.3333333333339</v>
      </c>
      <c r="R236" s="12">
        <f t="shared" si="7"/>
        <v>8207.5</v>
      </c>
      <c r="S236" s="12">
        <f t="shared" si="7"/>
        <v>6667.5</v>
      </c>
    </row>
    <row r="237" spans="1:19" x14ac:dyDescent="0.25">
      <c r="A237" s="12" t="s">
        <v>517</v>
      </c>
      <c r="B237" s="12" t="s">
        <v>518</v>
      </c>
      <c r="C237" s="12" t="s">
        <v>260</v>
      </c>
      <c r="D237" s="12">
        <v>-8.6937827627166495E-2</v>
      </c>
      <c r="E237" s="12">
        <v>-0.141534221757428</v>
      </c>
      <c r="F237" s="12">
        <v>-0.44245447053492498</v>
      </c>
      <c r="G237" s="12">
        <v>-0.245390340476</v>
      </c>
      <c r="H237" s="12">
        <v>-0.3529578512305</v>
      </c>
      <c r="I237" s="12">
        <v>-0.29558422099971327</v>
      </c>
      <c r="J237" s="12">
        <v>494</v>
      </c>
      <c r="K237" s="12">
        <v>702</v>
      </c>
      <c r="L237" s="12">
        <v>703</v>
      </c>
      <c r="M237" s="12">
        <v>549</v>
      </c>
      <c r="N237" s="12">
        <v>713</v>
      </c>
      <c r="O237" s="12">
        <v>680</v>
      </c>
      <c r="P237" s="12">
        <v>10608.700000000012</v>
      </c>
      <c r="Q237" s="12">
        <f t="shared" si="6"/>
        <v>6186.916666666667</v>
      </c>
      <c r="R237" s="12">
        <f t="shared" si="7"/>
        <v>10608.700000000012</v>
      </c>
      <c r="S237" s="12">
        <f t="shared" si="7"/>
        <v>4675.3</v>
      </c>
    </row>
    <row r="238" spans="1:19" x14ac:dyDescent="0.25">
      <c r="A238" s="12" t="s">
        <v>519</v>
      </c>
      <c r="B238" s="12" t="s">
        <v>520</v>
      </c>
      <c r="C238" s="12" t="s">
        <v>60</v>
      </c>
      <c r="D238" s="12">
        <v>-0.14790531090869499</v>
      </c>
      <c r="E238" s="12">
        <v>-0.147265491190847</v>
      </c>
      <c r="F238" s="12">
        <v>-0.41251555351792102</v>
      </c>
      <c r="G238" s="12">
        <v>-0.259251401620406</v>
      </c>
      <c r="H238" s="12">
        <v>-0.36193328135422398</v>
      </c>
      <c r="I238" s="12">
        <v>-0.29524143192084951</v>
      </c>
      <c r="J238" s="12">
        <v>760</v>
      </c>
      <c r="K238" s="12">
        <v>730</v>
      </c>
      <c r="L238" s="12">
        <v>654</v>
      </c>
      <c r="M238" s="12">
        <v>590</v>
      </c>
      <c r="N238" s="12">
        <v>727</v>
      </c>
      <c r="O238" s="12">
        <v>679</v>
      </c>
      <c r="P238" s="12">
        <v>4785.2</v>
      </c>
      <c r="Q238" s="12">
        <f t="shared" si="6"/>
        <v>4464.916666666667</v>
      </c>
      <c r="R238" s="12">
        <f t="shared" si="7"/>
        <v>4785.2</v>
      </c>
      <c r="S238" s="12">
        <f t="shared" si="7"/>
        <v>3351.5</v>
      </c>
    </row>
    <row r="239" spans="1:19" x14ac:dyDescent="0.25">
      <c r="A239" s="12" t="s">
        <v>521</v>
      </c>
      <c r="B239" s="12" t="s">
        <v>522</v>
      </c>
      <c r="C239" s="12" t="s">
        <v>42</v>
      </c>
      <c r="D239" s="12">
        <v>-0.16176492731803599</v>
      </c>
      <c r="E239" s="12">
        <v>-0.15638457590834201</v>
      </c>
      <c r="F239" s="12">
        <v>-0.58825945466666496</v>
      </c>
      <c r="G239" s="12">
        <v>-7.0494736208825501E-2</v>
      </c>
      <c r="H239" s="12">
        <v>-0.36535492746082099</v>
      </c>
      <c r="I239" s="12">
        <v>-0.29512342356116339</v>
      </c>
      <c r="J239" s="12">
        <v>800</v>
      </c>
      <c r="K239" s="12">
        <v>759</v>
      </c>
      <c r="L239" s="12">
        <v>827</v>
      </c>
      <c r="M239" s="12">
        <v>93</v>
      </c>
      <c r="N239" s="12">
        <v>733</v>
      </c>
      <c r="O239" s="12">
        <v>678</v>
      </c>
      <c r="P239" s="12">
        <v>95639.799999999988</v>
      </c>
      <c r="Q239" s="12">
        <f t="shared" si="6"/>
        <v>117170.66666666667</v>
      </c>
      <c r="R239" s="12">
        <f t="shared" si="7"/>
        <v>95639.799999999988</v>
      </c>
      <c r="S239" s="12">
        <f t="shared" si="7"/>
        <v>89003</v>
      </c>
    </row>
    <row r="240" spans="1:19" x14ac:dyDescent="0.25">
      <c r="A240" s="12" t="s">
        <v>523</v>
      </c>
      <c r="B240" s="12" t="s">
        <v>524</v>
      </c>
      <c r="C240" s="12" t="s">
        <v>205</v>
      </c>
      <c r="D240" s="12">
        <v>-6.6088016491999996E-2</v>
      </c>
      <c r="E240" s="12">
        <v>-8.4423056072600006E-2</v>
      </c>
      <c r="F240" s="12">
        <v>-0.40538144440575402</v>
      </c>
      <c r="G240" s="12">
        <v>-0.185014489138</v>
      </c>
      <c r="H240" s="12">
        <v>-0.49982819224899999</v>
      </c>
      <c r="I240" s="12">
        <v>-0.29366179546633853</v>
      </c>
      <c r="J240" s="12">
        <v>393</v>
      </c>
      <c r="K240" s="12">
        <v>458</v>
      </c>
      <c r="L240" s="12">
        <v>643</v>
      </c>
      <c r="M240" s="12">
        <v>370</v>
      </c>
      <c r="N240" s="12">
        <v>848</v>
      </c>
      <c r="O240" s="12">
        <v>677</v>
      </c>
      <c r="P240" s="12">
        <v>40669.299999999988</v>
      </c>
      <c r="Q240" s="12">
        <f t="shared" si="6"/>
        <v>44925.583333333336</v>
      </c>
      <c r="R240" s="12">
        <f t="shared" si="7"/>
        <v>40669.299999999988</v>
      </c>
      <c r="S240" s="12">
        <f t="shared" si="7"/>
        <v>35585.700000000012</v>
      </c>
    </row>
    <row r="241" spans="1:19" x14ac:dyDescent="0.25">
      <c r="A241" s="12" t="s">
        <v>525</v>
      </c>
      <c r="B241" s="12" t="s">
        <v>526</v>
      </c>
      <c r="C241" s="12" t="s">
        <v>93</v>
      </c>
      <c r="D241" s="12">
        <v>-6.4188890105272095E-2</v>
      </c>
      <c r="E241" s="12">
        <v>-5.1831593339582302E-2</v>
      </c>
      <c r="F241" s="12">
        <v>-0.51217828631570606</v>
      </c>
      <c r="G241" s="12">
        <v>-0.29311279235097898</v>
      </c>
      <c r="H241" s="12">
        <v>-0.31685631868224901</v>
      </c>
      <c r="I241" s="12">
        <v>-0.29349474767212907</v>
      </c>
      <c r="J241" s="12">
        <v>381</v>
      </c>
      <c r="K241" s="12">
        <v>305</v>
      </c>
      <c r="L241" s="12">
        <v>775</v>
      </c>
      <c r="M241" s="12">
        <v>657</v>
      </c>
      <c r="N241" s="12">
        <v>646</v>
      </c>
      <c r="O241" s="12">
        <v>676</v>
      </c>
      <c r="P241" s="12">
        <v>39959.200000000012</v>
      </c>
      <c r="Q241" s="12">
        <f t="shared" si="6"/>
        <v>40980.916666666664</v>
      </c>
      <c r="R241" s="12">
        <f t="shared" si="7"/>
        <v>39959.200000000012</v>
      </c>
      <c r="S241" s="12">
        <f t="shared" si="7"/>
        <v>32023.700000000012</v>
      </c>
    </row>
    <row r="242" spans="1:19" x14ac:dyDescent="0.25">
      <c r="A242" s="12" t="s">
        <v>527</v>
      </c>
      <c r="B242" s="12" t="s">
        <v>528</v>
      </c>
      <c r="C242" s="12" t="s">
        <v>80</v>
      </c>
      <c r="D242" s="12">
        <v>-0.116258038417688</v>
      </c>
      <c r="E242" s="12">
        <v>-0.121563060199798</v>
      </c>
      <c r="F242" s="12">
        <v>-0.43345889046457398</v>
      </c>
      <c r="G242" s="12">
        <v>-0.36574969537099999</v>
      </c>
      <c r="H242" s="12">
        <v>-0.25298037360491699</v>
      </c>
      <c r="I242" s="12">
        <v>-0.29343800491007221</v>
      </c>
      <c r="J242" s="12">
        <v>615</v>
      </c>
      <c r="K242" s="12">
        <v>642</v>
      </c>
      <c r="L242" s="12">
        <v>688</v>
      </c>
      <c r="M242" s="12">
        <v>757</v>
      </c>
      <c r="N242" s="12">
        <v>507</v>
      </c>
      <c r="O242" s="12">
        <v>675</v>
      </c>
      <c r="P242" s="12">
        <v>8573.7000000000116</v>
      </c>
      <c r="Q242" s="12">
        <f t="shared" si="6"/>
        <v>11132.333333333334</v>
      </c>
      <c r="R242" s="12">
        <f t="shared" si="7"/>
        <v>8573.7000000000116</v>
      </c>
      <c r="S242" s="12">
        <f t="shared" si="7"/>
        <v>8489.6999999999534</v>
      </c>
    </row>
    <row r="243" spans="1:19" x14ac:dyDescent="0.25">
      <c r="A243" s="12" t="s">
        <v>529</v>
      </c>
      <c r="B243" s="12" t="s">
        <v>530</v>
      </c>
      <c r="C243" s="12" t="s">
        <v>163</v>
      </c>
      <c r="D243" s="12">
        <v>-0.12518057686197701</v>
      </c>
      <c r="E243" s="12">
        <v>-0.15716075173598301</v>
      </c>
      <c r="F243" s="12">
        <v>-0.601525774320115</v>
      </c>
      <c r="G243" s="12">
        <v>-0.36332974217674002</v>
      </c>
      <c r="H243" s="12">
        <v>-4.72859654095669E-2</v>
      </c>
      <c r="I243" s="12">
        <v>-0.29232555841060126</v>
      </c>
      <c r="J243" s="12">
        <v>655</v>
      </c>
      <c r="K243" s="12">
        <v>768</v>
      </c>
      <c r="L243" s="12">
        <v>833</v>
      </c>
      <c r="M243" s="12">
        <v>754</v>
      </c>
      <c r="N243" s="12">
        <v>78</v>
      </c>
      <c r="O243" s="12">
        <v>674</v>
      </c>
      <c r="P243" s="12">
        <v>95047.299999999988</v>
      </c>
      <c r="Q243" s="12">
        <f t="shared" si="6"/>
        <v>126146.91666666667</v>
      </c>
      <c r="R243" s="12">
        <f t="shared" si="7"/>
        <v>95047.299999999988</v>
      </c>
      <c r="S243" s="12">
        <f t="shared" si="7"/>
        <v>95474.799999999988</v>
      </c>
    </row>
    <row r="244" spans="1:19" x14ac:dyDescent="0.25">
      <c r="A244" s="12" t="s">
        <v>531</v>
      </c>
      <c r="B244" s="12" t="s">
        <v>532</v>
      </c>
      <c r="C244" s="12" t="s">
        <v>83</v>
      </c>
      <c r="D244" s="12">
        <v>-0.118339100808</v>
      </c>
      <c r="E244" s="12">
        <v>-0.12822420769991</v>
      </c>
      <c r="F244" s="12">
        <v>-0.44263951854433098</v>
      </c>
      <c r="G244" s="12">
        <v>-0.258255954043</v>
      </c>
      <c r="H244" s="12">
        <v>-0.33881627930300001</v>
      </c>
      <c r="I244" s="12">
        <v>-0.29198398989756025</v>
      </c>
      <c r="J244" s="12">
        <v>623</v>
      </c>
      <c r="K244" s="12">
        <v>663</v>
      </c>
      <c r="L244" s="12">
        <v>704</v>
      </c>
      <c r="M244" s="12">
        <v>586</v>
      </c>
      <c r="N244" s="12">
        <v>685</v>
      </c>
      <c r="O244" s="12">
        <v>673</v>
      </c>
      <c r="P244" s="12">
        <v>2277.6999999999998</v>
      </c>
      <c r="Q244" s="12">
        <f t="shared" si="6"/>
        <v>2681.6666666666665</v>
      </c>
      <c r="R244" s="12">
        <f t="shared" si="7"/>
        <v>2277.6999999999998</v>
      </c>
      <c r="S244" s="12">
        <f t="shared" si="7"/>
        <v>2047.7000000000003</v>
      </c>
    </row>
    <row r="245" spans="1:19" x14ac:dyDescent="0.25">
      <c r="A245" s="12" t="s">
        <v>533</v>
      </c>
      <c r="B245" s="12" t="s">
        <v>534</v>
      </c>
      <c r="C245" s="12" t="s">
        <v>311</v>
      </c>
      <c r="D245" s="12">
        <v>-9.93025858506624E-2</v>
      </c>
      <c r="E245" s="12">
        <v>-0.10490913482399999</v>
      </c>
      <c r="F245" s="12">
        <v>-0.34212109693300002</v>
      </c>
      <c r="G245" s="12">
        <v>-0.25893932853478902</v>
      </c>
      <c r="H245" s="12">
        <v>-0.45922982996599998</v>
      </c>
      <c r="I245" s="12">
        <v>-0.29129984756444727</v>
      </c>
      <c r="J245" s="12">
        <v>553</v>
      </c>
      <c r="K245" s="12">
        <v>561</v>
      </c>
      <c r="L245" s="12">
        <v>521</v>
      </c>
      <c r="M245" s="12">
        <v>589</v>
      </c>
      <c r="N245" s="12">
        <v>834</v>
      </c>
      <c r="O245" s="12">
        <v>672</v>
      </c>
      <c r="P245" s="12">
        <v>16043.799999999988</v>
      </c>
      <c r="Q245" s="12">
        <f t="shared" si="6"/>
        <v>19960.916666666668</v>
      </c>
      <c r="R245" s="12">
        <f t="shared" si="7"/>
        <v>16043.799999999988</v>
      </c>
      <c r="S245" s="12">
        <f t="shared" si="7"/>
        <v>15389.299999999988</v>
      </c>
    </row>
    <row r="246" spans="1:19" x14ac:dyDescent="0.25">
      <c r="A246" s="12" t="s">
        <v>535</v>
      </c>
      <c r="B246" s="12" t="s">
        <v>536</v>
      </c>
      <c r="C246" s="12" t="s">
        <v>121</v>
      </c>
      <c r="D246" s="12">
        <v>-0.105598361694</v>
      </c>
      <c r="E246" s="12">
        <v>-0.100587915982</v>
      </c>
      <c r="F246" s="12">
        <v>-0.41417427718691002</v>
      </c>
      <c r="G246" s="12">
        <v>-0.34132187949600001</v>
      </c>
      <c r="H246" s="12">
        <v>-0.30908664096015298</v>
      </c>
      <c r="I246" s="12">
        <v>-0.29129267840626577</v>
      </c>
      <c r="J246" s="12">
        <v>579</v>
      </c>
      <c r="K246" s="12">
        <v>543</v>
      </c>
      <c r="L246" s="12">
        <v>657</v>
      </c>
      <c r="M246" s="12">
        <v>732</v>
      </c>
      <c r="N246" s="12">
        <v>633</v>
      </c>
      <c r="O246" s="12">
        <v>671</v>
      </c>
      <c r="P246" s="12">
        <v>5326.2000000000116</v>
      </c>
      <c r="Q246" s="12">
        <f t="shared" si="6"/>
        <v>6068.25</v>
      </c>
      <c r="R246" s="12">
        <f t="shared" si="7"/>
        <v>5326.2000000000116</v>
      </c>
      <c r="S246" s="12">
        <f t="shared" si="7"/>
        <v>4728.2000000000007</v>
      </c>
    </row>
    <row r="247" spans="1:19" x14ac:dyDescent="0.25">
      <c r="A247" s="12" t="s">
        <v>537</v>
      </c>
      <c r="B247" s="12" t="s">
        <v>538</v>
      </c>
      <c r="C247" s="12" t="s">
        <v>60</v>
      </c>
      <c r="D247" s="12">
        <v>-0.13079062305200001</v>
      </c>
      <c r="E247" s="12">
        <v>-0.145765999580133</v>
      </c>
      <c r="F247" s="12">
        <v>-0.35405821805100002</v>
      </c>
      <c r="G247" s="12">
        <v>-0.41006058804949902</v>
      </c>
      <c r="H247" s="12">
        <v>-0.25222019148800001</v>
      </c>
      <c r="I247" s="12">
        <v>-0.29052624929215803</v>
      </c>
      <c r="J247" s="12">
        <v>673</v>
      </c>
      <c r="K247" s="12">
        <v>722</v>
      </c>
      <c r="L247" s="12">
        <v>550</v>
      </c>
      <c r="M247" s="12">
        <v>796</v>
      </c>
      <c r="N247" s="12">
        <v>506</v>
      </c>
      <c r="O247" s="12">
        <v>670</v>
      </c>
      <c r="P247" s="12">
        <v>14440.800000000047</v>
      </c>
      <c r="Q247" s="12">
        <f t="shared" si="6"/>
        <v>19022.333333333332</v>
      </c>
      <c r="R247" s="12">
        <f t="shared" si="7"/>
        <v>14440.800000000047</v>
      </c>
      <c r="S247" s="12">
        <f t="shared" si="7"/>
        <v>14407.199999999953</v>
      </c>
    </row>
    <row r="248" spans="1:19" x14ac:dyDescent="0.25">
      <c r="A248" s="12" t="s">
        <v>539</v>
      </c>
      <c r="B248" s="12" t="s">
        <v>540</v>
      </c>
      <c r="C248" s="12" t="s">
        <v>83</v>
      </c>
      <c r="D248" s="12">
        <v>-0.10425837319541401</v>
      </c>
      <c r="E248" s="12">
        <v>-9.8330871236557094E-2</v>
      </c>
      <c r="F248" s="12">
        <v>-0.42361902334526103</v>
      </c>
      <c r="G248" s="12">
        <v>-0.28002563238849998</v>
      </c>
      <c r="H248" s="12">
        <v>-0.35932549992899998</v>
      </c>
      <c r="I248" s="12">
        <v>-0.29032525672482956</v>
      </c>
      <c r="J248" s="12">
        <v>569</v>
      </c>
      <c r="K248" s="12">
        <v>536</v>
      </c>
      <c r="L248" s="12">
        <v>670</v>
      </c>
      <c r="M248" s="12">
        <v>630</v>
      </c>
      <c r="N248" s="12">
        <v>723</v>
      </c>
      <c r="O248" s="12">
        <v>669</v>
      </c>
      <c r="P248" s="12">
        <v>5677.2999999999884</v>
      </c>
      <c r="Q248" s="12">
        <f t="shared" si="6"/>
        <v>6234.916666666667</v>
      </c>
      <c r="R248" s="12">
        <f t="shared" si="7"/>
        <v>5677.2999999999884</v>
      </c>
      <c r="S248" s="12">
        <f t="shared" si="7"/>
        <v>4847.2999999999993</v>
      </c>
    </row>
    <row r="249" spans="1:19" x14ac:dyDescent="0.25">
      <c r="A249" s="12" t="s">
        <v>541</v>
      </c>
      <c r="B249" s="12" t="s">
        <v>542</v>
      </c>
      <c r="C249" s="12" t="s">
        <v>163</v>
      </c>
      <c r="D249" s="12">
        <v>-0.11570631715349999</v>
      </c>
      <c r="E249" s="12">
        <v>-9.7315245722449997E-2</v>
      </c>
      <c r="F249" s="12">
        <v>-0.456378175808694</v>
      </c>
      <c r="G249" s="12">
        <v>-0.25794642556300001</v>
      </c>
      <c r="H249" s="12">
        <v>-0.34823461439230602</v>
      </c>
      <c r="I249" s="12">
        <v>-0.2899686153716125</v>
      </c>
      <c r="J249" s="12">
        <v>612</v>
      </c>
      <c r="K249" s="12">
        <v>525</v>
      </c>
      <c r="L249" s="12">
        <v>719</v>
      </c>
      <c r="M249" s="12">
        <v>584</v>
      </c>
      <c r="N249" s="12">
        <v>705</v>
      </c>
      <c r="O249" s="12">
        <v>668</v>
      </c>
      <c r="P249" s="12">
        <v>6751.5</v>
      </c>
      <c r="Q249" s="12">
        <f t="shared" si="6"/>
        <v>8881.5833333333339</v>
      </c>
      <c r="R249" s="12">
        <f t="shared" si="7"/>
        <v>6751.5</v>
      </c>
      <c r="S249" s="12">
        <f t="shared" si="7"/>
        <v>6902.7000000000116</v>
      </c>
    </row>
    <row r="250" spans="1:19" x14ac:dyDescent="0.25">
      <c r="A250" s="12" t="s">
        <v>543</v>
      </c>
      <c r="B250" s="12" t="s">
        <v>544</v>
      </c>
      <c r="C250" s="12" t="s">
        <v>121</v>
      </c>
      <c r="D250" s="12">
        <v>-0.139670903278</v>
      </c>
      <c r="E250" s="12">
        <v>-0.15066082948000001</v>
      </c>
      <c r="F250" s="12">
        <v>-0.35893467904800003</v>
      </c>
      <c r="G250" s="12">
        <v>-0.2878260848775</v>
      </c>
      <c r="H250" s="12">
        <v>-0.361199320711665</v>
      </c>
      <c r="I250" s="12">
        <v>-0.28965522852929126</v>
      </c>
      <c r="J250" s="12">
        <v>724</v>
      </c>
      <c r="K250" s="12">
        <v>742</v>
      </c>
      <c r="L250" s="12">
        <v>559</v>
      </c>
      <c r="M250" s="12">
        <v>646</v>
      </c>
      <c r="N250" s="12">
        <v>726</v>
      </c>
      <c r="O250" s="12">
        <v>667</v>
      </c>
      <c r="P250" s="12">
        <v>5922.8000000000466</v>
      </c>
      <c r="Q250" s="12">
        <f t="shared" si="6"/>
        <v>7068.25</v>
      </c>
      <c r="R250" s="12">
        <f t="shared" si="7"/>
        <v>5922.8000000000466</v>
      </c>
      <c r="S250" s="12">
        <f t="shared" si="7"/>
        <v>5301.5</v>
      </c>
    </row>
    <row r="251" spans="1:19" x14ac:dyDescent="0.25">
      <c r="A251" s="12" t="s">
        <v>545</v>
      </c>
      <c r="B251" s="12" t="s">
        <v>546</v>
      </c>
      <c r="C251" s="12" t="s">
        <v>93</v>
      </c>
      <c r="D251" s="12">
        <v>-0.20487488117744199</v>
      </c>
      <c r="E251" s="12">
        <v>-0.22799717343638001</v>
      </c>
      <c r="F251" s="12">
        <v>-0.36526854099094003</v>
      </c>
      <c r="G251" s="12">
        <v>-0.41415784471273898</v>
      </c>
      <c r="H251" s="12">
        <v>-0.150746921109224</v>
      </c>
      <c r="I251" s="12">
        <v>-0.28954262006232073</v>
      </c>
      <c r="J251" s="12">
        <v>860</v>
      </c>
      <c r="K251" s="12">
        <v>867</v>
      </c>
      <c r="L251" s="12">
        <v>571</v>
      </c>
      <c r="M251" s="12">
        <v>800</v>
      </c>
      <c r="N251" s="12">
        <v>253</v>
      </c>
      <c r="O251" s="12">
        <v>666</v>
      </c>
      <c r="P251" s="12">
        <v>68874.699999999953</v>
      </c>
      <c r="Q251" s="12">
        <f t="shared" si="6"/>
        <v>76822.916666666672</v>
      </c>
      <c r="R251" s="12">
        <f t="shared" si="7"/>
        <v>68874.699999999953</v>
      </c>
      <c r="S251" s="12">
        <f t="shared" si="7"/>
        <v>57991.299999999988</v>
      </c>
    </row>
    <row r="252" spans="1:19" x14ac:dyDescent="0.25">
      <c r="A252" s="12" t="s">
        <v>547</v>
      </c>
      <c r="B252" s="12" t="s">
        <v>548</v>
      </c>
      <c r="C252" s="12" t="s">
        <v>24</v>
      </c>
      <c r="D252" s="12">
        <v>-0.170048375940241</v>
      </c>
      <c r="E252" s="12">
        <v>-0.20153100805287599</v>
      </c>
      <c r="F252" s="12">
        <v>-0.47855439145698098</v>
      </c>
      <c r="G252" s="12">
        <v>7.2614711076111796E-2</v>
      </c>
      <c r="H252" s="12">
        <v>-0.55030453415171299</v>
      </c>
      <c r="I252" s="12">
        <v>-0.28944380564636452</v>
      </c>
      <c r="J252" s="12">
        <v>821</v>
      </c>
      <c r="K252" s="12">
        <v>845</v>
      </c>
      <c r="L252" s="12">
        <v>746</v>
      </c>
      <c r="M252" s="12">
        <v>9</v>
      </c>
      <c r="N252" s="12">
        <v>868</v>
      </c>
      <c r="O252" s="12">
        <v>665</v>
      </c>
      <c r="P252" s="12">
        <v>133645.69999999995</v>
      </c>
      <c r="Q252" s="12">
        <f t="shared" si="6"/>
        <v>167096.66666666666</v>
      </c>
      <c r="R252" s="12">
        <f t="shared" si="7"/>
        <v>133645.69999999995</v>
      </c>
      <c r="S252" s="12">
        <f t="shared" si="7"/>
        <v>125783.29999999999</v>
      </c>
    </row>
    <row r="253" spans="1:19" x14ac:dyDescent="0.25">
      <c r="A253" s="12" t="s">
        <v>549</v>
      </c>
      <c r="B253" s="12" t="s">
        <v>550</v>
      </c>
      <c r="C253" s="12" t="s">
        <v>160</v>
      </c>
      <c r="D253" s="12">
        <v>-0.133097700514754</v>
      </c>
      <c r="E253" s="12">
        <v>-0.13236956370920899</v>
      </c>
      <c r="F253" s="12">
        <v>-0.36190304795653799</v>
      </c>
      <c r="G253" s="12">
        <v>-0.23737197873123</v>
      </c>
      <c r="H253" s="12">
        <v>-0.42276935116554698</v>
      </c>
      <c r="I253" s="12">
        <v>-0.28860348539063102</v>
      </c>
      <c r="J253" s="12">
        <v>685</v>
      </c>
      <c r="K253" s="12">
        <v>671</v>
      </c>
      <c r="L253" s="12">
        <v>565</v>
      </c>
      <c r="M253" s="12">
        <v>532</v>
      </c>
      <c r="N253" s="12">
        <v>799</v>
      </c>
      <c r="O253" s="12">
        <v>664</v>
      </c>
      <c r="P253" s="12">
        <v>11253.800000000047</v>
      </c>
      <c r="Q253" s="12">
        <f t="shared" si="6"/>
        <v>14506.25</v>
      </c>
      <c r="R253" s="12">
        <f t="shared" si="7"/>
        <v>11253.800000000047</v>
      </c>
      <c r="S253" s="12">
        <f t="shared" si="7"/>
        <v>10978.700000000012</v>
      </c>
    </row>
    <row r="254" spans="1:19" x14ac:dyDescent="0.25">
      <c r="A254" s="12" t="s">
        <v>551</v>
      </c>
      <c r="B254" s="12" t="s">
        <v>552</v>
      </c>
      <c r="C254" s="12" t="s">
        <v>93</v>
      </c>
      <c r="D254" s="12">
        <v>-0.16345877817669099</v>
      </c>
      <c r="E254" s="12">
        <v>-0.14380604472233399</v>
      </c>
      <c r="F254" s="12">
        <v>-0.44036400793535802</v>
      </c>
      <c r="G254" s="12">
        <v>-0.28565226151879097</v>
      </c>
      <c r="H254" s="12">
        <v>-0.28061010883798299</v>
      </c>
      <c r="I254" s="12">
        <v>-0.28760810575361651</v>
      </c>
      <c r="J254" s="12">
        <v>804</v>
      </c>
      <c r="K254" s="12">
        <v>715</v>
      </c>
      <c r="L254" s="12">
        <v>698</v>
      </c>
      <c r="M254" s="12">
        <v>643</v>
      </c>
      <c r="N254" s="12">
        <v>578</v>
      </c>
      <c r="O254" s="12">
        <v>663</v>
      </c>
      <c r="P254" s="12">
        <v>7102.3000000000466</v>
      </c>
      <c r="Q254" s="12">
        <f t="shared" si="6"/>
        <v>3824.3333333333335</v>
      </c>
      <c r="R254" s="12">
        <f t="shared" si="7"/>
        <v>7102.3000000000466</v>
      </c>
      <c r="S254" s="12">
        <f t="shared" si="7"/>
        <v>2872.3</v>
      </c>
    </row>
    <row r="255" spans="1:19" x14ac:dyDescent="0.25">
      <c r="A255" s="12" t="s">
        <v>553</v>
      </c>
      <c r="B255" s="12" t="s">
        <v>554</v>
      </c>
      <c r="C255" s="12" t="s">
        <v>311</v>
      </c>
      <c r="D255" s="12">
        <v>-0.158765835300029</v>
      </c>
      <c r="E255" s="12">
        <v>-0.17840817230100001</v>
      </c>
      <c r="F255" s="12">
        <v>-0.32917880206349998</v>
      </c>
      <c r="G255" s="12">
        <v>-0.30825402318400003</v>
      </c>
      <c r="H255" s="12">
        <v>-0.3260385142335</v>
      </c>
      <c r="I255" s="12">
        <v>-0.28546987794549999</v>
      </c>
      <c r="J255" s="12">
        <v>788</v>
      </c>
      <c r="K255" s="12">
        <v>804</v>
      </c>
      <c r="L255" s="12">
        <v>491</v>
      </c>
      <c r="M255" s="12">
        <v>677</v>
      </c>
      <c r="N255" s="12">
        <v>659</v>
      </c>
      <c r="O255" s="12">
        <v>662</v>
      </c>
      <c r="P255" s="12">
        <v>15784.699999999953</v>
      </c>
      <c r="Q255" s="12">
        <f t="shared" si="6"/>
        <v>16522.25</v>
      </c>
      <c r="R255" s="12">
        <f t="shared" si="7"/>
        <v>15784.699999999953</v>
      </c>
      <c r="S255" s="12">
        <f t="shared" si="7"/>
        <v>12395.300000000047</v>
      </c>
    </row>
    <row r="256" spans="1:19" x14ac:dyDescent="0.25">
      <c r="A256" s="12" t="s">
        <v>555</v>
      </c>
      <c r="B256" s="12" t="s">
        <v>556</v>
      </c>
      <c r="C256" s="12" t="s">
        <v>205</v>
      </c>
      <c r="D256" s="12">
        <v>-0.174077616069992</v>
      </c>
      <c r="E256" s="12">
        <v>-0.16192054140461601</v>
      </c>
      <c r="F256" s="12">
        <v>-0.49189490488503002</v>
      </c>
      <c r="G256" s="12">
        <v>-0.19955646462056501</v>
      </c>
      <c r="H256" s="12">
        <v>-0.28706207063878503</v>
      </c>
      <c r="I256" s="12">
        <v>-0.28510849538724903</v>
      </c>
      <c r="J256" s="12">
        <v>826</v>
      </c>
      <c r="K256" s="12">
        <v>783</v>
      </c>
      <c r="L256" s="12">
        <v>759</v>
      </c>
      <c r="M256" s="12">
        <v>420</v>
      </c>
      <c r="N256" s="12">
        <v>587</v>
      </c>
      <c r="O256" s="12">
        <v>661</v>
      </c>
      <c r="P256" s="12">
        <v>28572.5</v>
      </c>
      <c r="Q256" s="12">
        <f t="shared" si="6"/>
        <v>28596.25</v>
      </c>
      <c r="R256" s="12">
        <f t="shared" si="7"/>
        <v>28572.5</v>
      </c>
      <c r="S256" s="12">
        <f t="shared" si="7"/>
        <v>21560</v>
      </c>
    </row>
    <row r="257" spans="1:19" x14ac:dyDescent="0.25">
      <c r="A257" s="12" t="s">
        <v>557</v>
      </c>
      <c r="B257" s="12" t="s">
        <v>558</v>
      </c>
      <c r="C257" s="12" t="s">
        <v>67</v>
      </c>
      <c r="D257" s="12">
        <v>-0.135836233232143</v>
      </c>
      <c r="E257" s="12">
        <v>-0.170584171833188</v>
      </c>
      <c r="F257" s="12">
        <v>-0.42799219281216999</v>
      </c>
      <c r="G257" s="12">
        <v>-0.27636781647646802</v>
      </c>
      <c r="H257" s="12">
        <v>-0.26461990827776599</v>
      </c>
      <c r="I257" s="12">
        <v>-0.28489102234989799</v>
      </c>
      <c r="J257" s="12">
        <v>703</v>
      </c>
      <c r="K257" s="12">
        <v>791</v>
      </c>
      <c r="L257" s="12">
        <v>676</v>
      </c>
      <c r="M257" s="12">
        <v>621</v>
      </c>
      <c r="N257" s="12">
        <v>539</v>
      </c>
      <c r="O257" s="12">
        <v>660</v>
      </c>
      <c r="P257" s="12">
        <v>8812</v>
      </c>
      <c r="Q257" s="12">
        <f t="shared" si="6"/>
        <v>11178.916666666666</v>
      </c>
      <c r="R257" s="12">
        <f t="shared" si="7"/>
        <v>8812</v>
      </c>
      <c r="S257" s="12">
        <f t="shared" si="7"/>
        <v>8386.3000000000466</v>
      </c>
    </row>
    <row r="258" spans="1:19" x14ac:dyDescent="0.25">
      <c r="A258" s="12" t="s">
        <v>559</v>
      </c>
      <c r="B258" s="12" t="s">
        <v>560</v>
      </c>
      <c r="C258" s="12" t="s">
        <v>60</v>
      </c>
      <c r="D258" s="12">
        <v>-6.0509573101382698E-2</v>
      </c>
      <c r="E258" s="12">
        <v>-4.9930612714415797E-2</v>
      </c>
      <c r="F258" s="12">
        <v>-0.34174544243287702</v>
      </c>
      <c r="G258" s="12">
        <v>-0.49621416118079797</v>
      </c>
      <c r="H258" s="12">
        <v>-0.25055974867294301</v>
      </c>
      <c r="I258" s="12">
        <v>-0.28461249125025845</v>
      </c>
      <c r="J258" s="12">
        <v>360</v>
      </c>
      <c r="K258" s="12">
        <v>299</v>
      </c>
      <c r="L258" s="12">
        <v>519</v>
      </c>
      <c r="M258" s="12">
        <v>844</v>
      </c>
      <c r="N258" s="12">
        <v>502</v>
      </c>
      <c r="O258" s="12">
        <v>659</v>
      </c>
      <c r="P258" s="12">
        <v>44646.700000000012</v>
      </c>
      <c r="Q258" s="12">
        <f t="shared" si="6"/>
        <v>50792.666666666664</v>
      </c>
      <c r="R258" s="12">
        <f t="shared" si="7"/>
        <v>44646.700000000012</v>
      </c>
      <c r="S258" s="12">
        <f t="shared" si="7"/>
        <v>40879.299999999988</v>
      </c>
    </row>
    <row r="259" spans="1:19" x14ac:dyDescent="0.25">
      <c r="A259" s="12" t="s">
        <v>561</v>
      </c>
      <c r="B259" s="12" t="s">
        <v>562</v>
      </c>
      <c r="C259" s="12" t="s">
        <v>205</v>
      </c>
      <c r="D259" s="12">
        <v>-9.8563558686049907E-2</v>
      </c>
      <c r="E259" s="12">
        <v>-9.5771358226200004E-2</v>
      </c>
      <c r="F259" s="12">
        <v>-0.36040571147019101</v>
      </c>
      <c r="G259" s="12">
        <v>-0.23363424129800001</v>
      </c>
      <c r="H259" s="12">
        <v>-0.44855593416774803</v>
      </c>
      <c r="I259" s="12">
        <v>-0.28459181129053479</v>
      </c>
      <c r="J259" s="12">
        <v>550</v>
      </c>
      <c r="K259" s="12">
        <v>515</v>
      </c>
      <c r="L259" s="12">
        <v>563</v>
      </c>
      <c r="M259" s="12">
        <v>521</v>
      </c>
      <c r="N259" s="12">
        <v>828</v>
      </c>
      <c r="O259" s="12">
        <v>658</v>
      </c>
      <c r="P259" s="12">
        <v>17303.299999999988</v>
      </c>
      <c r="Q259" s="12">
        <f t="shared" ref="Q259:Q322" si="8">_xlfn.VAR.S(K259:N259)</f>
        <v>22212.25</v>
      </c>
      <c r="R259" s="12">
        <f t="shared" si="7"/>
        <v>17303.299999999988</v>
      </c>
      <c r="S259" s="12">
        <f t="shared" si="7"/>
        <v>17184.5</v>
      </c>
    </row>
    <row r="260" spans="1:19" x14ac:dyDescent="0.25">
      <c r="A260" s="12" t="s">
        <v>563</v>
      </c>
      <c r="B260" s="12" t="s">
        <v>564</v>
      </c>
      <c r="C260" s="12" t="s">
        <v>86</v>
      </c>
      <c r="D260" s="12">
        <v>-0.115985787896</v>
      </c>
      <c r="E260" s="12">
        <v>-0.114624268865</v>
      </c>
      <c r="F260" s="12">
        <v>-0.36604006669799999</v>
      </c>
      <c r="G260" s="12">
        <v>-0.364252668</v>
      </c>
      <c r="H260" s="12">
        <v>-0.28789857426299997</v>
      </c>
      <c r="I260" s="12">
        <v>-0.28320389445650002</v>
      </c>
      <c r="J260" s="12">
        <v>614</v>
      </c>
      <c r="K260" s="12">
        <v>608</v>
      </c>
      <c r="L260" s="12">
        <v>573</v>
      </c>
      <c r="M260" s="12">
        <v>756</v>
      </c>
      <c r="N260" s="12">
        <v>590</v>
      </c>
      <c r="O260" s="12">
        <v>657</v>
      </c>
      <c r="P260" s="12">
        <v>5362.2000000000116</v>
      </c>
      <c r="Q260" s="12">
        <f t="shared" si="8"/>
        <v>7065.583333333333</v>
      </c>
      <c r="R260" s="12">
        <f t="shared" ref="R260:S323" si="9">_xlfn.VAR.S(J260:N260)</f>
        <v>5362.2000000000116</v>
      </c>
      <c r="S260" s="12">
        <f t="shared" si="9"/>
        <v>5426.7000000000116</v>
      </c>
    </row>
    <row r="261" spans="1:19" x14ac:dyDescent="0.25">
      <c r="A261" s="12" t="s">
        <v>565</v>
      </c>
      <c r="B261" s="12" t="s">
        <v>566</v>
      </c>
      <c r="C261" s="12" t="s">
        <v>60</v>
      </c>
      <c r="D261" s="12">
        <v>-0.14732283171229599</v>
      </c>
      <c r="E261" s="12">
        <v>-0.15460652654610599</v>
      </c>
      <c r="F261" s="12">
        <v>-0.32143788369131998</v>
      </c>
      <c r="G261" s="12">
        <v>-0.35222642681169802</v>
      </c>
      <c r="H261" s="12">
        <v>-0.30269873403563602</v>
      </c>
      <c r="I261" s="12">
        <v>-0.28274239277119001</v>
      </c>
      <c r="J261" s="12">
        <v>758</v>
      </c>
      <c r="K261" s="12">
        <v>754</v>
      </c>
      <c r="L261" s="12">
        <v>472</v>
      </c>
      <c r="M261" s="12">
        <v>745</v>
      </c>
      <c r="N261" s="12">
        <v>624</v>
      </c>
      <c r="O261" s="12">
        <v>656</v>
      </c>
      <c r="P261" s="12">
        <v>15435.800000000047</v>
      </c>
      <c r="Q261" s="12">
        <f t="shared" si="8"/>
        <v>17398.25</v>
      </c>
      <c r="R261" s="12">
        <f t="shared" si="9"/>
        <v>15435.800000000047</v>
      </c>
      <c r="S261" s="12">
        <f t="shared" si="9"/>
        <v>13059.199999999953</v>
      </c>
    </row>
    <row r="262" spans="1:19" x14ac:dyDescent="0.25">
      <c r="A262" s="12" t="s">
        <v>567</v>
      </c>
      <c r="B262" s="12" t="s">
        <v>568</v>
      </c>
      <c r="C262" s="12" t="s">
        <v>42</v>
      </c>
      <c r="D262" s="12">
        <v>-0.11294179941762</v>
      </c>
      <c r="E262" s="12">
        <v>-0.13001501305563401</v>
      </c>
      <c r="F262" s="12">
        <v>-0.399483162658751</v>
      </c>
      <c r="G262" s="12">
        <v>-0.30374055123604099</v>
      </c>
      <c r="H262" s="12">
        <v>-0.291796085630526</v>
      </c>
      <c r="I262" s="12">
        <v>-0.28125870314523799</v>
      </c>
      <c r="J262" s="12">
        <v>596</v>
      </c>
      <c r="K262" s="12">
        <v>667</v>
      </c>
      <c r="L262" s="12">
        <v>628</v>
      </c>
      <c r="M262" s="12">
        <v>666</v>
      </c>
      <c r="N262" s="12">
        <v>604</v>
      </c>
      <c r="O262" s="12">
        <v>655</v>
      </c>
      <c r="P262" s="12">
        <v>1119.1999999999998</v>
      </c>
      <c r="Q262" s="12">
        <f t="shared" si="8"/>
        <v>946.25</v>
      </c>
      <c r="R262" s="12">
        <f t="shared" si="9"/>
        <v>1119.1999999999998</v>
      </c>
      <c r="S262" s="12">
        <f t="shared" si="9"/>
        <v>747.5</v>
      </c>
    </row>
    <row r="263" spans="1:19" x14ac:dyDescent="0.25">
      <c r="A263" s="12" t="s">
        <v>569</v>
      </c>
      <c r="B263" s="12" t="s">
        <v>570</v>
      </c>
      <c r="C263" s="12" t="s">
        <v>182</v>
      </c>
      <c r="D263" s="12">
        <v>-0.15509545957699999</v>
      </c>
      <c r="E263" s="12">
        <v>-0.16099575976205499</v>
      </c>
      <c r="F263" s="12">
        <v>-0.46759500523606501</v>
      </c>
      <c r="G263" s="12">
        <v>-0.2667986860305</v>
      </c>
      <c r="H263" s="12">
        <v>-0.22560554251780601</v>
      </c>
      <c r="I263" s="12">
        <v>-0.28024874838660652</v>
      </c>
      <c r="J263" s="12">
        <v>783</v>
      </c>
      <c r="K263" s="12">
        <v>778</v>
      </c>
      <c r="L263" s="12">
        <v>736</v>
      </c>
      <c r="M263" s="12">
        <v>606</v>
      </c>
      <c r="N263" s="12">
        <v>424</v>
      </c>
      <c r="O263" s="12">
        <v>654</v>
      </c>
      <c r="P263" s="12">
        <v>23323.800000000047</v>
      </c>
      <c r="Q263" s="12">
        <f t="shared" si="8"/>
        <v>25336</v>
      </c>
      <c r="R263" s="12">
        <f t="shared" si="9"/>
        <v>23323.800000000047</v>
      </c>
      <c r="S263" s="12">
        <f t="shared" si="9"/>
        <v>19066.799999999988</v>
      </c>
    </row>
    <row r="264" spans="1:19" x14ac:dyDescent="0.25">
      <c r="A264" s="12" t="s">
        <v>571</v>
      </c>
      <c r="B264" s="12" t="s">
        <v>572</v>
      </c>
      <c r="C264" s="12" t="s">
        <v>96</v>
      </c>
      <c r="D264" s="12">
        <v>-0.14411948861500001</v>
      </c>
      <c r="E264" s="12">
        <v>-0.17091569666929099</v>
      </c>
      <c r="F264" s="12">
        <v>-0.38611145317339401</v>
      </c>
      <c r="G264" s="12">
        <v>-0.308704449592</v>
      </c>
      <c r="H264" s="12">
        <v>-0.25298348474999999</v>
      </c>
      <c r="I264" s="12">
        <v>-0.27967877104617123</v>
      </c>
      <c r="J264" s="12">
        <v>743</v>
      </c>
      <c r="K264" s="12">
        <v>792</v>
      </c>
      <c r="L264" s="12">
        <v>606</v>
      </c>
      <c r="M264" s="12">
        <v>679</v>
      </c>
      <c r="N264" s="12">
        <v>508</v>
      </c>
      <c r="O264" s="12">
        <v>653</v>
      </c>
      <c r="P264" s="12">
        <v>12634.300000000047</v>
      </c>
      <c r="Q264" s="12">
        <f t="shared" si="8"/>
        <v>14349.583333333334</v>
      </c>
      <c r="R264" s="12">
        <f t="shared" si="9"/>
        <v>12634.300000000047</v>
      </c>
      <c r="S264" s="12">
        <f t="shared" si="9"/>
        <v>10771.299999999988</v>
      </c>
    </row>
    <row r="265" spans="1:19" x14ac:dyDescent="0.25">
      <c r="A265" s="12" t="s">
        <v>573</v>
      </c>
      <c r="B265" s="12" t="s">
        <v>574</v>
      </c>
      <c r="C265" s="12" t="s">
        <v>126</v>
      </c>
      <c r="D265" s="12">
        <v>-8.6439179985544706E-2</v>
      </c>
      <c r="E265" s="12">
        <v>-8.9191104966075394E-2</v>
      </c>
      <c r="F265" s="12">
        <v>-0.54469444974054504</v>
      </c>
      <c r="G265" s="12">
        <v>-0.33553606932567298</v>
      </c>
      <c r="H265" s="12">
        <v>-0.14793086625676199</v>
      </c>
      <c r="I265" s="12">
        <v>-0.27933812257226387</v>
      </c>
      <c r="J265" s="12">
        <v>492</v>
      </c>
      <c r="K265" s="12">
        <v>484</v>
      </c>
      <c r="L265" s="12">
        <v>798</v>
      </c>
      <c r="M265" s="12">
        <v>724</v>
      </c>
      <c r="N265" s="12">
        <v>247</v>
      </c>
      <c r="O265" s="12">
        <v>652</v>
      </c>
      <c r="P265" s="12">
        <v>47826</v>
      </c>
      <c r="Q265" s="12">
        <f t="shared" si="8"/>
        <v>62414.25</v>
      </c>
      <c r="R265" s="12">
        <f t="shared" si="9"/>
        <v>47826</v>
      </c>
      <c r="S265" s="12">
        <f t="shared" si="9"/>
        <v>48386</v>
      </c>
    </row>
    <row r="266" spans="1:19" x14ac:dyDescent="0.25">
      <c r="A266" s="12" t="s">
        <v>575</v>
      </c>
      <c r="B266" s="12" t="s">
        <v>576</v>
      </c>
      <c r="C266" s="12" t="s">
        <v>34</v>
      </c>
      <c r="D266" s="12">
        <v>-0.138765795853282</v>
      </c>
      <c r="E266" s="12">
        <v>-0.14389642225139401</v>
      </c>
      <c r="F266" s="12">
        <v>-0.404284979168888</v>
      </c>
      <c r="G266" s="12">
        <v>-0.17981785315396301</v>
      </c>
      <c r="H266" s="12">
        <v>-0.388169586056756</v>
      </c>
      <c r="I266" s="12">
        <v>-0.27904221015775027</v>
      </c>
      <c r="J266" s="12">
        <v>720</v>
      </c>
      <c r="K266" s="12">
        <v>716</v>
      </c>
      <c r="L266" s="12">
        <v>639</v>
      </c>
      <c r="M266" s="12">
        <v>354</v>
      </c>
      <c r="N266" s="12">
        <v>763</v>
      </c>
      <c r="O266" s="12">
        <v>651</v>
      </c>
      <c r="P266" s="12">
        <v>27272.299999999988</v>
      </c>
      <c r="Q266" s="12">
        <f t="shared" si="8"/>
        <v>33588.666666666664</v>
      </c>
      <c r="R266" s="12">
        <f t="shared" si="9"/>
        <v>27272.299999999988</v>
      </c>
      <c r="S266" s="12">
        <f t="shared" si="9"/>
        <v>25409.299999999988</v>
      </c>
    </row>
    <row r="267" spans="1:19" x14ac:dyDescent="0.25">
      <c r="A267" s="12" t="s">
        <v>577</v>
      </c>
      <c r="B267" s="12" t="s">
        <v>578</v>
      </c>
      <c r="C267" s="12" t="s">
        <v>121</v>
      </c>
      <c r="D267" s="12">
        <v>-0.13884973389993299</v>
      </c>
      <c r="E267" s="12">
        <v>-5.3747750755734597E-2</v>
      </c>
      <c r="F267" s="12">
        <v>-0.40393712240162999</v>
      </c>
      <c r="G267" s="12">
        <v>-0.27770456291221601</v>
      </c>
      <c r="H267" s="12">
        <v>-0.37895979484130399</v>
      </c>
      <c r="I267" s="12">
        <v>-0.27858730772772117</v>
      </c>
      <c r="J267" s="12">
        <v>722</v>
      </c>
      <c r="K267" s="12">
        <v>314</v>
      </c>
      <c r="L267" s="12">
        <v>637</v>
      </c>
      <c r="M267" s="12">
        <v>625</v>
      </c>
      <c r="N267" s="12">
        <v>754</v>
      </c>
      <c r="O267" s="12">
        <v>650</v>
      </c>
      <c r="P267" s="12">
        <v>30462.299999999988</v>
      </c>
      <c r="Q267" s="12">
        <f t="shared" si="8"/>
        <v>35427</v>
      </c>
      <c r="R267" s="12">
        <f t="shared" si="9"/>
        <v>30462.299999999988</v>
      </c>
      <c r="S267" s="12">
        <f t="shared" si="9"/>
        <v>27481.5</v>
      </c>
    </row>
    <row r="268" spans="1:19" x14ac:dyDescent="0.25">
      <c r="A268" s="12" t="s">
        <v>579</v>
      </c>
      <c r="B268" s="12" t="s">
        <v>580</v>
      </c>
      <c r="C268" s="12" t="s">
        <v>80</v>
      </c>
      <c r="D268" s="12">
        <v>-0.109974297636315</v>
      </c>
      <c r="E268" s="12">
        <v>-0.118513643666246</v>
      </c>
      <c r="F268" s="12">
        <v>-0.45211081391499902</v>
      </c>
      <c r="G268" s="12">
        <v>-0.19175811836239101</v>
      </c>
      <c r="H268" s="12">
        <v>-0.35149588440399998</v>
      </c>
      <c r="I268" s="12">
        <v>-0.27846961508690898</v>
      </c>
      <c r="J268" s="12">
        <v>588</v>
      </c>
      <c r="K268" s="12">
        <v>629</v>
      </c>
      <c r="L268" s="12">
        <v>714</v>
      </c>
      <c r="M268" s="12">
        <v>388</v>
      </c>
      <c r="N268" s="12">
        <v>709</v>
      </c>
      <c r="O268" s="12">
        <v>649</v>
      </c>
      <c r="P268" s="12">
        <v>17662.299999999988</v>
      </c>
      <c r="Q268" s="12">
        <f t="shared" si="8"/>
        <v>23420.666666666668</v>
      </c>
      <c r="R268" s="12">
        <f t="shared" si="9"/>
        <v>17662.299999999988</v>
      </c>
      <c r="S268" s="12">
        <f t="shared" si="9"/>
        <v>17869.700000000012</v>
      </c>
    </row>
    <row r="269" spans="1:19" x14ac:dyDescent="0.25">
      <c r="A269" s="12" t="s">
        <v>581</v>
      </c>
      <c r="B269" s="12" t="s">
        <v>582</v>
      </c>
      <c r="C269" s="12" t="s">
        <v>277</v>
      </c>
      <c r="D269" s="12">
        <v>-5.1573937687528298E-2</v>
      </c>
      <c r="E269" s="12">
        <v>-8.21480192232215E-2</v>
      </c>
      <c r="F269" s="12">
        <v>-0.44090663262800001</v>
      </c>
      <c r="G269" s="12">
        <v>-0.245963506098</v>
      </c>
      <c r="H269" s="12">
        <v>-0.34467939347619098</v>
      </c>
      <c r="I269" s="12">
        <v>-0.27842438785635309</v>
      </c>
      <c r="J269" s="12">
        <v>310</v>
      </c>
      <c r="K269" s="12">
        <v>448</v>
      </c>
      <c r="L269" s="12">
        <v>700</v>
      </c>
      <c r="M269" s="12">
        <v>554</v>
      </c>
      <c r="N269" s="12">
        <v>701</v>
      </c>
      <c r="O269" s="12">
        <v>648</v>
      </c>
      <c r="P269" s="12">
        <v>28261.799999999988</v>
      </c>
      <c r="Q269" s="12">
        <f t="shared" si="8"/>
        <v>15139.583333333334</v>
      </c>
      <c r="R269" s="12">
        <f t="shared" si="9"/>
        <v>28261.799999999988</v>
      </c>
      <c r="S269" s="12">
        <f t="shared" si="9"/>
        <v>11801.200000000012</v>
      </c>
    </row>
    <row r="270" spans="1:19" x14ac:dyDescent="0.25">
      <c r="A270" s="12" t="s">
        <v>583</v>
      </c>
      <c r="B270" s="12" t="s">
        <v>584</v>
      </c>
      <c r="C270" s="12" t="s">
        <v>93</v>
      </c>
      <c r="D270" s="12">
        <v>-0.132577110600577</v>
      </c>
      <c r="E270" s="12">
        <v>-0.124851644801221</v>
      </c>
      <c r="F270" s="12">
        <v>-0.31985214716971899</v>
      </c>
      <c r="G270" s="12">
        <v>-0.249708585550838</v>
      </c>
      <c r="H270" s="12">
        <v>-0.418627148084732</v>
      </c>
      <c r="I270" s="12">
        <v>-0.2782598814016275</v>
      </c>
      <c r="J270" s="12">
        <v>682</v>
      </c>
      <c r="K270" s="12">
        <v>650</v>
      </c>
      <c r="L270" s="12">
        <v>469</v>
      </c>
      <c r="M270" s="12">
        <v>567</v>
      </c>
      <c r="N270" s="12">
        <v>789</v>
      </c>
      <c r="O270" s="12">
        <v>647</v>
      </c>
      <c r="P270" s="12">
        <v>14566.299999999988</v>
      </c>
      <c r="Q270" s="12">
        <f t="shared" si="8"/>
        <v>18354.916666666668</v>
      </c>
      <c r="R270" s="12">
        <f t="shared" si="9"/>
        <v>14566.299999999988</v>
      </c>
      <c r="S270" s="12">
        <f t="shared" si="9"/>
        <v>13925.799999999988</v>
      </c>
    </row>
    <row r="271" spans="1:19" x14ac:dyDescent="0.25">
      <c r="A271" s="12" t="s">
        <v>585</v>
      </c>
      <c r="B271" s="12" t="s">
        <v>586</v>
      </c>
      <c r="C271" s="12" t="s">
        <v>205</v>
      </c>
      <c r="D271" s="12">
        <v>-0.183091344318418</v>
      </c>
      <c r="E271" s="12">
        <v>-0.183091344318418</v>
      </c>
      <c r="F271" s="12">
        <v>-0.60647950404403494</v>
      </c>
      <c r="G271" s="12">
        <v>-6.8625906715785598E-2</v>
      </c>
      <c r="H271" s="12">
        <v>-0.25360644278300498</v>
      </c>
      <c r="I271" s="12">
        <v>-0.27795079946531087</v>
      </c>
      <c r="J271" s="12">
        <v>841</v>
      </c>
      <c r="K271" s="12">
        <v>816</v>
      </c>
      <c r="L271" s="12">
        <v>838</v>
      </c>
      <c r="M271" s="12">
        <v>87</v>
      </c>
      <c r="N271" s="12">
        <v>511</v>
      </c>
      <c r="O271" s="12">
        <v>646</v>
      </c>
      <c r="P271" s="12">
        <v>107685.29999999999</v>
      </c>
      <c r="Q271" s="12">
        <f t="shared" si="8"/>
        <v>122971.33333333333</v>
      </c>
      <c r="R271" s="12">
        <f t="shared" si="9"/>
        <v>107685.29999999999</v>
      </c>
      <c r="S271" s="12">
        <f t="shared" si="9"/>
        <v>93606.299999999988</v>
      </c>
    </row>
    <row r="272" spans="1:19" x14ac:dyDescent="0.25">
      <c r="A272" s="12" t="s">
        <v>587</v>
      </c>
      <c r="B272" s="12" t="s">
        <v>588</v>
      </c>
      <c r="C272" s="12" t="s">
        <v>67</v>
      </c>
      <c r="D272" s="12">
        <v>-0.12149812273766</v>
      </c>
      <c r="E272" s="12">
        <v>-0.11984843948672599</v>
      </c>
      <c r="F272" s="12">
        <v>-0.49970424416115899</v>
      </c>
      <c r="G272" s="12">
        <v>-0.22317578434225799</v>
      </c>
      <c r="H272" s="12">
        <v>-0.26874010497072098</v>
      </c>
      <c r="I272" s="12">
        <v>-0.277867143240216</v>
      </c>
      <c r="J272" s="12">
        <v>636</v>
      </c>
      <c r="K272" s="12">
        <v>634</v>
      </c>
      <c r="L272" s="12">
        <v>765</v>
      </c>
      <c r="M272" s="12">
        <v>494</v>
      </c>
      <c r="N272" s="12">
        <v>548</v>
      </c>
      <c r="O272" s="12">
        <v>645</v>
      </c>
      <c r="P272" s="12">
        <v>10607.799999999988</v>
      </c>
      <c r="Q272" s="12">
        <f t="shared" si="8"/>
        <v>13966.916666666666</v>
      </c>
      <c r="R272" s="12">
        <f t="shared" si="9"/>
        <v>10607.799999999988</v>
      </c>
      <c r="S272" s="12">
        <f t="shared" si="9"/>
        <v>10716.700000000012</v>
      </c>
    </row>
    <row r="273" spans="1:19" x14ac:dyDescent="0.25">
      <c r="A273" s="12" t="s">
        <v>589</v>
      </c>
      <c r="B273" s="12" t="s">
        <v>590</v>
      </c>
      <c r="C273" s="12" t="s">
        <v>96</v>
      </c>
      <c r="D273" s="12">
        <v>-0.138801654249745</v>
      </c>
      <c r="E273" s="12">
        <v>-0.14337142610967099</v>
      </c>
      <c r="F273" s="12">
        <v>-0.53769805352435995</v>
      </c>
      <c r="G273" s="12">
        <v>-0.25111838883156201</v>
      </c>
      <c r="H273" s="12">
        <v>-0.179157496820437</v>
      </c>
      <c r="I273" s="12">
        <v>-0.27783634132150747</v>
      </c>
      <c r="J273" s="12">
        <v>721</v>
      </c>
      <c r="K273" s="12">
        <v>710</v>
      </c>
      <c r="L273" s="12">
        <v>793</v>
      </c>
      <c r="M273" s="12">
        <v>570</v>
      </c>
      <c r="N273" s="12">
        <v>318</v>
      </c>
      <c r="O273" s="12">
        <v>644</v>
      </c>
      <c r="P273" s="12">
        <v>35476.299999999988</v>
      </c>
      <c r="Q273" s="12">
        <f t="shared" si="8"/>
        <v>43250.916666666664</v>
      </c>
      <c r="R273" s="12">
        <f t="shared" si="9"/>
        <v>35476.299999999988</v>
      </c>
      <c r="S273" s="12">
        <f t="shared" si="9"/>
        <v>32866</v>
      </c>
    </row>
    <row r="274" spans="1:19" x14ac:dyDescent="0.25">
      <c r="A274" s="12" t="s">
        <v>591</v>
      </c>
      <c r="B274" s="12" t="s">
        <v>592</v>
      </c>
      <c r="C274" s="12" t="s">
        <v>205</v>
      </c>
      <c r="D274" s="12">
        <v>-0.130328195939</v>
      </c>
      <c r="E274" s="12">
        <v>-0.13869657936800001</v>
      </c>
      <c r="F274" s="12">
        <v>-0.32885781044000001</v>
      </c>
      <c r="G274" s="12">
        <v>-0.25696886233799998</v>
      </c>
      <c r="H274" s="12">
        <v>-0.37982189188669002</v>
      </c>
      <c r="I274" s="12">
        <v>-0.27608628600817253</v>
      </c>
      <c r="J274" s="12">
        <v>672</v>
      </c>
      <c r="K274" s="12">
        <v>694</v>
      </c>
      <c r="L274" s="12">
        <v>488</v>
      </c>
      <c r="M274" s="12">
        <v>580</v>
      </c>
      <c r="N274" s="12">
        <v>756</v>
      </c>
      <c r="O274" s="12">
        <v>643</v>
      </c>
      <c r="P274" s="12">
        <v>11020</v>
      </c>
      <c r="Q274" s="12">
        <f t="shared" si="8"/>
        <v>14211.666666666666</v>
      </c>
      <c r="R274" s="12">
        <f t="shared" si="9"/>
        <v>11020</v>
      </c>
      <c r="S274" s="12">
        <f t="shared" si="9"/>
        <v>10695.200000000012</v>
      </c>
    </row>
    <row r="275" spans="1:19" x14ac:dyDescent="0.25">
      <c r="A275" s="12" t="s">
        <v>593</v>
      </c>
      <c r="B275" s="12" t="s">
        <v>594</v>
      </c>
      <c r="C275" s="12" t="s">
        <v>86</v>
      </c>
      <c r="D275" s="12">
        <v>-0.111032616468499</v>
      </c>
      <c r="E275" s="12">
        <v>-0.1122520249945</v>
      </c>
      <c r="F275" s="12">
        <v>-0.34660511531865101</v>
      </c>
      <c r="G275" s="12">
        <v>-0.37663101765599999</v>
      </c>
      <c r="H275" s="12">
        <v>-0.26739256342590001</v>
      </c>
      <c r="I275" s="12">
        <v>-0.27572018034876278</v>
      </c>
      <c r="J275" s="12">
        <v>591</v>
      </c>
      <c r="K275" s="12">
        <v>596</v>
      </c>
      <c r="L275" s="12">
        <v>531</v>
      </c>
      <c r="M275" s="12">
        <v>770</v>
      </c>
      <c r="N275" s="12">
        <v>543</v>
      </c>
      <c r="O275" s="12">
        <v>642</v>
      </c>
      <c r="P275" s="12">
        <v>9203.7000000000116</v>
      </c>
      <c r="Q275" s="12">
        <f t="shared" si="8"/>
        <v>12175.333333333334</v>
      </c>
      <c r="R275" s="12">
        <f t="shared" si="9"/>
        <v>9203.7000000000116</v>
      </c>
      <c r="S275" s="12">
        <f t="shared" si="9"/>
        <v>9336.2999999999884</v>
      </c>
    </row>
    <row r="276" spans="1:19" x14ac:dyDescent="0.25">
      <c r="A276" s="12" t="s">
        <v>595</v>
      </c>
      <c r="B276" s="12" t="s">
        <v>596</v>
      </c>
      <c r="C276" s="12" t="s">
        <v>34</v>
      </c>
      <c r="D276" s="12">
        <v>-0.13637896791143</v>
      </c>
      <c r="E276" s="12">
        <v>-0.19416482589807699</v>
      </c>
      <c r="F276" s="12">
        <v>-0.48526100828080998</v>
      </c>
      <c r="G276" s="12">
        <v>-5.49728223849765E-2</v>
      </c>
      <c r="H276" s="12">
        <v>-0.36776282421380901</v>
      </c>
      <c r="I276" s="12">
        <v>-0.27554037019441813</v>
      </c>
      <c r="J276" s="12">
        <v>706</v>
      </c>
      <c r="K276" s="12">
        <v>834</v>
      </c>
      <c r="L276" s="12">
        <v>753</v>
      </c>
      <c r="M276" s="12">
        <v>68</v>
      </c>
      <c r="N276" s="12">
        <v>738</v>
      </c>
      <c r="O276" s="12">
        <v>641</v>
      </c>
      <c r="P276" s="12">
        <v>97377.200000000012</v>
      </c>
      <c r="Q276" s="12">
        <f t="shared" si="8"/>
        <v>126740.25</v>
      </c>
      <c r="R276" s="12">
        <f t="shared" si="9"/>
        <v>97377.200000000012</v>
      </c>
      <c r="S276" s="12">
        <f t="shared" si="9"/>
        <v>95420.700000000012</v>
      </c>
    </row>
    <row r="277" spans="1:19" x14ac:dyDescent="0.25">
      <c r="A277" s="12" t="s">
        <v>597</v>
      </c>
      <c r="B277" s="12" t="s">
        <v>598</v>
      </c>
      <c r="C277" s="12" t="s">
        <v>24</v>
      </c>
      <c r="D277" s="12">
        <v>-0.14990688892960899</v>
      </c>
      <c r="E277" s="12">
        <v>-0.149992223666706</v>
      </c>
      <c r="F277" s="12">
        <v>-0.33241243546048399</v>
      </c>
      <c r="G277" s="12">
        <v>-0.36373216044211398</v>
      </c>
      <c r="H277" s="12">
        <v>-0.25386247150701102</v>
      </c>
      <c r="I277" s="12">
        <v>-0.27499982276907875</v>
      </c>
      <c r="J277" s="12">
        <v>766</v>
      </c>
      <c r="K277" s="12">
        <v>740</v>
      </c>
      <c r="L277" s="12">
        <v>499</v>
      </c>
      <c r="M277" s="12">
        <v>755</v>
      </c>
      <c r="N277" s="12">
        <v>512</v>
      </c>
      <c r="O277" s="12">
        <v>640</v>
      </c>
      <c r="P277" s="12">
        <v>18582.300000000047</v>
      </c>
      <c r="Q277" s="12">
        <f t="shared" si="8"/>
        <v>19587</v>
      </c>
      <c r="R277" s="12">
        <f t="shared" si="9"/>
        <v>18582.300000000047</v>
      </c>
      <c r="S277" s="12">
        <f t="shared" si="9"/>
        <v>14726.700000000012</v>
      </c>
    </row>
    <row r="278" spans="1:19" x14ac:dyDescent="0.25">
      <c r="A278" s="12" t="s">
        <v>599</v>
      </c>
      <c r="B278" s="12" t="s">
        <v>600</v>
      </c>
      <c r="C278" s="12" t="s">
        <v>83</v>
      </c>
      <c r="D278" s="12">
        <v>-9.2524251356200002E-2</v>
      </c>
      <c r="E278" s="12">
        <v>-0.10807104892</v>
      </c>
      <c r="F278" s="12">
        <v>-0.402295312563</v>
      </c>
      <c r="G278" s="12">
        <v>-0.26291460582600001</v>
      </c>
      <c r="H278" s="12">
        <v>-0.326291827507668</v>
      </c>
      <c r="I278" s="12">
        <v>-0.27489319870416701</v>
      </c>
      <c r="J278" s="12">
        <v>519</v>
      </c>
      <c r="K278" s="12">
        <v>579</v>
      </c>
      <c r="L278" s="12">
        <v>635</v>
      </c>
      <c r="M278" s="12">
        <v>600</v>
      </c>
      <c r="N278" s="12">
        <v>661</v>
      </c>
      <c r="O278" s="12">
        <v>639</v>
      </c>
      <c r="P278" s="12">
        <v>2985.2</v>
      </c>
      <c r="Q278" s="12">
        <f t="shared" si="8"/>
        <v>1326.9166666666667</v>
      </c>
      <c r="R278" s="12">
        <f t="shared" si="9"/>
        <v>2985.2</v>
      </c>
      <c r="S278" s="12">
        <f t="shared" si="9"/>
        <v>1077.2</v>
      </c>
    </row>
    <row r="279" spans="1:19" x14ac:dyDescent="0.25">
      <c r="A279" s="12" t="s">
        <v>601</v>
      </c>
      <c r="B279" s="12" t="s">
        <v>602</v>
      </c>
      <c r="C279" s="12" t="s">
        <v>182</v>
      </c>
      <c r="D279" s="12">
        <v>-0.143221744702</v>
      </c>
      <c r="E279" s="12">
        <v>-0.143221744702</v>
      </c>
      <c r="F279" s="12">
        <v>-0.432638780143</v>
      </c>
      <c r="G279" s="12">
        <v>-0.16791533077599999</v>
      </c>
      <c r="H279" s="12">
        <v>-0.35411972916349999</v>
      </c>
      <c r="I279" s="12">
        <v>-0.27447389619612494</v>
      </c>
      <c r="J279" s="12">
        <v>739</v>
      </c>
      <c r="K279" s="12">
        <v>709</v>
      </c>
      <c r="L279" s="12">
        <v>686</v>
      </c>
      <c r="M279" s="12">
        <v>322</v>
      </c>
      <c r="N279" s="12">
        <v>715</v>
      </c>
      <c r="O279" s="12">
        <v>638</v>
      </c>
      <c r="P279" s="12">
        <v>30814.700000000012</v>
      </c>
      <c r="Q279" s="12">
        <f t="shared" si="8"/>
        <v>36510</v>
      </c>
      <c r="R279" s="12">
        <f t="shared" si="9"/>
        <v>30814.700000000012</v>
      </c>
      <c r="S279" s="12">
        <f t="shared" si="9"/>
        <v>27562.5</v>
      </c>
    </row>
    <row r="280" spans="1:19" x14ac:dyDescent="0.25">
      <c r="A280" s="12" t="s">
        <v>603</v>
      </c>
      <c r="B280" s="12" t="s">
        <v>604</v>
      </c>
      <c r="C280" s="12" t="s">
        <v>126</v>
      </c>
      <c r="D280" s="12">
        <v>-9.1207793302799905E-2</v>
      </c>
      <c r="E280" s="12">
        <v>-8.9158345866200001E-2</v>
      </c>
      <c r="F280" s="12">
        <v>-0.35251026588673701</v>
      </c>
      <c r="G280" s="12">
        <v>-0.218805286388362</v>
      </c>
      <c r="H280" s="12">
        <v>-0.43634470297001998</v>
      </c>
      <c r="I280" s="12">
        <v>-0.27420465027782975</v>
      </c>
      <c r="J280" s="12">
        <v>512</v>
      </c>
      <c r="K280" s="12">
        <v>482</v>
      </c>
      <c r="L280" s="12">
        <v>545</v>
      </c>
      <c r="M280" s="12">
        <v>477</v>
      </c>
      <c r="N280" s="12">
        <v>815</v>
      </c>
      <c r="O280" s="12">
        <v>637</v>
      </c>
      <c r="P280" s="12">
        <v>20083.700000000012</v>
      </c>
      <c r="Q280" s="12">
        <f t="shared" si="8"/>
        <v>25554.25</v>
      </c>
      <c r="R280" s="12">
        <f t="shared" si="9"/>
        <v>20083.700000000012</v>
      </c>
      <c r="S280" s="12">
        <f t="shared" si="9"/>
        <v>19821.200000000012</v>
      </c>
    </row>
    <row r="281" spans="1:19" x14ac:dyDescent="0.25">
      <c r="A281" s="12" t="s">
        <v>605</v>
      </c>
      <c r="B281" s="12" t="s">
        <v>606</v>
      </c>
      <c r="C281" s="12" t="s">
        <v>182</v>
      </c>
      <c r="D281" s="12">
        <v>-0.142725448046954</v>
      </c>
      <c r="E281" s="12">
        <v>-0.15709114275</v>
      </c>
      <c r="F281" s="12">
        <v>-0.34834637784099998</v>
      </c>
      <c r="G281" s="12">
        <v>-0.32536286489999999</v>
      </c>
      <c r="H281" s="12">
        <v>-0.26506233640561699</v>
      </c>
      <c r="I281" s="12">
        <v>-0.27396568047415426</v>
      </c>
      <c r="J281" s="12">
        <v>736</v>
      </c>
      <c r="K281" s="12">
        <v>767</v>
      </c>
      <c r="L281" s="12">
        <v>532</v>
      </c>
      <c r="M281" s="12">
        <v>711</v>
      </c>
      <c r="N281" s="12">
        <v>541</v>
      </c>
      <c r="O281" s="12">
        <v>636</v>
      </c>
      <c r="P281" s="12">
        <v>12584.300000000047</v>
      </c>
      <c r="Q281" s="12">
        <f t="shared" si="8"/>
        <v>14204.916666666666</v>
      </c>
      <c r="R281" s="12">
        <f t="shared" si="9"/>
        <v>12584.300000000047</v>
      </c>
      <c r="S281" s="12">
        <f t="shared" si="9"/>
        <v>10654.299999999988</v>
      </c>
    </row>
    <row r="282" spans="1:19" x14ac:dyDescent="0.25">
      <c r="A282" s="12" t="s">
        <v>607</v>
      </c>
      <c r="B282" s="12" t="s">
        <v>608</v>
      </c>
      <c r="C282" s="12" t="s">
        <v>96</v>
      </c>
      <c r="D282" s="12">
        <v>-7.1153538191099999E-2</v>
      </c>
      <c r="E282" s="12">
        <v>-8.2917088452472407E-2</v>
      </c>
      <c r="F282" s="12">
        <v>-0.518174426939642</v>
      </c>
      <c r="G282" s="12">
        <v>-0.218938507831</v>
      </c>
      <c r="H282" s="12">
        <v>-0.27096105224100803</v>
      </c>
      <c r="I282" s="12">
        <v>-0.27274776886603058</v>
      </c>
      <c r="J282" s="12">
        <v>409</v>
      </c>
      <c r="K282" s="12">
        <v>452</v>
      </c>
      <c r="L282" s="12">
        <v>779</v>
      </c>
      <c r="M282" s="12">
        <v>478</v>
      </c>
      <c r="N282" s="12">
        <v>554</v>
      </c>
      <c r="O282" s="12">
        <v>635</v>
      </c>
      <c r="P282" s="12">
        <v>21477.299999999988</v>
      </c>
      <c r="Q282" s="12">
        <f t="shared" si="8"/>
        <v>22084.25</v>
      </c>
      <c r="R282" s="12">
        <f t="shared" si="9"/>
        <v>21477.299999999988</v>
      </c>
      <c r="S282" s="12">
        <f t="shared" si="9"/>
        <v>17522.299999999988</v>
      </c>
    </row>
    <row r="283" spans="1:19" x14ac:dyDescent="0.25">
      <c r="A283" s="12" t="s">
        <v>609</v>
      </c>
      <c r="B283" s="12" t="s">
        <v>610</v>
      </c>
      <c r="C283" s="12" t="s">
        <v>96</v>
      </c>
      <c r="D283" s="12">
        <v>-0.113622083406343</v>
      </c>
      <c r="E283" s="12">
        <v>-0.107677484920657</v>
      </c>
      <c r="F283" s="12">
        <v>-0.46506952015113201</v>
      </c>
      <c r="G283" s="12">
        <v>-0.17601878828554099</v>
      </c>
      <c r="H283" s="12">
        <v>-0.34017808160496699</v>
      </c>
      <c r="I283" s="12">
        <v>-0.27223596874057421</v>
      </c>
      <c r="J283" s="12">
        <v>601</v>
      </c>
      <c r="K283" s="12">
        <v>576</v>
      </c>
      <c r="L283" s="12">
        <v>731</v>
      </c>
      <c r="M283" s="12">
        <v>346</v>
      </c>
      <c r="N283" s="12">
        <v>689</v>
      </c>
      <c r="O283" s="12">
        <v>634</v>
      </c>
      <c r="P283" s="12">
        <v>22381.299999999988</v>
      </c>
      <c r="Q283" s="12">
        <f t="shared" si="8"/>
        <v>29777.666666666668</v>
      </c>
      <c r="R283" s="12">
        <f t="shared" si="9"/>
        <v>22381.299999999988</v>
      </c>
      <c r="S283" s="12">
        <f t="shared" si="9"/>
        <v>22803.700000000012</v>
      </c>
    </row>
    <row r="284" spans="1:19" x14ac:dyDescent="0.25">
      <c r="A284" s="12" t="s">
        <v>611</v>
      </c>
      <c r="B284" s="12" t="s">
        <v>612</v>
      </c>
      <c r="C284" s="12" t="s">
        <v>24</v>
      </c>
      <c r="D284" s="12">
        <v>-0.115108556245482</v>
      </c>
      <c r="E284" s="12">
        <v>-9.3836842996628395E-2</v>
      </c>
      <c r="F284" s="12">
        <v>-0.40229405646132499</v>
      </c>
      <c r="G284" s="12">
        <v>-0.16668036804170799</v>
      </c>
      <c r="H284" s="12">
        <v>-0.42539635535783299</v>
      </c>
      <c r="I284" s="12">
        <v>-0.2720519057143736</v>
      </c>
      <c r="J284" s="12">
        <v>608</v>
      </c>
      <c r="K284" s="12">
        <v>506</v>
      </c>
      <c r="L284" s="12">
        <v>634</v>
      </c>
      <c r="M284" s="12">
        <v>316</v>
      </c>
      <c r="N284" s="12">
        <v>802</v>
      </c>
      <c r="O284" s="12">
        <v>633</v>
      </c>
      <c r="P284" s="12">
        <v>31981.200000000012</v>
      </c>
      <c r="Q284" s="12">
        <f t="shared" si="8"/>
        <v>42137</v>
      </c>
      <c r="R284" s="12">
        <f t="shared" si="9"/>
        <v>31981.200000000012</v>
      </c>
      <c r="S284" s="12">
        <f t="shared" si="9"/>
        <v>32541.200000000012</v>
      </c>
    </row>
    <row r="285" spans="1:19" x14ac:dyDescent="0.25">
      <c r="A285" s="12" t="s">
        <v>613</v>
      </c>
      <c r="B285" s="12" t="s">
        <v>614</v>
      </c>
      <c r="C285" s="12" t="s">
        <v>277</v>
      </c>
      <c r="D285" s="12">
        <v>3.7473089448020303E-2</v>
      </c>
      <c r="E285" s="12">
        <v>-2.2907134182346099E-2</v>
      </c>
      <c r="F285" s="12">
        <v>-4.95546553593781E-2</v>
      </c>
      <c r="G285" s="12">
        <v>-0.77244771586524696</v>
      </c>
      <c r="H285" s="12">
        <v>-0.241989535768391</v>
      </c>
      <c r="I285" s="12">
        <v>-0.27172476029384052</v>
      </c>
      <c r="J285" s="12">
        <v>21</v>
      </c>
      <c r="K285" s="12">
        <v>170</v>
      </c>
      <c r="L285" s="12">
        <v>24</v>
      </c>
      <c r="M285" s="12">
        <v>895</v>
      </c>
      <c r="N285" s="12">
        <v>471</v>
      </c>
      <c r="O285" s="12">
        <v>632</v>
      </c>
      <c r="P285" s="12">
        <v>138217.70000000001</v>
      </c>
      <c r="Q285" s="12">
        <f t="shared" si="8"/>
        <v>147980.66666666666</v>
      </c>
      <c r="R285" s="12">
        <f t="shared" si="9"/>
        <v>138217.70000000001</v>
      </c>
      <c r="S285" s="12">
        <f t="shared" si="9"/>
        <v>122698.29999999999</v>
      </c>
    </row>
    <row r="286" spans="1:19" x14ac:dyDescent="0.25">
      <c r="A286" s="12" t="s">
        <v>615</v>
      </c>
      <c r="B286" s="12" t="s">
        <v>616</v>
      </c>
      <c r="C286" s="12" t="s">
        <v>182</v>
      </c>
      <c r="D286" s="12">
        <v>-0.147677209218153</v>
      </c>
      <c r="E286" s="12">
        <v>-0.15111815793462099</v>
      </c>
      <c r="F286" s="12">
        <v>-0.40513967234614201</v>
      </c>
      <c r="G286" s="12">
        <v>-0.129441144448873</v>
      </c>
      <c r="H286" s="12">
        <v>-0.40064783567620099</v>
      </c>
      <c r="I286" s="12">
        <v>-0.27158670260145923</v>
      </c>
      <c r="J286" s="12">
        <v>759</v>
      </c>
      <c r="K286" s="12">
        <v>743</v>
      </c>
      <c r="L286" s="12">
        <v>641</v>
      </c>
      <c r="M286" s="12">
        <v>215</v>
      </c>
      <c r="N286" s="12">
        <v>773</v>
      </c>
      <c r="O286" s="12">
        <v>631</v>
      </c>
      <c r="P286" s="12">
        <v>55533.200000000012</v>
      </c>
      <c r="Q286" s="12">
        <f t="shared" si="8"/>
        <v>66696</v>
      </c>
      <c r="R286" s="12">
        <f t="shared" si="9"/>
        <v>55533.200000000012</v>
      </c>
      <c r="S286" s="12">
        <f t="shared" si="9"/>
        <v>50310.799999999988</v>
      </c>
    </row>
    <row r="287" spans="1:19" x14ac:dyDescent="0.25">
      <c r="A287" s="12" t="s">
        <v>617</v>
      </c>
      <c r="B287" s="12" t="s">
        <v>618</v>
      </c>
      <c r="C287" s="12" t="s">
        <v>160</v>
      </c>
      <c r="D287" s="12">
        <v>-0.14871882477127199</v>
      </c>
      <c r="E287" s="12">
        <v>-0.18949507756209799</v>
      </c>
      <c r="F287" s="12">
        <v>-0.404197076534071</v>
      </c>
      <c r="G287" s="12">
        <v>-0.219513023224569</v>
      </c>
      <c r="H287" s="12">
        <v>-0.271355249025862</v>
      </c>
      <c r="I287" s="12">
        <v>-0.27114010658665</v>
      </c>
      <c r="J287" s="12">
        <v>762</v>
      </c>
      <c r="K287" s="12">
        <v>826</v>
      </c>
      <c r="L287" s="12">
        <v>638</v>
      </c>
      <c r="M287" s="12">
        <v>483</v>
      </c>
      <c r="N287" s="12">
        <v>556</v>
      </c>
      <c r="O287" s="12">
        <v>630</v>
      </c>
      <c r="P287" s="12">
        <v>20086</v>
      </c>
      <c r="Q287" s="12">
        <f t="shared" si="8"/>
        <v>21830.916666666668</v>
      </c>
      <c r="R287" s="12">
        <f t="shared" si="9"/>
        <v>20086</v>
      </c>
      <c r="S287" s="12">
        <f t="shared" si="9"/>
        <v>16376.799999999988</v>
      </c>
    </row>
    <row r="288" spans="1:19" x14ac:dyDescent="0.25">
      <c r="A288" s="12" t="s">
        <v>619</v>
      </c>
      <c r="B288" s="12" t="s">
        <v>620</v>
      </c>
      <c r="C288" s="12" t="s">
        <v>83</v>
      </c>
      <c r="D288" s="12">
        <v>-0.12373631765400001</v>
      </c>
      <c r="E288" s="12">
        <v>-0.13042586324700001</v>
      </c>
      <c r="F288" s="12">
        <v>-0.46199701067600002</v>
      </c>
      <c r="G288" s="12">
        <v>-0.25153494508699997</v>
      </c>
      <c r="H288" s="12">
        <v>-0.23907684734947399</v>
      </c>
      <c r="I288" s="12">
        <v>-0.27075866658986847</v>
      </c>
      <c r="J288" s="12">
        <v>646</v>
      </c>
      <c r="K288" s="12">
        <v>668</v>
      </c>
      <c r="L288" s="12">
        <v>727</v>
      </c>
      <c r="M288" s="12">
        <v>571</v>
      </c>
      <c r="N288" s="12">
        <v>458</v>
      </c>
      <c r="O288" s="12">
        <v>629</v>
      </c>
      <c r="P288" s="12">
        <v>10723.5</v>
      </c>
      <c r="Q288" s="12">
        <f t="shared" si="8"/>
        <v>13871.333333333334</v>
      </c>
      <c r="R288" s="12">
        <f t="shared" si="9"/>
        <v>10723.5</v>
      </c>
      <c r="S288" s="12">
        <f t="shared" si="9"/>
        <v>10509.299999999988</v>
      </c>
    </row>
    <row r="289" spans="1:19" x14ac:dyDescent="0.25">
      <c r="A289" s="12" t="s">
        <v>621</v>
      </c>
      <c r="B289" s="12" t="s">
        <v>622</v>
      </c>
      <c r="C289" s="12" t="s">
        <v>277</v>
      </c>
      <c r="D289" s="12">
        <v>-6.5304109405049895E-2</v>
      </c>
      <c r="E289" s="12">
        <v>-5.3666833066749998E-2</v>
      </c>
      <c r="F289" s="12">
        <v>-0.43760314653082</v>
      </c>
      <c r="G289" s="12">
        <v>-0.30792257879149998</v>
      </c>
      <c r="H289" s="12">
        <v>-0.283818908457732</v>
      </c>
      <c r="I289" s="12">
        <v>-0.27075286671170051</v>
      </c>
      <c r="J289" s="12">
        <v>386</v>
      </c>
      <c r="K289" s="12">
        <v>313</v>
      </c>
      <c r="L289" s="12">
        <v>696</v>
      </c>
      <c r="M289" s="12">
        <v>675</v>
      </c>
      <c r="N289" s="12">
        <v>582</v>
      </c>
      <c r="O289" s="12">
        <v>628</v>
      </c>
      <c r="P289" s="12">
        <v>29777.299999999988</v>
      </c>
      <c r="Q289" s="12">
        <f t="shared" si="8"/>
        <v>31015</v>
      </c>
      <c r="R289" s="12">
        <f t="shared" si="9"/>
        <v>29777.299999999988</v>
      </c>
      <c r="S289" s="12">
        <f t="shared" si="9"/>
        <v>24017.700000000012</v>
      </c>
    </row>
    <row r="290" spans="1:19" x14ac:dyDescent="0.25">
      <c r="A290" s="12" t="s">
        <v>623</v>
      </c>
      <c r="B290" s="12" t="s">
        <v>624</v>
      </c>
      <c r="C290" s="12" t="s">
        <v>24</v>
      </c>
      <c r="D290" s="12">
        <v>-0.10761177424273</v>
      </c>
      <c r="E290" s="12">
        <v>-0.115519435323297</v>
      </c>
      <c r="F290" s="12">
        <v>-0.435628277609515</v>
      </c>
      <c r="G290" s="12">
        <v>-0.17878675660528101</v>
      </c>
      <c r="H290" s="12">
        <v>-0.352452489176866</v>
      </c>
      <c r="I290" s="12">
        <v>-0.27059673967873976</v>
      </c>
      <c r="J290" s="12">
        <v>582</v>
      </c>
      <c r="K290" s="12">
        <v>615</v>
      </c>
      <c r="L290" s="12">
        <v>690</v>
      </c>
      <c r="M290" s="12">
        <v>350</v>
      </c>
      <c r="N290" s="12">
        <v>712</v>
      </c>
      <c r="O290" s="12">
        <v>627</v>
      </c>
      <c r="P290" s="12">
        <v>20793.200000000012</v>
      </c>
      <c r="Q290" s="12">
        <f t="shared" si="8"/>
        <v>27698.916666666668</v>
      </c>
      <c r="R290" s="12">
        <f t="shared" si="9"/>
        <v>20793.200000000012</v>
      </c>
      <c r="S290" s="12">
        <f t="shared" si="9"/>
        <v>21022.700000000012</v>
      </c>
    </row>
    <row r="291" spans="1:19" x14ac:dyDescent="0.25">
      <c r="A291" s="12" t="s">
        <v>625</v>
      </c>
      <c r="B291" s="12" t="s">
        <v>626</v>
      </c>
      <c r="C291" s="12" t="s">
        <v>42</v>
      </c>
      <c r="D291" s="12">
        <v>-0.113748118117955</v>
      </c>
      <c r="E291" s="12">
        <v>-9.1666310392666997E-2</v>
      </c>
      <c r="F291" s="12">
        <v>-0.311221340554657</v>
      </c>
      <c r="G291" s="12">
        <v>-0.40558023103680402</v>
      </c>
      <c r="H291" s="12">
        <v>-0.273640935076156</v>
      </c>
      <c r="I291" s="12">
        <v>-0.27052720426507099</v>
      </c>
      <c r="J291" s="12">
        <v>602</v>
      </c>
      <c r="K291" s="12">
        <v>494</v>
      </c>
      <c r="L291" s="12">
        <v>447</v>
      </c>
      <c r="M291" s="12">
        <v>792</v>
      </c>
      <c r="N291" s="12">
        <v>562</v>
      </c>
      <c r="O291" s="12">
        <v>626</v>
      </c>
      <c r="P291" s="12">
        <v>17708.799999999988</v>
      </c>
      <c r="Q291" s="12">
        <f t="shared" si="8"/>
        <v>23398.916666666668</v>
      </c>
      <c r="R291" s="12">
        <f t="shared" si="9"/>
        <v>17708.799999999988</v>
      </c>
      <c r="S291" s="12">
        <f t="shared" si="9"/>
        <v>18095.200000000012</v>
      </c>
    </row>
    <row r="292" spans="1:19" x14ac:dyDescent="0.25">
      <c r="A292" s="12" t="s">
        <v>627</v>
      </c>
      <c r="B292" s="12" t="s">
        <v>628</v>
      </c>
      <c r="C292" s="12" t="s">
        <v>83</v>
      </c>
      <c r="D292" s="12">
        <v>-9.72047028516623E-2</v>
      </c>
      <c r="E292" s="12">
        <v>-0.112010913817</v>
      </c>
      <c r="F292" s="12">
        <v>-0.328892744088433</v>
      </c>
      <c r="G292" s="12">
        <v>-0.33587433315600002</v>
      </c>
      <c r="H292" s="12">
        <v>-0.30516863966193802</v>
      </c>
      <c r="I292" s="12">
        <v>-0.27048665768084273</v>
      </c>
      <c r="J292" s="12">
        <v>544</v>
      </c>
      <c r="K292" s="12">
        <v>595</v>
      </c>
      <c r="L292" s="12">
        <v>489</v>
      </c>
      <c r="M292" s="12">
        <v>727</v>
      </c>
      <c r="N292" s="12">
        <v>630</v>
      </c>
      <c r="O292" s="12">
        <v>625</v>
      </c>
      <c r="P292" s="12">
        <v>8116.5</v>
      </c>
      <c r="Q292" s="12">
        <f t="shared" si="8"/>
        <v>9651.5833333333339</v>
      </c>
      <c r="R292" s="12">
        <f t="shared" si="9"/>
        <v>8116.5</v>
      </c>
      <c r="S292" s="12">
        <f t="shared" si="9"/>
        <v>7282.2000000000116</v>
      </c>
    </row>
    <row r="293" spans="1:19" x14ac:dyDescent="0.25">
      <c r="A293" s="12" t="s">
        <v>629</v>
      </c>
      <c r="B293" s="12" t="s">
        <v>630</v>
      </c>
      <c r="C293" s="12" t="s">
        <v>57</v>
      </c>
      <c r="D293" s="12">
        <v>-5.3693431041000002E-2</v>
      </c>
      <c r="E293" s="12">
        <v>-6.7141253966029102E-2</v>
      </c>
      <c r="F293" s="12">
        <v>-0.42000581504081003</v>
      </c>
      <c r="G293" s="12">
        <v>-0.253989112269765</v>
      </c>
      <c r="H293" s="12">
        <v>-0.33826397538899999</v>
      </c>
      <c r="I293" s="12">
        <v>-0.26985003916640105</v>
      </c>
      <c r="J293" s="12">
        <v>321</v>
      </c>
      <c r="K293" s="12">
        <v>380</v>
      </c>
      <c r="L293" s="12">
        <v>664</v>
      </c>
      <c r="M293" s="12">
        <v>575</v>
      </c>
      <c r="N293" s="12">
        <v>684</v>
      </c>
      <c r="O293" s="12">
        <v>624</v>
      </c>
      <c r="P293" s="12">
        <v>27435.700000000012</v>
      </c>
      <c r="Q293" s="12">
        <f t="shared" si="8"/>
        <v>19274.916666666668</v>
      </c>
      <c r="R293" s="12">
        <f t="shared" si="9"/>
        <v>27435.700000000012</v>
      </c>
      <c r="S293" s="12">
        <f t="shared" si="9"/>
        <v>14921.799999999988</v>
      </c>
    </row>
    <row r="294" spans="1:19" x14ac:dyDescent="0.25">
      <c r="A294" s="12" t="s">
        <v>631</v>
      </c>
      <c r="B294" s="12" t="s">
        <v>632</v>
      </c>
      <c r="C294" s="12" t="s">
        <v>277</v>
      </c>
      <c r="D294" s="12">
        <v>-5.1127436341078802E-2</v>
      </c>
      <c r="E294" s="12">
        <v>-7.0722933698581E-2</v>
      </c>
      <c r="F294" s="12">
        <v>-0.22140099495964799</v>
      </c>
      <c r="G294" s="12">
        <v>-0.47179895472934802</v>
      </c>
      <c r="H294" s="12">
        <v>-0.31375557178247498</v>
      </c>
      <c r="I294" s="12">
        <v>-0.269419613792513</v>
      </c>
      <c r="J294" s="12">
        <v>304</v>
      </c>
      <c r="K294" s="12">
        <v>391</v>
      </c>
      <c r="L294" s="12">
        <v>261</v>
      </c>
      <c r="M294" s="12">
        <v>834</v>
      </c>
      <c r="N294" s="12">
        <v>643</v>
      </c>
      <c r="O294" s="12">
        <v>623</v>
      </c>
      <c r="P294" s="12">
        <v>59631.299999999988</v>
      </c>
      <c r="Q294" s="12">
        <f t="shared" si="8"/>
        <v>65615.583333333328</v>
      </c>
      <c r="R294" s="12">
        <f t="shared" si="9"/>
        <v>59631.299999999988</v>
      </c>
      <c r="S294" s="12">
        <f t="shared" si="9"/>
        <v>50858.799999999988</v>
      </c>
    </row>
    <row r="295" spans="1:19" x14ac:dyDescent="0.25">
      <c r="A295" s="12" t="s">
        <v>633</v>
      </c>
      <c r="B295" s="12" t="s">
        <v>634</v>
      </c>
      <c r="C295" s="12" t="s">
        <v>24</v>
      </c>
      <c r="D295" s="12">
        <v>-0.121666251862639</v>
      </c>
      <c r="E295" s="12">
        <v>-0.149636267538061</v>
      </c>
      <c r="F295" s="12">
        <v>-0.39515888621915202</v>
      </c>
      <c r="G295" s="12">
        <v>-0.18711475396581601</v>
      </c>
      <c r="H295" s="12">
        <v>-0.34312134959525298</v>
      </c>
      <c r="I295" s="12">
        <v>-0.26875781432957047</v>
      </c>
      <c r="J295" s="12">
        <v>638</v>
      </c>
      <c r="K295" s="12">
        <v>739</v>
      </c>
      <c r="L295" s="12">
        <v>621</v>
      </c>
      <c r="M295" s="12">
        <v>377</v>
      </c>
      <c r="N295" s="12">
        <v>698</v>
      </c>
      <c r="O295" s="12">
        <v>622</v>
      </c>
      <c r="P295" s="12">
        <v>19868.299999999988</v>
      </c>
      <c r="Q295" s="12">
        <f t="shared" si="8"/>
        <v>26262.916666666668</v>
      </c>
      <c r="R295" s="12">
        <f t="shared" si="9"/>
        <v>19868.299999999988</v>
      </c>
      <c r="S295" s="12">
        <f t="shared" si="9"/>
        <v>19732.299999999988</v>
      </c>
    </row>
    <row r="296" spans="1:19" x14ac:dyDescent="0.25">
      <c r="A296" s="12" t="s">
        <v>635</v>
      </c>
      <c r="B296" s="12" t="s">
        <v>636</v>
      </c>
      <c r="C296" s="12" t="s">
        <v>205</v>
      </c>
      <c r="D296" s="12">
        <v>-0.13800134737350001</v>
      </c>
      <c r="E296" s="12">
        <v>-0.1359315710715</v>
      </c>
      <c r="F296" s="12">
        <v>-0.33769944922904999</v>
      </c>
      <c r="G296" s="12">
        <v>-0.31332228237699999</v>
      </c>
      <c r="H296" s="12">
        <v>-0.28730493951658298</v>
      </c>
      <c r="I296" s="12">
        <v>-0.26856456054853323</v>
      </c>
      <c r="J296" s="12">
        <v>715</v>
      </c>
      <c r="K296" s="12">
        <v>684</v>
      </c>
      <c r="L296" s="12">
        <v>511</v>
      </c>
      <c r="M296" s="12">
        <v>687</v>
      </c>
      <c r="N296" s="12">
        <v>588</v>
      </c>
      <c r="O296" s="12">
        <v>621</v>
      </c>
      <c r="P296" s="12">
        <v>7267.5</v>
      </c>
      <c r="Q296" s="12">
        <f t="shared" si="8"/>
        <v>7155</v>
      </c>
      <c r="R296" s="12">
        <f t="shared" si="9"/>
        <v>7267.5</v>
      </c>
      <c r="S296" s="12">
        <f t="shared" si="9"/>
        <v>5368.7000000000116</v>
      </c>
    </row>
    <row r="297" spans="1:19" x14ac:dyDescent="0.25">
      <c r="A297" s="12" t="s">
        <v>637</v>
      </c>
      <c r="B297" s="12" t="s">
        <v>638</v>
      </c>
      <c r="C297" s="12" t="s">
        <v>277</v>
      </c>
      <c r="D297" s="12">
        <v>-0.11232730197987401</v>
      </c>
      <c r="E297" s="12">
        <v>-9.6530401728234905E-2</v>
      </c>
      <c r="F297" s="12">
        <v>-0.35778593719211699</v>
      </c>
      <c r="G297" s="12">
        <v>-0.37127055822711602</v>
      </c>
      <c r="H297" s="12">
        <v>-0.246477508056064</v>
      </c>
      <c r="I297" s="12">
        <v>-0.26801610130088299</v>
      </c>
      <c r="J297" s="12">
        <v>595</v>
      </c>
      <c r="K297" s="12">
        <v>523</v>
      </c>
      <c r="L297" s="12">
        <v>555</v>
      </c>
      <c r="M297" s="12">
        <v>763</v>
      </c>
      <c r="N297" s="12">
        <v>489</v>
      </c>
      <c r="O297" s="12">
        <v>620</v>
      </c>
      <c r="P297" s="12">
        <v>11436</v>
      </c>
      <c r="Q297" s="12">
        <f t="shared" si="8"/>
        <v>15206.333333333334</v>
      </c>
      <c r="R297" s="12">
        <f t="shared" si="9"/>
        <v>11436</v>
      </c>
      <c r="S297" s="12">
        <f t="shared" si="9"/>
        <v>11686</v>
      </c>
    </row>
    <row r="298" spans="1:19" x14ac:dyDescent="0.25">
      <c r="A298" s="12" t="s">
        <v>639</v>
      </c>
      <c r="B298" s="12" t="s">
        <v>640</v>
      </c>
      <c r="C298" s="12" t="s">
        <v>126</v>
      </c>
      <c r="D298" s="12">
        <v>-0.12946826680128401</v>
      </c>
      <c r="E298" s="12">
        <v>-0.18200671238906499</v>
      </c>
      <c r="F298" s="12">
        <v>-0.28115755956060001</v>
      </c>
      <c r="G298" s="12">
        <v>-0.31914177387144699</v>
      </c>
      <c r="H298" s="12">
        <v>-0.28903097822553298</v>
      </c>
      <c r="I298" s="12">
        <v>-0.26783425601166122</v>
      </c>
      <c r="J298" s="12">
        <v>669</v>
      </c>
      <c r="K298" s="12">
        <v>813</v>
      </c>
      <c r="L298" s="12">
        <v>399</v>
      </c>
      <c r="M298" s="12">
        <v>702</v>
      </c>
      <c r="N298" s="12">
        <v>594</v>
      </c>
      <c r="O298" s="12">
        <v>619</v>
      </c>
      <c r="P298" s="12">
        <v>23676.299999999988</v>
      </c>
      <c r="Q298" s="12">
        <f t="shared" si="8"/>
        <v>31098</v>
      </c>
      <c r="R298" s="12">
        <f t="shared" si="9"/>
        <v>23676.299999999988</v>
      </c>
      <c r="S298" s="12">
        <f t="shared" si="9"/>
        <v>23336.299999999988</v>
      </c>
    </row>
    <row r="299" spans="1:19" x14ac:dyDescent="0.25">
      <c r="A299" s="12" t="s">
        <v>641</v>
      </c>
      <c r="B299" s="12" t="s">
        <v>642</v>
      </c>
      <c r="C299" s="12" t="s">
        <v>121</v>
      </c>
      <c r="D299" s="12">
        <v>-0.15603224888415801</v>
      </c>
      <c r="E299" s="12">
        <v>-0.16123476352999999</v>
      </c>
      <c r="F299" s="12">
        <v>-0.345359109034028</v>
      </c>
      <c r="G299" s="12">
        <v>-0.322498944648</v>
      </c>
      <c r="H299" s="12">
        <v>-0.24097885289500001</v>
      </c>
      <c r="I299" s="12">
        <v>-0.26751791752675702</v>
      </c>
      <c r="J299" s="12">
        <v>784</v>
      </c>
      <c r="K299" s="12">
        <v>781</v>
      </c>
      <c r="L299" s="12">
        <v>528</v>
      </c>
      <c r="M299" s="12">
        <v>707</v>
      </c>
      <c r="N299" s="12">
        <v>463</v>
      </c>
      <c r="O299" s="12">
        <v>618</v>
      </c>
      <c r="P299" s="12">
        <v>22046.300000000047</v>
      </c>
      <c r="Q299" s="12">
        <f t="shared" si="8"/>
        <v>22200.916666666668</v>
      </c>
      <c r="R299" s="12">
        <f t="shared" si="9"/>
        <v>22046.300000000047</v>
      </c>
      <c r="S299" s="12">
        <f t="shared" si="9"/>
        <v>16651.299999999988</v>
      </c>
    </row>
    <row r="300" spans="1:19" x14ac:dyDescent="0.25">
      <c r="A300" s="12" t="s">
        <v>643</v>
      </c>
      <c r="B300" s="12" t="s">
        <v>644</v>
      </c>
      <c r="C300" s="12" t="s">
        <v>24</v>
      </c>
      <c r="D300" s="12">
        <v>-0.121185146982296</v>
      </c>
      <c r="E300" s="12">
        <v>-0.197413103315491</v>
      </c>
      <c r="F300" s="12">
        <v>-0.41586668632357299</v>
      </c>
      <c r="G300" s="12">
        <v>-0.26445390663704799</v>
      </c>
      <c r="H300" s="12">
        <v>-0.19142608078444501</v>
      </c>
      <c r="I300" s="12">
        <v>-0.26728994426513925</v>
      </c>
      <c r="J300" s="12">
        <v>635</v>
      </c>
      <c r="K300" s="12">
        <v>839</v>
      </c>
      <c r="L300" s="12">
        <v>658</v>
      </c>
      <c r="M300" s="12">
        <v>603</v>
      </c>
      <c r="N300" s="12">
        <v>339</v>
      </c>
      <c r="O300" s="12">
        <v>617</v>
      </c>
      <c r="P300" s="12">
        <v>32186.200000000012</v>
      </c>
      <c r="Q300" s="12">
        <f t="shared" si="8"/>
        <v>42744.916666666664</v>
      </c>
      <c r="R300" s="12">
        <f t="shared" si="9"/>
        <v>32186.200000000012</v>
      </c>
      <c r="S300" s="12">
        <f t="shared" si="9"/>
        <v>32069.200000000012</v>
      </c>
    </row>
    <row r="301" spans="1:19" x14ac:dyDescent="0.25">
      <c r="A301" s="12" t="s">
        <v>645</v>
      </c>
      <c r="B301" s="12" t="s">
        <v>646</v>
      </c>
      <c r="C301" s="12" t="s">
        <v>34</v>
      </c>
      <c r="D301" s="12">
        <v>-0.141403385138616</v>
      </c>
      <c r="E301" s="12">
        <v>-9.0247807314404696E-2</v>
      </c>
      <c r="F301" s="12">
        <v>-0.48696396283572502</v>
      </c>
      <c r="G301" s="12">
        <v>-0.124240325146832</v>
      </c>
      <c r="H301" s="12">
        <v>-0.36748000283417698</v>
      </c>
      <c r="I301" s="12">
        <v>-0.26723302453278469</v>
      </c>
      <c r="J301" s="12">
        <v>731</v>
      </c>
      <c r="K301" s="12">
        <v>491</v>
      </c>
      <c r="L301" s="12">
        <v>755</v>
      </c>
      <c r="M301" s="12">
        <v>205</v>
      </c>
      <c r="N301" s="12">
        <v>737</v>
      </c>
      <c r="O301" s="12">
        <v>616</v>
      </c>
      <c r="P301" s="12">
        <v>56637.200000000012</v>
      </c>
      <c r="Q301" s="12">
        <f t="shared" si="8"/>
        <v>66488</v>
      </c>
      <c r="R301" s="12">
        <f t="shared" si="9"/>
        <v>56637.200000000012</v>
      </c>
      <c r="S301" s="12">
        <f t="shared" si="9"/>
        <v>50818.200000000012</v>
      </c>
    </row>
    <row r="302" spans="1:19" x14ac:dyDescent="0.25">
      <c r="A302" s="12" t="s">
        <v>647</v>
      </c>
      <c r="B302" s="12" t="s">
        <v>648</v>
      </c>
      <c r="C302" s="12" t="s">
        <v>24</v>
      </c>
      <c r="D302" s="12">
        <v>-0.132808034829589</v>
      </c>
      <c r="E302" s="12">
        <v>-0.146184031555286</v>
      </c>
      <c r="F302" s="12">
        <v>-0.34053922465185799</v>
      </c>
      <c r="G302" s="12">
        <v>-0.193788669888282</v>
      </c>
      <c r="H302" s="12">
        <v>-0.38768558165155598</v>
      </c>
      <c r="I302" s="12">
        <v>-0.26704937693674546</v>
      </c>
      <c r="J302" s="12">
        <v>684</v>
      </c>
      <c r="K302" s="12">
        <v>724</v>
      </c>
      <c r="L302" s="12">
        <v>516</v>
      </c>
      <c r="M302" s="12">
        <v>399</v>
      </c>
      <c r="N302" s="12">
        <v>762</v>
      </c>
      <c r="O302" s="12">
        <v>615</v>
      </c>
      <c r="P302" s="12">
        <v>23672</v>
      </c>
      <c r="Q302" s="12">
        <f t="shared" si="8"/>
        <v>29692.25</v>
      </c>
      <c r="R302" s="12">
        <f t="shared" si="9"/>
        <v>23672</v>
      </c>
      <c r="S302" s="12">
        <f t="shared" si="9"/>
        <v>22312.700000000012</v>
      </c>
    </row>
    <row r="303" spans="1:19" x14ac:dyDescent="0.25">
      <c r="A303" s="12" t="s">
        <v>649</v>
      </c>
      <c r="B303" s="12" t="s">
        <v>650</v>
      </c>
      <c r="C303" s="12" t="s">
        <v>205</v>
      </c>
      <c r="D303" s="12">
        <v>-7.3911808910299998E-2</v>
      </c>
      <c r="E303" s="12">
        <v>-9.9688060395922706E-2</v>
      </c>
      <c r="F303" s="12">
        <v>-0.28481559700499998</v>
      </c>
      <c r="G303" s="12">
        <v>-0.17217530770600001</v>
      </c>
      <c r="H303" s="12">
        <v>-0.51118036099450004</v>
      </c>
      <c r="I303" s="12">
        <v>-0.26696483152535566</v>
      </c>
      <c r="J303" s="12">
        <v>424</v>
      </c>
      <c r="K303" s="12">
        <v>539</v>
      </c>
      <c r="L303" s="12">
        <v>404</v>
      </c>
      <c r="M303" s="12">
        <v>334</v>
      </c>
      <c r="N303" s="12">
        <v>856</v>
      </c>
      <c r="O303" s="12">
        <v>614</v>
      </c>
      <c r="P303" s="12">
        <v>42538.799999999988</v>
      </c>
      <c r="Q303" s="12">
        <f t="shared" si="8"/>
        <v>53535.583333333336</v>
      </c>
      <c r="R303" s="12">
        <f t="shared" si="9"/>
        <v>42538.799999999988</v>
      </c>
      <c r="S303" s="12">
        <f t="shared" si="9"/>
        <v>41455.799999999988</v>
      </c>
    </row>
    <row r="304" spans="1:19" x14ac:dyDescent="0.25">
      <c r="A304" s="12" t="s">
        <v>651</v>
      </c>
      <c r="B304" s="12" t="s">
        <v>652</v>
      </c>
      <c r="C304" s="12" t="s">
        <v>126</v>
      </c>
      <c r="D304" s="12">
        <v>-0.13278927796699999</v>
      </c>
      <c r="E304" s="12">
        <v>-0.13664323562612599</v>
      </c>
      <c r="F304" s="12">
        <v>-0.37230388712635598</v>
      </c>
      <c r="G304" s="12">
        <v>-0.31372872674199997</v>
      </c>
      <c r="H304" s="12">
        <v>-0.24345701584284801</v>
      </c>
      <c r="I304" s="12">
        <v>-0.26653321633433247</v>
      </c>
      <c r="J304" s="12">
        <v>683</v>
      </c>
      <c r="K304" s="12">
        <v>689</v>
      </c>
      <c r="L304" s="12">
        <v>586</v>
      </c>
      <c r="M304" s="12">
        <v>691</v>
      </c>
      <c r="N304" s="12">
        <v>476</v>
      </c>
      <c r="O304" s="12">
        <v>613</v>
      </c>
      <c r="P304" s="12">
        <v>8884.5</v>
      </c>
      <c r="Q304" s="12">
        <f t="shared" si="8"/>
        <v>10444.333333333334</v>
      </c>
      <c r="R304" s="12">
        <f t="shared" si="9"/>
        <v>8884.5</v>
      </c>
      <c r="S304" s="12">
        <f t="shared" si="9"/>
        <v>7834.5</v>
      </c>
    </row>
    <row r="305" spans="1:19" x14ac:dyDescent="0.25">
      <c r="A305" s="12" t="s">
        <v>653</v>
      </c>
      <c r="B305" s="12" t="s">
        <v>654</v>
      </c>
      <c r="C305" s="12" t="s">
        <v>24</v>
      </c>
      <c r="D305" s="12">
        <v>-9.5161267487440304E-2</v>
      </c>
      <c r="E305" s="12">
        <v>-2.4312089570193901E-2</v>
      </c>
      <c r="F305" s="12">
        <v>-0.35820921022180602</v>
      </c>
      <c r="G305" s="12">
        <v>-0.56576302447172899</v>
      </c>
      <c r="H305" s="12">
        <v>-0.112041616362348</v>
      </c>
      <c r="I305" s="12">
        <v>-0.26508148515651919</v>
      </c>
      <c r="J305" s="12">
        <v>533</v>
      </c>
      <c r="K305" s="12">
        <v>180</v>
      </c>
      <c r="L305" s="12">
        <v>556</v>
      </c>
      <c r="M305" s="12">
        <v>865</v>
      </c>
      <c r="N305" s="12">
        <v>179</v>
      </c>
      <c r="O305" s="12">
        <v>612</v>
      </c>
      <c r="P305" s="12">
        <v>83974.299999999988</v>
      </c>
      <c r="Q305" s="12">
        <f t="shared" si="8"/>
        <v>109900.66666666667</v>
      </c>
      <c r="R305" s="12">
        <f t="shared" si="9"/>
        <v>83974.299999999988</v>
      </c>
      <c r="S305" s="12">
        <f t="shared" si="9"/>
        <v>88003.299999999988</v>
      </c>
    </row>
    <row r="306" spans="1:19" x14ac:dyDescent="0.25">
      <c r="A306" s="12" t="s">
        <v>655</v>
      </c>
      <c r="B306" s="12" t="s">
        <v>656</v>
      </c>
      <c r="C306" s="12" t="s">
        <v>277</v>
      </c>
      <c r="D306" s="12">
        <v>-0.104875649445</v>
      </c>
      <c r="E306" s="12">
        <v>-0.13251549253773101</v>
      </c>
      <c r="F306" s="12">
        <v>-0.31434666006412598</v>
      </c>
      <c r="G306" s="12">
        <v>-0.3219927864455</v>
      </c>
      <c r="H306" s="12">
        <v>-0.29002892068599101</v>
      </c>
      <c r="I306" s="12">
        <v>-0.26472096493333702</v>
      </c>
      <c r="J306" s="12">
        <v>572</v>
      </c>
      <c r="K306" s="12">
        <v>672</v>
      </c>
      <c r="L306" s="12">
        <v>459</v>
      </c>
      <c r="M306" s="12">
        <v>705</v>
      </c>
      <c r="N306" s="12">
        <v>596</v>
      </c>
      <c r="O306" s="12">
        <v>611</v>
      </c>
      <c r="P306" s="12">
        <v>9221.7000000000116</v>
      </c>
      <c r="Q306" s="12">
        <f t="shared" si="8"/>
        <v>11950</v>
      </c>
      <c r="R306" s="12">
        <f t="shared" si="9"/>
        <v>9221.7000000000116</v>
      </c>
      <c r="S306" s="12">
        <f t="shared" si="9"/>
        <v>8964.2999999999884</v>
      </c>
    </row>
    <row r="307" spans="1:19" x14ac:dyDescent="0.25">
      <c r="A307" s="12" t="s">
        <v>657</v>
      </c>
      <c r="B307" s="12" t="s">
        <v>658</v>
      </c>
      <c r="C307" s="12" t="s">
        <v>31</v>
      </c>
      <c r="D307" s="12">
        <v>-8.0898583493378501E-2</v>
      </c>
      <c r="E307" s="12">
        <v>-0.139578818558832</v>
      </c>
      <c r="F307" s="12">
        <v>-0.52054529602289701</v>
      </c>
      <c r="G307" s="12">
        <v>-0.16698978433348999</v>
      </c>
      <c r="H307" s="12">
        <v>-0.22414879416606101</v>
      </c>
      <c r="I307" s="12">
        <v>-0.26281567327032002</v>
      </c>
      <c r="J307" s="12">
        <v>460</v>
      </c>
      <c r="K307" s="12">
        <v>697</v>
      </c>
      <c r="L307" s="12">
        <v>780</v>
      </c>
      <c r="M307" s="12">
        <v>317</v>
      </c>
      <c r="N307" s="12">
        <v>419</v>
      </c>
      <c r="O307" s="12">
        <v>610</v>
      </c>
      <c r="P307" s="12">
        <v>38218.299999999988</v>
      </c>
      <c r="Q307" s="12">
        <f t="shared" si="8"/>
        <v>48638.916666666664</v>
      </c>
      <c r="R307" s="12">
        <f t="shared" si="9"/>
        <v>38218.299999999988</v>
      </c>
      <c r="S307" s="12">
        <f t="shared" si="9"/>
        <v>37123.299999999988</v>
      </c>
    </row>
    <row r="308" spans="1:19" x14ac:dyDescent="0.25">
      <c r="A308" s="12" t="s">
        <v>659</v>
      </c>
      <c r="B308" s="12" t="s">
        <v>660</v>
      </c>
      <c r="C308" s="12" t="s">
        <v>24</v>
      </c>
      <c r="D308" s="12">
        <v>-0.13243617817404901</v>
      </c>
      <c r="E308" s="12">
        <v>-0.17977424059364699</v>
      </c>
      <c r="F308" s="12">
        <v>-0.43328888819107098</v>
      </c>
      <c r="G308" s="12">
        <v>-0.116964189586814</v>
      </c>
      <c r="H308" s="12">
        <v>-0.320410083530556</v>
      </c>
      <c r="I308" s="12">
        <v>-0.26260935047552197</v>
      </c>
      <c r="J308" s="12">
        <v>680</v>
      </c>
      <c r="K308" s="12">
        <v>807</v>
      </c>
      <c r="L308" s="12">
        <v>687</v>
      </c>
      <c r="M308" s="12">
        <v>185</v>
      </c>
      <c r="N308" s="12">
        <v>652</v>
      </c>
      <c r="O308" s="12">
        <v>609</v>
      </c>
      <c r="P308" s="12">
        <v>57930.700000000012</v>
      </c>
      <c r="Q308" s="12">
        <f t="shared" si="8"/>
        <v>74718.916666666672</v>
      </c>
      <c r="R308" s="12">
        <f t="shared" si="9"/>
        <v>57930.700000000012</v>
      </c>
      <c r="S308" s="12">
        <f t="shared" si="9"/>
        <v>56177</v>
      </c>
    </row>
    <row r="309" spans="1:19" x14ac:dyDescent="0.25">
      <c r="A309" s="12" t="s">
        <v>661</v>
      </c>
      <c r="B309" s="12" t="s">
        <v>662</v>
      </c>
      <c r="C309" s="12" t="s">
        <v>24</v>
      </c>
      <c r="D309" s="12">
        <v>-0.12846696944007499</v>
      </c>
      <c r="E309" s="12">
        <v>-0.12521938735334401</v>
      </c>
      <c r="F309" s="12">
        <v>-0.19705365735053501</v>
      </c>
      <c r="G309" s="12">
        <v>-0.13243521546996401</v>
      </c>
      <c r="H309" s="12">
        <v>-0.59059712861463798</v>
      </c>
      <c r="I309" s="12">
        <v>-0.26132634719712022</v>
      </c>
      <c r="J309" s="12">
        <v>666</v>
      </c>
      <c r="K309" s="12">
        <v>654</v>
      </c>
      <c r="L309" s="12">
        <v>224</v>
      </c>
      <c r="M309" s="12">
        <v>222</v>
      </c>
      <c r="N309" s="12">
        <v>878</v>
      </c>
      <c r="O309" s="12">
        <v>608</v>
      </c>
      <c r="P309" s="12">
        <v>85867.200000000012</v>
      </c>
      <c r="Q309" s="12">
        <f t="shared" si="8"/>
        <v>106646.33333333333</v>
      </c>
      <c r="R309" s="12">
        <f t="shared" si="9"/>
        <v>85867.200000000012</v>
      </c>
      <c r="S309" s="12">
        <f t="shared" si="9"/>
        <v>82561.200000000012</v>
      </c>
    </row>
    <row r="310" spans="1:19" x14ac:dyDescent="0.25">
      <c r="A310" s="12" t="s">
        <v>663</v>
      </c>
      <c r="B310" s="12" t="s">
        <v>664</v>
      </c>
      <c r="C310" s="12" t="s">
        <v>86</v>
      </c>
      <c r="D310" s="12">
        <v>-7.6917956713346294E-2</v>
      </c>
      <c r="E310" s="12">
        <v>-0.107666565773177</v>
      </c>
      <c r="F310" s="12">
        <v>-0.38278097246300002</v>
      </c>
      <c r="G310" s="12">
        <v>-0.25809391895950001</v>
      </c>
      <c r="H310" s="12">
        <v>-0.29656562645432799</v>
      </c>
      <c r="I310" s="12">
        <v>-0.26127677091250123</v>
      </c>
      <c r="J310" s="12">
        <v>441</v>
      </c>
      <c r="K310" s="12">
        <v>575</v>
      </c>
      <c r="L310" s="12">
        <v>602</v>
      </c>
      <c r="M310" s="12">
        <v>585</v>
      </c>
      <c r="N310" s="12">
        <v>613</v>
      </c>
      <c r="O310" s="12">
        <v>607</v>
      </c>
      <c r="P310" s="12">
        <v>4883.2000000000116</v>
      </c>
      <c r="Q310" s="12">
        <f t="shared" si="8"/>
        <v>288.91666666666669</v>
      </c>
      <c r="R310" s="12">
        <f t="shared" si="9"/>
        <v>4883.2000000000116</v>
      </c>
      <c r="S310" s="12">
        <f t="shared" si="9"/>
        <v>251.79999999999998</v>
      </c>
    </row>
    <row r="311" spans="1:19" x14ac:dyDescent="0.25">
      <c r="A311" s="12" t="s">
        <v>665</v>
      </c>
      <c r="B311" s="12" t="s">
        <v>666</v>
      </c>
      <c r="C311" s="12" t="s">
        <v>182</v>
      </c>
      <c r="D311" s="12">
        <v>-0.11892904485</v>
      </c>
      <c r="E311" s="12">
        <v>-0.115439955086431</v>
      </c>
      <c r="F311" s="12">
        <v>-0.43807408160810202</v>
      </c>
      <c r="G311" s="12">
        <v>-0.23450842219949999</v>
      </c>
      <c r="H311" s="12">
        <v>-0.25695063895506698</v>
      </c>
      <c r="I311" s="12">
        <v>-0.26124327446227502</v>
      </c>
      <c r="J311" s="12">
        <v>624</v>
      </c>
      <c r="K311" s="12">
        <v>614</v>
      </c>
      <c r="L311" s="12">
        <v>697</v>
      </c>
      <c r="M311" s="12">
        <v>526</v>
      </c>
      <c r="N311" s="12">
        <v>515</v>
      </c>
      <c r="O311" s="12">
        <v>606</v>
      </c>
      <c r="P311" s="12">
        <v>5691.7000000000116</v>
      </c>
      <c r="Q311" s="12">
        <f t="shared" si="8"/>
        <v>7243.333333333333</v>
      </c>
      <c r="R311" s="12">
        <f t="shared" si="9"/>
        <v>5691.7000000000116</v>
      </c>
      <c r="S311" s="12">
        <f t="shared" si="9"/>
        <v>5497.2999999999884</v>
      </c>
    </row>
    <row r="312" spans="1:19" x14ac:dyDescent="0.25">
      <c r="A312" s="12" t="s">
        <v>667</v>
      </c>
      <c r="B312" s="12" t="s">
        <v>668</v>
      </c>
      <c r="C312" s="12" t="s">
        <v>80</v>
      </c>
      <c r="D312" s="12">
        <v>-0.133724957911703</v>
      </c>
      <c r="E312" s="12">
        <v>-0.12723222113300001</v>
      </c>
      <c r="F312" s="12">
        <v>-0.333208673073907</v>
      </c>
      <c r="G312" s="12">
        <v>-0.33557994465949997</v>
      </c>
      <c r="H312" s="12">
        <v>-0.24606605591700001</v>
      </c>
      <c r="I312" s="12">
        <v>-0.26052172369585175</v>
      </c>
      <c r="J312" s="12">
        <v>690</v>
      </c>
      <c r="K312" s="12">
        <v>661</v>
      </c>
      <c r="L312" s="12">
        <v>504</v>
      </c>
      <c r="M312" s="12">
        <v>725</v>
      </c>
      <c r="N312" s="12">
        <v>485</v>
      </c>
      <c r="O312" s="12">
        <v>605</v>
      </c>
      <c r="P312" s="12">
        <v>12260.5</v>
      </c>
      <c r="Q312" s="12">
        <f t="shared" si="8"/>
        <v>13876.916666666666</v>
      </c>
      <c r="R312" s="12">
        <f t="shared" si="9"/>
        <v>12260.5</v>
      </c>
      <c r="S312" s="12">
        <f t="shared" si="9"/>
        <v>10433</v>
      </c>
    </row>
    <row r="313" spans="1:19" x14ac:dyDescent="0.25">
      <c r="A313" s="12" t="s">
        <v>669</v>
      </c>
      <c r="B313" s="12" t="s">
        <v>670</v>
      </c>
      <c r="C313" s="12" t="s">
        <v>60</v>
      </c>
      <c r="D313" s="12">
        <v>-0.13252804344666</v>
      </c>
      <c r="E313" s="12">
        <v>-0.15661904387137299</v>
      </c>
      <c r="F313" s="12">
        <v>-0.42144720693374899</v>
      </c>
      <c r="G313" s="12">
        <v>-0.170283118355469</v>
      </c>
      <c r="H313" s="12">
        <v>-0.29010896956323201</v>
      </c>
      <c r="I313" s="12">
        <v>-0.25961458468095572</v>
      </c>
      <c r="J313" s="12">
        <v>681</v>
      </c>
      <c r="K313" s="12">
        <v>762</v>
      </c>
      <c r="L313" s="12">
        <v>668</v>
      </c>
      <c r="M313" s="12">
        <v>331</v>
      </c>
      <c r="N313" s="12">
        <v>597</v>
      </c>
      <c r="O313" s="12">
        <v>604</v>
      </c>
      <c r="P313" s="12">
        <v>27373.700000000012</v>
      </c>
      <c r="Q313" s="12">
        <f t="shared" si="8"/>
        <v>34265.666666666664</v>
      </c>
      <c r="R313" s="12">
        <f t="shared" si="9"/>
        <v>27373.700000000012</v>
      </c>
      <c r="S313" s="12">
        <f t="shared" si="9"/>
        <v>25741.299999999988</v>
      </c>
    </row>
    <row r="314" spans="1:19" x14ac:dyDescent="0.25">
      <c r="A314" s="12" t="s">
        <v>671</v>
      </c>
      <c r="B314" s="12" t="s">
        <v>672</v>
      </c>
      <c r="C314" s="12" t="s">
        <v>121</v>
      </c>
      <c r="D314" s="12">
        <v>-3.7233723658528901E-2</v>
      </c>
      <c r="E314" s="12">
        <v>-1.10937118972993E-2</v>
      </c>
      <c r="F314" s="12">
        <v>-0.41620330509477699</v>
      </c>
      <c r="G314" s="12">
        <v>-0.39203939219350398</v>
      </c>
      <c r="H314" s="12">
        <v>-0.21837716124939299</v>
      </c>
      <c r="I314" s="12">
        <v>-0.25942839260874329</v>
      </c>
      <c r="J314" s="12">
        <v>241</v>
      </c>
      <c r="K314" s="12">
        <v>122</v>
      </c>
      <c r="L314" s="12">
        <v>659</v>
      </c>
      <c r="M314" s="12">
        <v>784</v>
      </c>
      <c r="N314" s="12">
        <v>407</v>
      </c>
      <c r="O314" s="12">
        <v>603</v>
      </c>
      <c r="P314" s="12">
        <v>77019.299999999988</v>
      </c>
      <c r="Q314" s="12">
        <f t="shared" si="8"/>
        <v>85758</v>
      </c>
      <c r="R314" s="12">
        <f t="shared" si="9"/>
        <v>77019.299999999988</v>
      </c>
      <c r="S314" s="12">
        <f t="shared" si="9"/>
        <v>66738.5</v>
      </c>
    </row>
    <row r="315" spans="1:19" x14ac:dyDescent="0.25">
      <c r="A315" s="12" t="s">
        <v>673</v>
      </c>
      <c r="B315" s="12" t="s">
        <v>674</v>
      </c>
      <c r="C315" s="12" t="s">
        <v>121</v>
      </c>
      <c r="D315" s="12">
        <v>-0.143051570046481</v>
      </c>
      <c r="E315" s="12">
        <v>-9.6444991418229598E-2</v>
      </c>
      <c r="F315" s="12">
        <v>-0.37475760437420202</v>
      </c>
      <c r="G315" s="12">
        <v>-5.9729150938252498E-2</v>
      </c>
      <c r="H315" s="12">
        <v>-0.50669585825464403</v>
      </c>
      <c r="I315" s="12">
        <v>-0.25940690124633203</v>
      </c>
      <c r="J315" s="12">
        <v>738</v>
      </c>
      <c r="K315" s="12">
        <v>520</v>
      </c>
      <c r="L315" s="12">
        <v>591</v>
      </c>
      <c r="M315" s="12">
        <v>80</v>
      </c>
      <c r="N315" s="12">
        <v>852</v>
      </c>
      <c r="O315" s="12">
        <v>602</v>
      </c>
      <c r="P315" s="12">
        <v>87459.200000000012</v>
      </c>
      <c r="Q315" s="12">
        <f t="shared" si="8"/>
        <v>102840.91666666667</v>
      </c>
      <c r="R315" s="12">
        <f t="shared" si="9"/>
        <v>87459.200000000012</v>
      </c>
      <c r="S315" s="12">
        <f t="shared" si="9"/>
        <v>78796</v>
      </c>
    </row>
    <row r="316" spans="1:19" x14ac:dyDescent="0.25">
      <c r="A316" s="12" t="s">
        <v>675</v>
      </c>
      <c r="B316" s="12" t="s">
        <v>676</v>
      </c>
      <c r="C316" s="12" t="s">
        <v>160</v>
      </c>
      <c r="D316" s="12">
        <v>-0.14440785421549199</v>
      </c>
      <c r="E316" s="12">
        <v>-0.101246757427512</v>
      </c>
      <c r="F316" s="12">
        <v>-0.498354568634713</v>
      </c>
      <c r="G316" s="12">
        <v>-0.22074830975272899</v>
      </c>
      <c r="H316" s="12">
        <v>-0.21711827245387799</v>
      </c>
      <c r="I316" s="12">
        <v>-0.25936697706720802</v>
      </c>
      <c r="J316" s="12">
        <v>749</v>
      </c>
      <c r="K316" s="12">
        <v>546</v>
      </c>
      <c r="L316" s="12">
        <v>762</v>
      </c>
      <c r="M316" s="12">
        <v>485</v>
      </c>
      <c r="N316" s="12">
        <v>401</v>
      </c>
      <c r="O316" s="12">
        <v>601</v>
      </c>
      <c r="P316" s="12">
        <v>25884.299999999988</v>
      </c>
      <c r="Q316" s="12">
        <f t="shared" si="8"/>
        <v>23792.333333333332</v>
      </c>
      <c r="R316" s="12">
        <f t="shared" si="9"/>
        <v>25884.299999999988</v>
      </c>
      <c r="S316" s="12">
        <f t="shared" si="9"/>
        <v>18395.5</v>
      </c>
    </row>
    <row r="317" spans="1:19" x14ac:dyDescent="0.25">
      <c r="A317" s="12" t="s">
        <v>677</v>
      </c>
      <c r="B317" s="12" t="s">
        <v>678</v>
      </c>
      <c r="C317" s="12" t="s">
        <v>86</v>
      </c>
      <c r="D317" s="12">
        <v>-5.5329744331999997E-2</v>
      </c>
      <c r="E317" s="12">
        <v>-5.8359719012281298E-2</v>
      </c>
      <c r="F317" s="12">
        <v>-0.249410310202202</v>
      </c>
      <c r="G317" s="12">
        <v>-0.33784330503499999</v>
      </c>
      <c r="H317" s="12">
        <v>-0.391056536668</v>
      </c>
      <c r="I317" s="12">
        <v>-0.25916746772937083</v>
      </c>
      <c r="J317" s="12">
        <v>330</v>
      </c>
      <c r="K317" s="12">
        <v>339</v>
      </c>
      <c r="L317" s="12">
        <v>326</v>
      </c>
      <c r="M317" s="12">
        <v>729</v>
      </c>
      <c r="N317" s="12">
        <v>768</v>
      </c>
      <c r="O317" s="12">
        <v>600</v>
      </c>
      <c r="P317" s="12">
        <v>52337.299999999988</v>
      </c>
      <c r="Q317" s="12">
        <f t="shared" si="8"/>
        <v>57967</v>
      </c>
      <c r="R317" s="12">
        <f t="shared" si="9"/>
        <v>52337.299999999988</v>
      </c>
      <c r="S317" s="12">
        <f t="shared" si="9"/>
        <v>44183.299999999988</v>
      </c>
    </row>
    <row r="318" spans="1:19" x14ac:dyDescent="0.25">
      <c r="A318" s="12" t="s">
        <v>679</v>
      </c>
      <c r="B318" s="12" t="s">
        <v>680</v>
      </c>
      <c r="C318" s="12" t="s">
        <v>83</v>
      </c>
      <c r="D318" s="12">
        <v>-5.6938838920999997E-2</v>
      </c>
      <c r="E318" s="12">
        <v>-7.6045233874249996E-2</v>
      </c>
      <c r="F318" s="12">
        <v>-0.33085647821500003</v>
      </c>
      <c r="G318" s="12">
        <v>-0.34760841010799998</v>
      </c>
      <c r="H318" s="12">
        <v>-0.280760165412</v>
      </c>
      <c r="I318" s="12">
        <v>-0.25881757190231247</v>
      </c>
      <c r="J318" s="12">
        <v>342</v>
      </c>
      <c r="K318" s="12">
        <v>409</v>
      </c>
      <c r="L318" s="12">
        <v>493</v>
      </c>
      <c r="M318" s="12">
        <v>737</v>
      </c>
      <c r="N318" s="12">
        <v>579</v>
      </c>
      <c r="O318" s="12">
        <v>599</v>
      </c>
      <c r="P318" s="12">
        <v>23746</v>
      </c>
      <c r="Q318" s="12">
        <f t="shared" si="8"/>
        <v>19619.666666666668</v>
      </c>
      <c r="R318" s="12">
        <f t="shared" si="9"/>
        <v>23746</v>
      </c>
      <c r="S318" s="12">
        <f t="shared" si="9"/>
        <v>15110.799999999988</v>
      </c>
    </row>
    <row r="319" spans="1:19" x14ac:dyDescent="0.25">
      <c r="A319" s="12" t="s">
        <v>681</v>
      </c>
      <c r="B319" s="12" t="s">
        <v>682</v>
      </c>
      <c r="C319" s="12" t="s">
        <v>24</v>
      </c>
      <c r="D319" s="12">
        <v>-0.14322702029095</v>
      </c>
      <c r="E319" s="12">
        <v>-0.16155180118119999</v>
      </c>
      <c r="F319" s="12">
        <v>-0.43235019370857503</v>
      </c>
      <c r="G319" s="12">
        <v>-0.21529472099729399</v>
      </c>
      <c r="H319" s="12">
        <v>-0.221859970008663</v>
      </c>
      <c r="I319" s="12">
        <v>-0.25776417147393299</v>
      </c>
      <c r="J319" s="12">
        <v>740</v>
      </c>
      <c r="K319" s="12">
        <v>782</v>
      </c>
      <c r="L319" s="12">
        <v>684</v>
      </c>
      <c r="M319" s="12">
        <v>468</v>
      </c>
      <c r="N319" s="12">
        <v>416</v>
      </c>
      <c r="O319" s="12">
        <v>598</v>
      </c>
      <c r="P319" s="12">
        <v>27360</v>
      </c>
      <c r="Q319" s="12">
        <f t="shared" si="8"/>
        <v>30278.333333333332</v>
      </c>
      <c r="R319" s="12">
        <f t="shared" si="9"/>
        <v>27360</v>
      </c>
      <c r="S319" s="12">
        <f t="shared" si="9"/>
        <v>22730.799999999988</v>
      </c>
    </row>
    <row r="320" spans="1:19" x14ac:dyDescent="0.25">
      <c r="A320" s="12" t="s">
        <v>683</v>
      </c>
      <c r="B320" s="12" t="s">
        <v>684</v>
      </c>
      <c r="C320" s="12" t="s">
        <v>260</v>
      </c>
      <c r="D320" s="12">
        <v>-8.8082691478049993E-2</v>
      </c>
      <c r="E320" s="12">
        <v>-0.104010048635233</v>
      </c>
      <c r="F320" s="12">
        <v>-0.558931150317591</v>
      </c>
      <c r="G320" s="12">
        <v>-0.169480245566</v>
      </c>
      <c r="H320" s="12">
        <v>-0.19808460976799999</v>
      </c>
      <c r="I320" s="12">
        <v>-0.25762651357170602</v>
      </c>
      <c r="J320" s="12">
        <v>498</v>
      </c>
      <c r="K320" s="12">
        <v>556</v>
      </c>
      <c r="L320" s="12">
        <v>814</v>
      </c>
      <c r="M320" s="12">
        <v>329</v>
      </c>
      <c r="N320" s="12">
        <v>357</v>
      </c>
      <c r="O320" s="12">
        <v>597</v>
      </c>
      <c r="P320" s="12">
        <v>37710.700000000012</v>
      </c>
      <c r="Q320" s="12">
        <f t="shared" si="8"/>
        <v>50212.666666666664</v>
      </c>
      <c r="R320" s="12">
        <f t="shared" si="9"/>
        <v>37710.700000000012</v>
      </c>
      <c r="S320" s="12">
        <f t="shared" si="9"/>
        <v>39037.299999999988</v>
      </c>
    </row>
    <row r="321" spans="1:19" x14ac:dyDescent="0.25">
      <c r="A321" s="12" t="s">
        <v>685</v>
      </c>
      <c r="B321" s="12" t="s">
        <v>686</v>
      </c>
      <c r="C321" s="12" t="s">
        <v>83</v>
      </c>
      <c r="D321" s="12">
        <v>-0.11436805908351901</v>
      </c>
      <c r="E321" s="12">
        <v>-0.18098708561054799</v>
      </c>
      <c r="F321" s="12">
        <v>-0.34112218291801699</v>
      </c>
      <c r="G321" s="12">
        <v>-0.217468672107587</v>
      </c>
      <c r="H321" s="12">
        <v>-0.28928994679530401</v>
      </c>
      <c r="I321" s="12">
        <v>-0.25721697185786402</v>
      </c>
      <c r="J321" s="12">
        <v>604</v>
      </c>
      <c r="K321" s="12">
        <v>810</v>
      </c>
      <c r="L321" s="12">
        <v>518</v>
      </c>
      <c r="M321" s="12">
        <v>474</v>
      </c>
      <c r="N321" s="12">
        <v>595</v>
      </c>
      <c r="O321" s="12">
        <v>596</v>
      </c>
      <c r="P321" s="12">
        <v>16685.200000000012</v>
      </c>
      <c r="Q321" s="12">
        <f t="shared" si="8"/>
        <v>22240.916666666668</v>
      </c>
      <c r="R321" s="12">
        <f t="shared" si="9"/>
        <v>16685.200000000012</v>
      </c>
      <c r="S321" s="12">
        <f t="shared" si="9"/>
        <v>16682.799999999988</v>
      </c>
    </row>
    <row r="322" spans="1:19" x14ac:dyDescent="0.25">
      <c r="A322" s="12" t="s">
        <v>687</v>
      </c>
      <c r="B322" s="12" t="s">
        <v>688</v>
      </c>
      <c r="C322" s="12" t="s">
        <v>96</v>
      </c>
      <c r="D322" s="12">
        <v>-6.5252379915199998E-2</v>
      </c>
      <c r="E322" s="12">
        <v>-7.8951042053929901E-2</v>
      </c>
      <c r="F322" s="12">
        <v>-0.42135417818445497</v>
      </c>
      <c r="G322" s="12">
        <v>-0.22548697418800001</v>
      </c>
      <c r="H322" s="12">
        <v>-0.30080797210299998</v>
      </c>
      <c r="I322" s="12">
        <v>-0.25665004163234623</v>
      </c>
      <c r="J322" s="12">
        <v>385</v>
      </c>
      <c r="K322" s="12">
        <v>424</v>
      </c>
      <c r="L322" s="12">
        <v>667</v>
      </c>
      <c r="M322" s="12">
        <v>501</v>
      </c>
      <c r="N322" s="12">
        <v>619</v>
      </c>
      <c r="O322" s="12">
        <v>595</v>
      </c>
      <c r="P322" s="12">
        <v>14802.200000000012</v>
      </c>
      <c r="Q322" s="12">
        <f t="shared" si="8"/>
        <v>12232.25</v>
      </c>
      <c r="R322" s="12">
        <f t="shared" si="9"/>
        <v>14802.200000000012</v>
      </c>
      <c r="S322" s="12">
        <f t="shared" si="9"/>
        <v>9531.2000000000116</v>
      </c>
    </row>
    <row r="323" spans="1:19" x14ac:dyDescent="0.25">
      <c r="A323" s="12" t="s">
        <v>689</v>
      </c>
      <c r="B323" s="12" t="s">
        <v>690</v>
      </c>
      <c r="C323" s="12" t="s">
        <v>260</v>
      </c>
      <c r="D323" s="12">
        <v>-0.124654750143</v>
      </c>
      <c r="E323" s="12">
        <v>-0.11527544391899899</v>
      </c>
      <c r="F323" s="12">
        <v>-0.379727882746</v>
      </c>
      <c r="G323" s="12">
        <v>-0.2470526431325</v>
      </c>
      <c r="H323" s="12">
        <v>-0.283715491024571</v>
      </c>
      <c r="I323" s="12">
        <v>-0.25644286520551751</v>
      </c>
      <c r="J323" s="12">
        <v>649</v>
      </c>
      <c r="K323" s="12">
        <v>611</v>
      </c>
      <c r="L323" s="12">
        <v>599</v>
      </c>
      <c r="M323" s="12">
        <v>560</v>
      </c>
      <c r="N323" s="12">
        <v>581</v>
      </c>
      <c r="O323" s="12">
        <v>594</v>
      </c>
      <c r="P323" s="12">
        <v>1121</v>
      </c>
      <c r="Q323" s="12">
        <f t="shared" ref="Q323:Q386" si="10">_xlfn.VAR.S(K323:N323)</f>
        <v>494.25</v>
      </c>
      <c r="R323" s="12">
        <f t="shared" si="9"/>
        <v>1121</v>
      </c>
      <c r="S323" s="12">
        <f t="shared" si="9"/>
        <v>378.5</v>
      </c>
    </row>
    <row r="324" spans="1:19" x14ac:dyDescent="0.25">
      <c r="A324" s="12" t="s">
        <v>691</v>
      </c>
      <c r="B324" s="12" t="s">
        <v>692</v>
      </c>
      <c r="C324" s="12" t="s">
        <v>60</v>
      </c>
      <c r="D324" s="12">
        <v>-0.119328868793669</v>
      </c>
      <c r="E324" s="12">
        <v>-0.104197797815419</v>
      </c>
      <c r="F324" s="12">
        <v>-0.40034436420505098</v>
      </c>
      <c r="G324" s="12">
        <v>-0.398067426091605</v>
      </c>
      <c r="H324" s="12">
        <v>-0.121043321693611</v>
      </c>
      <c r="I324" s="12">
        <v>-0.25591322745142153</v>
      </c>
      <c r="J324" s="12">
        <v>629</v>
      </c>
      <c r="K324" s="12">
        <v>557</v>
      </c>
      <c r="L324" s="12">
        <v>631</v>
      </c>
      <c r="M324" s="12">
        <v>787</v>
      </c>
      <c r="N324" s="12">
        <v>193</v>
      </c>
      <c r="O324" s="12">
        <v>593</v>
      </c>
      <c r="P324" s="12">
        <v>49006.799999999988</v>
      </c>
      <c r="Q324" s="12">
        <f t="shared" si="10"/>
        <v>63324</v>
      </c>
      <c r="R324" s="12">
        <f t="shared" ref="R324:S387" si="11">_xlfn.VAR.S(J324:N324)</f>
        <v>49006.799999999988</v>
      </c>
      <c r="S324" s="12">
        <f t="shared" si="11"/>
        <v>48013.200000000012</v>
      </c>
    </row>
    <row r="325" spans="1:19" x14ac:dyDescent="0.25">
      <c r="A325" s="12" t="s">
        <v>693</v>
      </c>
      <c r="B325" s="12" t="s">
        <v>694</v>
      </c>
      <c r="C325" s="12" t="s">
        <v>83</v>
      </c>
      <c r="D325" s="12">
        <v>-0.12392785903173401</v>
      </c>
      <c r="E325" s="12">
        <v>-0.124156740936068</v>
      </c>
      <c r="F325" s="12">
        <v>-0.43121716455480602</v>
      </c>
      <c r="G325" s="12">
        <v>-0.11775261009051299</v>
      </c>
      <c r="H325" s="12">
        <v>-0.34893250340794602</v>
      </c>
      <c r="I325" s="12">
        <v>-0.25551475474733326</v>
      </c>
      <c r="J325" s="12">
        <v>647</v>
      </c>
      <c r="K325" s="12">
        <v>646</v>
      </c>
      <c r="L325" s="12">
        <v>683</v>
      </c>
      <c r="M325" s="12">
        <v>186</v>
      </c>
      <c r="N325" s="12">
        <v>706</v>
      </c>
      <c r="O325" s="12">
        <v>592</v>
      </c>
      <c r="P325" s="12">
        <v>47590.299999999988</v>
      </c>
      <c r="Q325" s="12">
        <f t="shared" si="10"/>
        <v>61208.916666666664</v>
      </c>
      <c r="R325" s="12">
        <f t="shared" si="11"/>
        <v>47590.299999999988</v>
      </c>
      <c r="S325" s="12">
        <f t="shared" si="11"/>
        <v>46176.799999999988</v>
      </c>
    </row>
    <row r="326" spans="1:19" x14ac:dyDescent="0.25">
      <c r="A326" s="12" t="s">
        <v>695</v>
      </c>
      <c r="B326" s="12" t="s">
        <v>696</v>
      </c>
      <c r="C326" s="12" t="s">
        <v>86</v>
      </c>
      <c r="D326" s="12">
        <v>-8.50516778905097E-2</v>
      </c>
      <c r="E326" s="12">
        <v>-0.11956636182005</v>
      </c>
      <c r="F326" s="12">
        <v>-0.339958700309485</v>
      </c>
      <c r="G326" s="12">
        <v>-0.31224148430969101</v>
      </c>
      <c r="H326" s="12">
        <v>-0.24935653953369399</v>
      </c>
      <c r="I326" s="12">
        <v>-0.25528077149323003</v>
      </c>
      <c r="J326" s="12">
        <v>479</v>
      </c>
      <c r="K326" s="12">
        <v>631</v>
      </c>
      <c r="L326" s="12">
        <v>515</v>
      </c>
      <c r="M326" s="12">
        <v>684</v>
      </c>
      <c r="N326" s="12">
        <v>498</v>
      </c>
      <c r="O326" s="12">
        <v>591</v>
      </c>
      <c r="P326" s="12">
        <v>8209.2999999999884</v>
      </c>
      <c r="Q326" s="12">
        <f t="shared" si="10"/>
        <v>8116.666666666667</v>
      </c>
      <c r="R326" s="12">
        <f t="shared" si="11"/>
        <v>8209.2999999999884</v>
      </c>
      <c r="S326" s="12">
        <f t="shared" si="11"/>
        <v>6103.7000000000116</v>
      </c>
    </row>
    <row r="327" spans="1:19" x14ac:dyDescent="0.25">
      <c r="A327" s="12" t="s">
        <v>697</v>
      </c>
      <c r="B327" s="12" t="s">
        <v>698</v>
      </c>
      <c r="C327" s="12" t="s">
        <v>42</v>
      </c>
      <c r="D327" s="12">
        <v>-4.1138262886681598E-2</v>
      </c>
      <c r="E327" s="12">
        <v>-8.1513195304924096E-2</v>
      </c>
      <c r="F327" s="12">
        <v>-0.50155167274363299</v>
      </c>
      <c r="G327" s="12">
        <v>-0.21270875791784899</v>
      </c>
      <c r="H327" s="12">
        <v>-0.22162450542140899</v>
      </c>
      <c r="I327" s="12">
        <v>-0.25434953284695377</v>
      </c>
      <c r="J327" s="12">
        <v>256</v>
      </c>
      <c r="K327" s="12">
        <v>444</v>
      </c>
      <c r="L327" s="12">
        <v>767</v>
      </c>
      <c r="M327" s="12">
        <v>457</v>
      </c>
      <c r="N327" s="12">
        <v>415</v>
      </c>
      <c r="O327" s="12">
        <v>590</v>
      </c>
      <c r="P327" s="12">
        <v>34462.700000000012</v>
      </c>
      <c r="Q327" s="12">
        <f t="shared" si="10"/>
        <v>27258.916666666668</v>
      </c>
      <c r="R327" s="12">
        <f t="shared" si="11"/>
        <v>34462.700000000012</v>
      </c>
      <c r="S327" s="12">
        <f t="shared" si="11"/>
        <v>21403.299999999988</v>
      </c>
    </row>
    <row r="328" spans="1:19" x14ac:dyDescent="0.25">
      <c r="A328" s="12" t="s">
        <v>699</v>
      </c>
      <c r="B328" s="12" t="s">
        <v>700</v>
      </c>
      <c r="C328" s="12" t="s">
        <v>160</v>
      </c>
      <c r="D328" s="12">
        <v>-2.3234397584009799E-2</v>
      </c>
      <c r="E328" s="12">
        <v>8.9093944591463595E-2</v>
      </c>
      <c r="F328" s="12">
        <v>-0.328490909673681</v>
      </c>
      <c r="G328" s="12">
        <v>-0.51857574278107599</v>
      </c>
      <c r="H328" s="12">
        <v>-0.25880597027402702</v>
      </c>
      <c r="I328" s="12">
        <v>-0.25419466953433012</v>
      </c>
      <c r="J328" s="12">
        <v>170</v>
      </c>
      <c r="K328" s="12">
        <v>4</v>
      </c>
      <c r="L328" s="12">
        <v>486</v>
      </c>
      <c r="M328" s="12">
        <v>852</v>
      </c>
      <c r="N328" s="12">
        <v>522</v>
      </c>
      <c r="O328" s="12">
        <v>589</v>
      </c>
      <c r="P328" s="12">
        <v>109017.20000000001</v>
      </c>
      <c r="Q328" s="12">
        <f t="shared" si="10"/>
        <v>121992</v>
      </c>
      <c r="R328" s="12">
        <f t="shared" si="11"/>
        <v>109017.20000000001</v>
      </c>
      <c r="S328" s="12">
        <f t="shared" si="11"/>
        <v>94519.799999999988</v>
      </c>
    </row>
    <row r="329" spans="1:19" x14ac:dyDescent="0.25">
      <c r="A329" s="12" t="s">
        <v>701</v>
      </c>
      <c r="B329" s="12" t="s">
        <v>702</v>
      </c>
      <c r="C329" s="12" t="s">
        <v>24</v>
      </c>
      <c r="D329" s="12">
        <v>-0.11703128303717</v>
      </c>
      <c r="E329" s="12">
        <v>-0.13814676139325399</v>
      </c>
      <c r="F329" s="12">
        <v>-0.22655021472801901</v>
      </c>
      <c r="G329" s="12">
        <v>-0.30558779348092002</v>
      </c>
      <c r="H329" s="12">
        <v>-0.34421479233454499</v>
      </c>
      <c r="I329" s="12">
        <v>-0.25362489048418446</v>
      </c>
      <c r="J329" s="12">
        <v>618</v>
      </c>
      <c r="K329" s="12">
        <v>693</v>
      </c>
      <c r="L329" s="12">
        <v>274</v>
      </c>
      <c r="M329" s="12">
        <v>670</v>
      </c>
      <c r="N329" s="12">
        <v>700</v>
      </c>
      <c r="O329" s="12">
        <v>588</v>
      </c>
      <c r="P329" s="12">
        <v>32436</v>
      </c>
      <c r="Q329" s="12">
        <f t="shared" si="10"/>
        <v>42944.25</v>
      </c>
      <c r="R329" s="12">
        <f t="shared" si="11"/>
        <v>32436</v>
      </c>
      <c r="S329" s="12">
        <f t="shared" si="11"/>
        <v>32211</v>
      </c>
    </row>
    <row r="330" spans="1:19" x14ac:dyDescent="0.25">
      <c r="A330" s="12" t="s">
        <v>703</v>
      </c>
      <c r="B330" s="12" t="s">
        <v>704</v>
      </c>
      <c r="C330" s="12" t="s">
        <v>311</v>
      </c>
      <c r="D330" s="12">
        <v>-1.5841320056399998E-2</v>
      </c>
      <c r="E330" s="12">
        <v>-6.3436835999499994E-2</v>
      </c>
      <c r="F330" s="12">
        <v>-0.46416949430905502</v>
      </c>
      <c r="G330" s="12">
        <v>-0.1537317821135</v>
      </c>
      <c r="H330" s="12">
        <v>-0.33261819836700002</v>
      </c>
      <c r="I330" s="12">
        <v>-0.25348907769726375</v>
      </c>
      <c r="J330" s="12">
        <v>143</v>
      </c>
      <c r="K330" s="12">
        <v>361</v>
      </c>
      <c r="L330" s="12">
        <v>730</v>
      </c>
      <c r="M330" s="12">
        <v>273</v>
      </c>
      <c r="N330" s="12">
        <v>671</v>
      </c>
      <c r="O330" s="12">
        <v>587</v>
      </c>
      <c r="P330" s="12">
        <v>64925.799999999988</v>
      </c>
      <c r="Q330" s="12">
        <f t="shared" si="10"/>
        <v>50894.916666666664</v>
      </c>
      <c r="R330" s="12">
        <f t="shared" si="11"/>
        <v>64925.799999999988</v>
      </c>
      <c r="S330" s="12">
        <f t="shared" si="11"/>
        <v>39395.799999999988</v>
      </c>
    </row>
    <row r="331" spans="1:19" x14ac:dyDescent="0.25">
      <c r="A331" s="12" t="s">
        <v>705</v>
      </c>
      <c r="B331" s="12" t="s">
        <v>706</v>
      </c>
      <c r="C331" s="12" t="s">
        <v>182</v>
      </c>
      <c r="D331" s="12">
        <v>-6.2637882512374093E-2</v>
      </c>
      <c r="E331" s="12">
        <v>-8.5297174042999996E-2</v>
      </c>
      <c r="F331" s="12">
        <v>-0.39107402924500001</v>
      </c>
      <c r="G331" s="12">
        <v>-0.22021463912204101</v>
      </c>
      <c r="H331" s="12">
        <v>-0.31124252742963099</v>
      </c>
      <c r="I331" s="12">
        <v>-0.25195709245991799</v>
      </c>
      <c r="J331" s="12">
        <v>373</v>
      </c>
      <c r="K331" s="12">
        <v>463</v>
      </c>
      <c r="L331" s="12">
        <v>617</v>
      </c>
      <c r="M331" s="12">
        <v>484</v>
      </c>
      <c r="N331" s="12">
        <v>638</v>
      </c>
      <c r="O331" s="12">
        <v>586</v>
      </c>
      <c r="P331" s="12">
        <v>12340.5</v>
      </c>
      <c r="Q331" s="12">
        <f t="shared" si="10"/>
        <v>8052.333333333333</v>
      </c>
      <c r="R331" s="12">
        <f t="shared" si="11"/>
        <v>12340.5</v>
      </c>
      <c r="S331" s="12">
        <f t="shared" si="11"/>
        <v>6291.2999999999884</v>
      </c>
    </row>
    <row r="332" spans="1:19" x14ac:dyDescent="0.25">
      <c r="A332" s="12" t="s">
        <v>707</v>
      </c>
      <c r="B332" s="12" t="s">
        <v>708</v>
      </c>
      <c r="C332" s="12" t="s">
        <v>86</v>
      </c>
      <c r="D332" s="12">
        <v>-6.5014782336799998E-2</v>
      </c>
      <c r="E332" s="12">
        <v>-7.9642331923549997E-2</v>
      </c>
      <c r="F332" s="12">
        <v>-0.30006009724899901</v>
      </c>
      <c r="G332" s="12">
        <v>-0.175654619481</v>
      </c>
      <c r="H332" s="12">
        <v>-0.45212130463150002</v>
      </c>
      <c r="I332" s="12">
        <v>-0.25186958832126227</v>
      </c>
      <c r="J332" s="12">
        <v>384</v>
      </c>
      <c r="K332" s="12">
        <v>429</v>
      </c>
      <c r="L332" s="12">
        <v>428</v>
      </c>
      <c r="M332" s="12">
        <v>345</v>
      </c>
      <c r="N332" s="12">
        <v>831</v>
      </c>
      <c r="O332" s="12">
        <v>585</v>
      </c>
      <c r="P332" s="12">
        <v>38972.299999999988</v>
      </c>
      <c r="Q332" s="12">
        <f t="shared" si="10"/>
        <v>47846.25</v>
      </c>
      <c r="R332" s="12">
        <f t="shared" si="11"/>
        <v>38972.299999999988</v>
      </c>
      <c r="S332" s="12">
        <f t="shared" si="11"/>
        <v>37062.799999999988</v>
      </c>
    </row>
    <row r="333" spans="1:19" x14ac:dyDescent="0.25">
      <c r="A333" s="12" t="s">
        <v>709</v>
      </c>
      <c r="B333" s="12" t="s">
        <v>710</v>
      </c>
      <c r="C333" s="12" t="s">
        <v>67</v>
      </c>
      <c r="D333" s="12">
        <v>-7.1390317977599996E-2</v>
      </c>
      <c r="E333" s="12">
        <v>-6.9388154433179597E-2</v>
      </c>
      <c r="F333" s="12">
        <v>-0.33113086326605401</v>
      </c>
      <c r="G333" s="12">
        <v>-0.318393732777</v>
      </c>
      <c r="H333" s="12">
        <v>-0.28699574265197197</v>
      </c>
      <c r="I333" s="12">
        <v>-0.25147712328205141</v>
      </c>
      <c r="J333" s="12">
        <v>410</v>
      </c>
      <c r="K333" s="12">
        <v>387</v>
      </c>
      <c r="L333" s="12">
        <v>494</v>
      </c>
      <c r="M333" s="12">
        <v>700</v>
      </c>
      <c r="N333" s="12">
        <v>586</v>
      </c>
      <c r="O333" s="12">
        <v>584</v>
      </c>
      <c r="P333" s="12">
        <v>16778.799999999988</v>
      </c>
      <c r="Q333" s="12">
        <f t="shared" si="10"/>
        <v>17742.916666666668</v>
      </c>
      <c r="R333" s="12">
        <f t="shared" si="11"/>
        <v>16778.799999999988</v>
      </c>
      <c r="S333" s="12">
        <f t="shared" si="11"/>
        <v>13664.200000000012</v>
      </c>
    </row>
    <row r="334" spans="1:19" x14ac:dyDescent="0.25">
      <c r="A334" s="12" t="s">
        <v>711</v>
      </c>
      <c r="B334" s="12" t="s">
        <v>712</v>
      </c>
      <c r="C334" s="12" t="s">
        <v>160</v>
      </c>
      <c r="D334" s="12">
        <v>-0.13936457640462599</v>
      </c>
      <c r="E334" s="12">
        <v>-0.13646796205057299</v>
      </c>
      <c r="F334" s="12">
        <v>-0.30641429945656701</v>
      </c>
      <c r="G334" s="12">
        <v>-0.101396471602909</v>
      </c>
      <c r="H334" s="12">
        <v>-0.45956351174244398</v>
      </c>
      <c r="I334" s="12">
        <v>-0.25096056121312327</v>
      </c>
      <c r="J334" s="12">
        <v>723</v>
      </c>
      <c r="K334" s="12">
        <v>687</v>
      </c>
      <c r="L334" s="12">
        <v>439</v>
      </c>
      <c r="M334" s="12">
        <v>144</v>
      </c>
      <c r="N334" s="12">
        <v>835</v>
      </c>
      <c r="O334" s="12">
        <v>583</v>
      </c>
      <c r="P334" s="12">
        <v>76465.799999999988</v>
      </c>
      <c r="Q334" s="12">
        <f t="shared" si="10"/>
        <v>91631.583333333328</v>
      </c>
      <c r="R334" s="12">
        <f t="shared" si="11"/>
        <v>76465.799999999988</v>
      </c>
      <c r="S334" s="12">
        <f t="shared" si="11"/>
        <v>69367.799999999988</v>
      </c>
    </row>
    <row r="335" spans="1:19" x14ac:dyDescent="0.25">
      <c r="A335" s="12" t="s">
        <v>713</v>
      </c>
      <c r="B335" s="12" t="s">
        <v>714</v>
      </c>
      <c r="C335" s="12" t="s">
        <v>277</v>
      </c>
      <c r="D335" s="12">
        <v>-4.8183647467179097E-2</v>
      </c>
      <c r="E335" s="12">
        <v>-8.0722103889649996E-2</v>
      </c>
      <c r="F335" s="12">
        <v>-0.35087563373543701</v>
      </c>
      <c r="G335" s="12">
        <v>-0.20689936512150001</v>
      </c>
      <c r="H335" s="12">
        <v>-0.364640602634</v>
      </c>
      <c r="I335" s="12">
        <v>-0.25078442634514675</v>
      </c>
      <c r="J335" s="12">
        <v>291</v>
      </c>
      <c r="K335" s="12">
        <v>435</v>
      </c>
      <c r="L335" s="12">
        <v>538</v>
      </c>
      <c r="M335" s="12">
        <v>442</v>
      </c>
      <c r="N335" s="12">
        <v>730</v>
      </c>
      <c r="O335" s="12">
        <v>582</v>
      </c>
      <c r="P335" s="12">
        <v>26198.700000000012</v>
      </c>
      <c r="Q335" s="12">
        <f t="shared" si="10"/>
        <v>18892.25</v>
      </c>
      <c r="R335" s="12">
        <f t="shared" si="11"/>
        <v>26198.700000000012</v>
      </c>
      <c r="S335" s="12">
        <f t="shared" si="11"/>
        <v>14587.799999999988</v>
      </c>
    </row>
    <row r="336" spans="1:19" x14ac:dyDescent="0.25">
      <c r="A336" s="12" t="s">
        <v>715</v>
      </c>
      <c r="B336" s="12" t="s">
        <v>716</v>
      </c>
      <c r="C336" s="12" t="s">
        <v>126</v>
      </c>
      <c r="D336" s="12">
        <v>-7.7702123019609506E-2</v>
      </c>
      <c r="E336" s="12">
        <v>-0.101531583257</v>
      </c>
      <c r="F336" s="12">
        <v>-0.333199725828</v>
      </c>
      <c r="G336" s="12">
        <v>-0.22485077208500001</v>
      </c>
      <c r="H336" s="12">
        <v>-0.34233407144399902</v>
      </c>
      <c r="I336" s="12">
        <v>-0.25047903815349976</v>
      </c>
      <c r="J336" s="12">
        <v>443</v>
      </c>
      <c r="K336" s="12">
        <v>547</v>
      </c>
      <c r="L336" s="12">
        <v>503</v>
      </c>
      <c r="M336" s="12">
        <v>498</v>
      </c>
      <c r="N336" s="12">
        <v>696</v>
      </c>
      <c r="O336" s="12">
        <v>581</v>
      </c>
      <c r="P336" s="12">
        <v>9223.2999999999884</v>
      </c>
      <c r="Q336" s="12">
        <f t="shared" si="10"/>
        <v>8584.6666666666661</v>
      </c>
      <c r="R336" s="12">
        <f t="shared" si="11"/>
        <v>9223.2999999999884</v>
      </c>
      <c r="S336" s="12">
        <f t="shared" si="11"/>
        <v>6518.5</v>
      </c>
    </row>
    <row r="337" spans="1:19" x14ac:dyDescent="0.25">
      <c r="A337" s="12" t="s">
        <v>717</v>
      </c>
      <c r="B337" s="12" t="s">
        <v>718</v>
      </c>
      <c r="C337" s="12" t="s">
        <v>96</v>
      </c>
      <c r="D337" s="12">
        <v>-0.140470360063223</v>
      </c>
      <c r="E337" s="12">
        <v>-0.118171087615</v>
      </c>
      <c r="F337" s="12">
        <v>-0.44188412762648699</v>
      </c>
      <c r="G337" s="12">
        <v>-0.28217829918238302</v>
      </c>
      <c r="H337" s="12">
        <v>-0.15574666519200001</v>
      </c>
      <c r="I337" s="12">
        <v>-0.24949504490396751</v>
      </c>
      <c r="J337" s="12">
        <v>727</v>
      </c>
      <c r="K337" s="12">
        <v>625</v>
      </c>
      <c r="L337" s="12">
        <v>701</v>
      </c>
      <c r="M337" s="12">
        <v>636</v>
      </c>
      <c r="N337" s="12">
        <v>263</v>
      </c>
      <c r="O337" s="12">
        <v>580</v>
      </c>
      <c r="P337" s="12">
        <v>35339.799999999988</v>
      </c>
      <c r="Q337" s="12">
        <f t="shared" si="10"/>
        <v>39344.916666666664</v>
      </c>
      <c r="R337" s="12">
        <f t="shared" si="11"/>
        <v>35339.799999999988</v>
      </c>
      <c r="S337" s="12">
        <f t="shared" si="11"/>
        <v>29621.5</v>
      </c>
    </row>
    <row r="338" spans="1:19" x14ac:dyDescent="0.25">
      <c r="A338" s="12" t="s">
        <v>719</v>
      </c>
      <c r="B338" s="12" t="s">
        <v>720</v>
      </c>
      <c r="C338" s="12" t="s">
        <v>83</v>
      </c>
      <c r="D338" s="12">
        <v>-0.133229644601602</v>
      </c>
      <c r="E338" s="12">
        <v>-0.15692819819428</v>
      </c>
      <c r="F338" s="12">
        <v>-0.34343564521583397</v>
      </c>
      <c r="G338" s="12">
        <v>-0.24618662118354001</v>
      </c>
      <c r="H338" s="12">
        <v>-0.25090708228623199</v>
      </c>
      <c r="I338" s="12">
        <v>-0.24936438671997152</v>
      </c>
      <c r="J338" s="12">
        <v>686</v>
      </c>
      <c r="K338" s="12">
        <v>766</v>
      </c>
      <c r="L338" s="12">
        <v>524</v>
      </c>
      <c r="M338" s="12">
        <v>556</v>
      </c>
      <c r="N338" s="12">
        <v>504</v>
      </c>
      <c r="O338" s="12">
        <v>579</v>
      </c>
      <c r="P338" s="12">
        <v>12905.200000000012</v>
      </c>
      <c r="Q338" s="12">
        <f t="shared" si="10"/>
        <v>14619.666666666666</v>
      </c>
      <c r="R338" s="12">
        <f t="shared" si="11"/>
        <v>12905.200000000012</v>
      </c>
      <c r="S338" s="12">
        <f t="shared" si="11"/>
        <v>10979.200000000012</v>
      </c>
    </row>
    <row r="339" spans="1:19" x14ac:dyDescent="0.25">
      <c r="A339" s="12" t="s">
        <v>721</v>
      </c>
      <c r="B339" s="12" t="s">
        <v>722</v>
      </c>
      <c r="C339" s="12" t="s">
        <v>83</v>
      </c>
      <c r="D339" s="12">
        <v>-2.4183609098900001E-2</v>
      </c>
      <c r="E339" s="12">
        <v>-2.73886362586E-2</v>
      </c>
      <c r="F339" s="12">
        <v>-0.44821438069739</v>
      </c>
      <c r="G339" s="12">
        <v>-0.19712226344049999</v>
      </c>
      <c r="H339" s="12">
        <v>-0.32410948692800001</v>
      </c>
      <c r="I339" s="12">
        <v>-0.24920869183112251</v>
      </c>
      <c r="J339" s="12">
        <v>177</v>
      </c>
      <c r="K339" s="12">
        <v>194</v>
      </c>
      <c r="L339" s="12">
        <v>711</v>
      </c>
      <c r="M339" s="12">
        <v>411</v>
      </c>
      <c r="N339" s="12">
        <v>656</v>
      </c>
      <c r="O339" s="12">
        <v>578</v>
      </c>
      <c r="P339" s="12">
        <v>62525.700000000012</v>
      </c>
      <c r="Q339" s="12">
        <f t="shared" si="10"/>
        <v>56739.333333333336</v>
      </c>
      <c r="R339" s="12">
        <f t="shared" si="11"/>
        <v>62525.700000000012</v>
      </c>
      <c r="S339" s="12">
        <f t="shared" si="11"/>
        <v>43999.5</v>
      </c>
    </row>
    <row r="340" spans="1:19" x14ac:dyDescent="0.25">
      <c r="A340" s="12" t="s">
        <v>723</v>
      </c>
      <c r="B340" s="12" t="s">
        <v>724</v>
      </c>
      <c r="C340" s="12" t="s">
        <v>24</v>
      </c>
      <c r="D340" s="12">
        <v>-0.15148404537328999</v>
      </c>
      <c r="E340" s="12">
        <v>-0.173718604979194</v>
      </c>
      <c r="F340" s="12">
        <v>-0.35359841334928599</v>
      </c>
      <c r="G340" s="12">
        <v>-0.156442884267494</v>
      </c>
      <c r="H340" s="12">
        <v>-0.31278053147006102</v>
      </c>
      <c r="I340" s="12">
        <v>-0.24913510851650875</v>
      </c>
      <c r="J340" s="12">
        <v>770</v>
      </c>
      <c r="K340" s="12">
        <v>798</v>
      </c>
      <c r="L340" s="12">
        <v>549</v>
      </c>
      <c r="M340" s="12">
        <v>286</v>
      </c>
      <c r="N340" s="12">
        <v>640</v>
      </c>
      <c r="O340" s="12">
        <v>577</v>
      </c>
      <c r="P340" s="12">
        <v>42632.799999999988</v>
      </c>
      <c r="Q340" s="12">
        <f t="shared" si="10"/>
        <v>45989.583333333336</v>
      </c>
      <c r="R340" s="12">
        <f t="shared" si="11"/>
        <v>42632.799999999988</v>
      </c>
      <c r="S340" s="12">
        <f t="shared" si="11"/>
        <v>34507.5</v>
      </c>
    </row>
    <row r="341" spans="1:19" x14ac:dyDescent="0.25">
      <c r="A341" s="12" t="s">
        <v>725</v>
      </c>
      <c r="B341" s="12" t="s">
        <v>726</v>
      </c>
      <c r="C341" s="12" t="s">
        <v>80</v>
      </c>
      <c r="D341" s="12">
        <v>-0.1191580239855</v>
      </c>
      <c r="E341" s="12">
        <v>-0.135199920769078</v>
      </c>
      <c r="F341" s="12">
        <v>-0.32900911261749999</v>
      </c>
      <c r="G341" s="12">
        <v>-0.2939097106295</v>
      </c>
      <c r="H341" s="12">
        <v>-0.23690537403100001</v>
      </c>
      <c r="I341" s="12">
        <v>-0.24875602951176948</v>
      </c>
      <c r="J341" s="12">
        <v>628</v>
      </c>
      <c r="K341" s="12">
        <v>682</v>
      </c>
      <c r="L341" s="12">
        <v>490</v>
      </c>
      <c r="M341" s="12">
        <v>659</v>
      </c>
      <c r="N341" s="12">
        <v>454</v>
      </c>
      <c r="O341" s="12">
        <v>576</v>
      </c>
      <c r="P341" s="12">
        <v>10722.799999999988</v>
      </c>
      <c r="Q341" s="12">
        <f t="shared" si="10"/>
        <v>13438.25</v>
      </c>
      <c r="R341" s="12">
        <f t="shared" si="11"/>
        <v>10722.799999999988</v>
      </c>
      <c r="S341" s="12">
        <f t="shared" si="11"/>
        <v>10083.200000000012</v>
      </c>
    </row>
    <row r="342" spans="1:19" x14ac:dyDescent="0.25">
      <c r="A342" s="12" t="s">
        <v>727</v>
      </c>
      <c r="B342" s="12" t="s">
        <v>728</v>
      </c>
      <c r="C342" s="12" t="s">
        <v>121</v>
      </c>
      <c r="D342" s="12">
        <v>-7.2969005855191102E-2</v>
      </c>
      <c r="E342" s="12">
        <v>-8.8871331398999998E-2</v>
      </c>
      <c r="F342" s="12">
        <v>-0.50753374819599995</v>
      </c>
      <c r="G342" s="12">
        <v>-0.23339295076</v>
      </c>
      <c r="H342" s="12">
        <v>-0.16369440448700001</v>
      </c>
      <c r="I342" s="12">
        <v>-0.2483731087105</v>
      </c>
      <c r="J342" s="12">
        <v>419</v>
      </c>
      <c r="K342" s="12">
        <v>481</v>
      </c>
      <c r="L342" s="12">
        <v>770</v>
      </c>
      <c r="M342" s="12">
        <v>520</v>
      </c>
      <c r="N342" s="12">
        <v>280</v>
      </c>
      <c r="O342" s="12">
        <v>575</v>
      </c>
      <c r="P342" s="12">
        <v>32110.5</v>
      </c>
      <c r="Q342" s="12">
        <f t="shared" si="10"/>
        <v>40470.25</v>
      </c>
      <c r="R342" s="12">
        <f t="shared" si="11"/>
        <v>32110.5</v>
      </c>
      <c r="S342" s="12">
        <f t="shared" si="11"/>
        <v>31127.700000000012</v>
      </c>
    </row>
    <row r="343" spans="1:19" x14ac:dyDescent="0.25">
      <c r="A343" s="12" t="s">
        <v>729</v>
      </c>
      <c r="B343" s="12" t="s">
        <v>730</v>
      </c>
      <c r="C343" s="12" t="s">
        <v>60</v>
      </c>
      <c r="D343" s="12">
        <v>-0.161824372745</v>
      </c>
      <c r="E343" s="12">
        <v>-0.141393905928</v>
      </c>
      <c r="F343" s="12">
        <v>-0.358981270665642</v>
      </c>
      <c r="G343" s="12">
        <v>-0.28932097396700002</v>
      </c>
      <c r="H343" s="12">
        <v>-0.20359397020299999</v>
      </c>
      <c r="I343" s="12">
        <v>-0.24832253019091047</v>
      </c>
      <c r="J343" s="12">
        <v>801</v>
      </c>
      <c r="K343" s="12">
        <v>701</v>
      </c>
      <c r="L343" s="12">
        <v>560</v>
      </c>
      <c r="M343" s="12">
        <v>648</v>
      </c>
      <c r="N343" s="12">
        <v>369</v>
      </c>
      <c r="O343" s="12">
        <v>574</v>
      </c>
      <c r="P343" s="12">
        <v>26654.700000000012</v>
      </c>
      <c r="Q343" s="12">
        <f t="shared" si="10"/>
        <v>21248.333333333332</v>
      </c>
      <c r="R343" s="12">
        <f t="shared" si="11"/>
        <v>26654.700000000012</v>
      </c>
      <c r="S343" s="12">
        <f t="shared" si="11"/>
        <v>15940.299999999988</v>
      </c>
    </row>
    <row r="344" spans="1:19" x14ac:dyDescent="0.25">
      <c r="A344" s="12" t="s">
        <v>731</v>
      </c>
      <c r="B344" s="12" t="s">
        <v>732</v>
      </c>
      <c r="C344" s="12" t="s">
        <v>96</v>
      </c>
      <c r="D344" s="12">
        <v>-0.1109204654</v>
      </c>
      <c r="E344" s="12">
        <v>-0.112382742567261</v>
      </c>
      <c r="F344" s="12">
        <v>-0.28795688395358698</v>
      </c>
      <c r="G344" s="12">
        <v>-0.25567602875700002</v>
      </c>
      <c r="H344" s="12">
        <v>-0.336298547302878</v>
      </c>
      <c r="I344" s="12">
        <v>-0.2480785506451815</v>
      </c>
      <c r="J344" s="12">
        <v>590</v>
      </c>
      <c r="K344" s="12">
        <v>597</v>
      </c>
      <c r="L344" s="12">
        <v>409</v>
      </c>
      <c r="M344" s="12">
        <v>577</v>
      </c>
      <c r="N344" s="12">
        <v>678</v>
      </c>
      <c r="O344" s="12">
        <v>573</v>
      </c>
      <c r="P344" s="12">
        <v>9690.7000000000116</v>
      </c>
      <c r="Q344" s="12">
        <f t="shared" si="10"/>
        <v>12757.583333333334</v>
      </c>
      <c r="R344" s="12">
        <f t="shared" si="11"/>
        <v>9690.7000000000116</v>
      </c>
      <c r="S344" s="12">
        <f t="shared" si="11"/>
        <v>9580.2000000000116</v>
      </c>
    </row>
    <row r="345" spans="1:19" x14ac:dyDescent="0.25">
      <c r="A345" s="12" t="s">
        <v>733</v>
      </c>
      <c r="B345" s="12" t="s">
        <v>734</v>
      </c>
      <c r="C345" s="12" t="s">
        <v>205</v>
      </c>
      <c r="D345" s="12">
        <v>-0.103613612295791</v>
      </c>
      <c r="E345" s="12">
        <v>-4.6125726240067201E-2</v>
      </c>
      <c r="F345" s="12">
        <v>-0.48345270751489799</v>
      </c>
      <c r="G345" s="12">
        <v>-0.31792332164260101</v>
      </c>
      <c r="H345" s="12">
        <v>-0.143879426244998</v>
      </c>
      <c r="I345" s="12">
        <v>-0.24784529541064104</v>
      </c>
      <c r="J345" s="12">
        <v>566</v>
      </c>
      <c r="K345" s="12">
        <v>283</v>
      </c>
      <c r="L345" s="12">
        <v>752</v>
      </c>
      <c r="M345" s="12">
        <v>698</v>
      </c>
      <c r="N345" s="12">
        <v>238</v>
      </c>
      <c r="O345" s="12">
        <v>572</v>
      </c>
      <c r="P345" s="12">
        <v>55630.799999999988</v>
      </c>
      <c r="Q345" s="12">
        <f t="shared" si="10"/>
        <v>72743.583333333328</v>
      </c>
      <c r="R345" s="12">
        <f t="shared" si="11"/>
        <v>55630.799999999988</v>
      </c>
      <c r="S345" s="12">
        <f t="shared" si="11"/>
        <v>55813.799999999988</v>
      </c>
    </row>
    <row r="346" spans="1:19" x14ac:dyDescent="0.25">
      <c r="A346" s="12" t="s">
        <v>735</v>
      </c>
      <c r="B346" s="12" t="s">
        <v>736</v>
      </c>
      <c r="C346" s="12" t="s">
        <v>83</v>
      </c>
      <c r="D346" s="12">
        <v>-0.130244373036531</v>
      </c>
      <c r="E346" s="12">
        <v>-0.121125908307716</v>
      </c>
      <c r="F346" s="12">
        <v>-0.39238594576519598</v>
      </c>
      <c r="G346" s="12">
        <v>-0.35157107145428601</v>
      </c>
      <c r="H346" s="12">
        <v>-0.123903437047306</v>
      </c>
      <c r="I346" s="12">
        <v>-0.247246590643626</v>
      </c>
      <c r="J346" s="12">
        <v>671</v>
      </c>
      <c r="K346" s="12">
        <v>640</v>
      </c>
      <c r="L346" s="12">
        <v>618</v>
      </c>
      <c r="M346" s="12">
        <v>741</v>
      </c>
      <c r="N346" s="12">
        <v>195</v>
      </c>
      <c r="O346" s="12">
        <v>571</v>
      </c>
      <c r="P346" s="12">
        <v>46806.5</v>
      </c>
      <c r="Q346" s="12">
        <f t="shared" si="10"/>
        <v>58407</v>
      </c>
      <c r="R346" s="12">
        <f t="shared" si="11"/>
        <v>46806.5</v>
      </c>
      <c r="S346" s="12">
        <f t="shared" si="11"/>
        <v>43906.5</v>
      </c>
    </row>
    <row r="347" spans="1:19" x14ac:dyDescent="0.25">
      <c r="A347" s="12" t="s">
        <v>737</v>
      </c>
      <c r="B347" s="12" t="s">
        <v>738</v>
      </c>
      <c r="C347" s="12" t="s">
        <v>260</v>
      </c>
      <c r="D347" s="12">
        <v>-0.10779339714261101</v>
      </c>
      <c r="E347" s="12">
        <v>-0.10637727152048</v>
      </c>
      <c r="F347" s="12">
        <v>-0.32052419321919201</v>
      </c>
      <c r="G347" s="12">
        <v>-0.33773617981705201</v>
      </c>
      <c r="H347" s="12">
        <v>-0.221534217106263</v>
      </c>
      <c r="I347" s="12">
        <v>-0.24654296541574675</v>
      </c>
      <c r="J347" s="12">
        <v>583</v>
      </c>
      <c r="K347" s="12">
        <v>569</v>
      </c>
      <c r="L347" s="12">
        <v>470</v>
      </c>
      <c r="M347" s="12">
        <v>728</v>
      </c>
      <c r="N347" s="12">
        <v>414</v>
      </c>
      <c r="O347" s="12">
        <v>570</v>
      </c>
      <c r="P347" s="12">
        <v>14497.700000000012</v>
      </c>
      <c r="Q347" s="12">
        <f t="shared" si="10"/>
        <v>18950.25</v>
      </c>
      <c r="R347" s="12">
        <f t="shared" si="11"/>
        <v>14497.700000000012</v>
      </c>
      <c r="S347" s="12">
        <f t="shared" si="11"/>
        <v>14335.200000000012</v>
      </c>
    </row>
    <row r="348" spans="1:19" x14ac:dyDescent="0.25">
      <c r="A348" s="12" t="s">
        <v>739</v>
      </c>
      <c r="B348" s="12" t="s">
        <v>740</v>
      </c>
      <c r="C348" s="12" t="s">
        <v>57</v>
      </c>
      <c r="D348" s="12">
        <v>-9.7152296005949906E-2</v>
      </c>
      <c r="E348" s="12">
        <v>-0.108789704285999</v>
      </c>
      <c r="F348" s="12">
        <v>-0.21683750552765499</v>
      </c>
      <c r="G348" s="12">
        <v>-0.27142789584600002</v>
      </c>
      <c r="H348" s="12">
        <v>-0.38888997708495998</v>
      </c>
      <c r="I348" s="12">
        <v>-0.2464862706861535</v>
      </c>
      <c r="J348" s="12">
        <v>543</v>
      </c>
      <c r="K348" s="12">
        <v>580</v>
      </c>
      <c r="L348" s="12">
        <v>251</v>
      </c>
      <c r="M348" s="12">
        <v>614</v>
      </c>
      <c r="N348" s="12">
        <v>765</v>
      </c>
      <c r="O348" s="12">
        <v>569</v>
      </c>
      <c r="P348" s="12">
        <v>35167.299999999988</v>
      </c>
      <c r="Q348" s="12">
        <f t="shared" si="10"/>
        <v>46865.666666666664</v>
      </c>
      <c r="R348" s="12">
        <f t="shared" si="11"/>
        <v>35167.299999999988</v>
      </c>
      <c r="S348" s="12">
        <f t="shared" si="11"/>
        <v>35203.700000000012</v>
      </c>
    </row>
    <row r="349" spans="1:19" x14ac:dyDescent="0.25">
      <c r="A349" s="12" t="s">
        <v>741</v>
      </c>
      <c r="B349" s="12" t="s">
        <v>742</v>
      </c>
      <c r="C349" s="12" t="s">
        <v>42</v>
      </c>
      <c r="D349" s="12">
        <v>-6.8118629134349906E-2</v>
      </c>
      <c r="E349" s="12">
        <v>-9.22117875373E-2</v>
      </c>
      <c r="F349" s="12">
        <v>-0.39044302515399998</v>
      </c>
      <c r="G349" s="12">
        <v>-0.25887573498100003</v>
      </c>
      <c r="H349" s="12">
        <v>-0.24280290821799999</v>
      </c>
      <c r="I349" s="12">
        <v>-0.24608336397257499</v>
      </c>
      <c r="J349" s="12">
        <v>396</v>
      </c>
      <c r="K349" s="12">
        <v>499</v>
      </c>
      <c r="L349" s="12">
        <v>615</v>
      </c>
      <c r="M349" s="12">
        <v>588</v>
      </c>
      <c r="N349" s="12">
        <v>473</v>
      </c>
      <c r="O349" s="12">
        <v>568</v>
      </c>
      <c r="P349" s="12">
        <v>7876.7000000000116</v>
      </c>
      <c r="Q349" s="12">
        <f t="shared" si="10"/>
        <v>4680.916666666667</v>
      </c>
      <c r="R349" s="12">
        <f t="shared" si="11"/>
        <v>7876.7000000000116</v>
      </c>
      <c r="S349" s="12">
        <f t="shared" si="11"/>
        <v>3628.2999999999997</v>
      </c>
    </row>
    <row r="350" spans="1:19" x14ac:dyDescent="0.25">
      <c r="A350" s="12" t="s">
        <v>743</v>
      </c>
      <c r="B350" s="12" t="s">
        <v>744</v>
      </c>
      <c r="C350" s="12" t="s">
        <v>24</v>
      </c>
      <c r="D350" s="12">
        <v>-0.138738249345046</v>
      </c>
      <c r="E350" s="12">
        <v>-0.13517748872535301</v>
      </c>
      <c r="F350" s="12">
        <v>-0.34577345409308202</v>
      </c>
      <c r="G350" s="12">
        <v>-0.235674742046694</v>
      </c>
      <c r="H350" s="12">
        <v>-0.26743582024999901</v>
      </c>
      <c r="I350" s="12">
        <v>-0.24601537627878201</v>
      </c>
      <c r="J350" s="12">
        <v>719</v>
      </c>
      <c r="K350" s="12">
        <v>681</v>
      </c>
      <c r="L350" s="12">
        <v>529</v>
      </c>
      <c r="M350" s="12">
        <v>529</v>
      </c>
      <c r="N350" s="12">
        <v>544</v>
      </c>
      <c r="O350" s="12">
        <v>567</v>
      </c>
      <c r="P350" s="12">
        <v>8484.7999999999884</v>
      </c>
      <c r="Q350" s="12">
        <f t="shared" si="10"/>
        <v>5452.25</v>
      </c>
      <c r="R350" s="12">
        <f t="shared" si="11"/>
        <v>8484.7999999999884</v>
      </c>
      <c r="S350" s="12">
        <f t="shared" si="11"/>
        <v>4092</v>
      </c>
    </row>
    <row r="351" spans="1:19" x14ac:dyDescent="0.25">
      <c r="A351" s="12" t="s">
        <v>745</v>
      </c>
      <c r="B351" s="12" t="s">
        <v>746</v>
      </c>
      <c r="C351" s="12" t="s">
        <v>205</v>
      </c>
      <c r="D351" s="12">
        <v>-9.7296368947599896E-2</v>
      </c>
      <c r="E351" s="12">
        <v>-0.111838985802169</v>
      </c>
      <c r="F351" s="12">
        <v>-0.428935430922812</v>
      </c>
      <c r="G351" s="12">
        <v>-0.19661676455900001</v>
      </c>
      <c r="H351" s="12">
        <v>-0.24132005520356301</v>
      </c>
      <c r="I351" s="12">
        <v>-0.24467780912188603</v>
      </c>
      <c r="J351" s="12">
        <v>545</v>
      </c>
      <c r="K351" s="12">
        <v>594</v>
      </c>
      <c r="L351" s="12">
        <v>677</v>
      </c>
      <c r="M351" s="12">
        <v>408</v>
      </c>
      <c r="N351" s="12">
        <v>467</v>
      </c>
      <c r="O351" s="12">
        <v>566</v>
      </c>
      <c r="P351" s="12">
        <v>11111.700000000012</v>
      </c>
      <c r="Q351" s="12">
        <f t="shared" si="10"/>
        <v>14796.333333333334</v>
      </c>
      <c r="R351" s="12">
        <f t="shared" si="11"/>
        <v>11111.700000000012</v>
      </c>
      <c r="S351" s="12">
        <f t="shared" si="11"/>
        <v>11271.299999999988</v>
      </c>
    </row>
    <row r="352" spans="1:19" x14ac:dyDescent="0.25">
      <c r="A352" s="12" t="s">
        <v>747</v>
      </c>
      <c r="B352" s="12" t="s">
        <v>748</v>
      </c>
      <c r="C352" s="12" t="s">
        <v>121</v>
      </c>
      <c r="D352" s="12">
        <v>-8.8275175975350006E-2</v>
      </c>
      <c r="E352" s="12">
        <v>-9.9134441704861395E-2</v>
      </c>
      <c r="F352" s="12">
        <v>-0.35346940030899998</v>
      </c>
      <c r="G352" s="12">
        <v>-0.32426441423832503</v>
      </c>
      <c r="H352" s="12">
        <v>-0.19840465952899999</v>
      </c>
      <c r="I352" s="12">
        <v>-0.24381822894529662</v>
      </c>
      <c r="J352" s="12">
        <v>499</v>
      </c>
      <c r="K352" s="12">
        <v>538</v>
      </c>
      <c r="L352" s="12">
        <v>547</v>
      </c>
      <c r="M352" s="12">
        <v>710</v>
      </c>
      <c r="N352" s="12">
        <v>358</v>
      </c>
      <c r="O352" s="12">
        <v>565</v>
      </c>
      <c r="P352" s="12">
        <v>15824.299999999988</v>
      </c>
      <c r="Q352" s="12">
        <f t="shared" si="10"/>
        <v>20688.25</v>
      </c>
      <c r="R352" s="12">
        <f t="shared" si="11"/>
        <v>15824.299999999988</v>
      </c>
      <c r="S352" s="12">
        <f t="shared" si="11"/>
        <v>15659.299999999988</v>
      </c>
    </row>
    <row r="353" spans="1:19" x14ac:dyDescent="0.25">
      <c r="A353" s="12" t="s">
        <v>749</v>
      </c>
      <c r="B353" s="12" t="s">
        <v>750</v>
      </c>
      <c r="C353" s="12" t="s">
        <v>83</v>
      </c>
      <c r="D353" s="12">
        <v>-5.7596702001300001E-2</v>
      </c>
      <c r="E353" s="12">
        <v>-8.7676485271628593E-2</v>
      </c>
      <c r="F353" s="12">
        <v>-0.388390401052983</v>
      </c>
      <c r="G353" s="12">
        <v>-0.1943787720265</v>
      </c>
      <c r="H353" s="12">
        <v>-0.30136429192699998</v>
      </c>
      <c r="I353" s="12">
        <v>-0.24295248756952789</v>
      </c>
      <c r="J353" s="12">
        <v>345</v>
      </c>
      <c r="K353" s="12">
        <v>474</v>
      </c>
      <c r="L353" s="12">
        <v>613</v>
      </c>
      <c r="M353" s="12">
        <v>402</v>
      </c>
      <c r="N353" s="12">
        <v>620</v>
      </c>
      <c r="O353" s="12">
        <v>564</v>
      </c>
      <c r="P353" s="12">
        <v>15262.700000000012</v>
      </c>
      <c r="Q353" s="12">
        <f t="shared" si="10"/>
        <v>11492.916666666666</v>
      </c>
      <c r="R353" s="12">
        <f t="shared" si="11"/>
        <v>15262.700000000012</v>
      </c>
      <c r="S353" s="12">
        <f t="shared" si="11"/>
        <v>8889.7999999999884</v>
      </c>
    </row>
    <row r="354" spans="1:19" x14ac:dyDescent="0.25">
      <c r="A354" s="12" t="s">
        <v>751</v>
      </c>
      <c r="B354" s="12" t="s">
        <v>752</v>
      </c>
      <c r="C354" s="12" t="s">
        <v>83</v>
      </c>
      <c r="D354" s="12">
        <v>-8.2919061190500007E-2</v>
      </c>
      <c r="E354" s="12">
        <v>-8.9591805850617004E-2</v>
      </c>
      <c r="F354" s="12">
        <v>-0.52424287549862103</v>
      </c>
      <c r="G354" s="12">
        <v>-0.16994307439808501</v>
      </c>
      <c r="H354" s="12">
        <v>-0.188003083293</v>
      </c>
      <c r="I354" s="12">
        <v>-0.24294520976008074</v>
      </c>
      <c r="J354" s="12">
        <v>469</v>
      </c>
      <c r="K354" s="12">
        <v>486</v>
      </c>
      <c r="L354" s="12">
        <v>782</v>
      </c>
      <c r="M354" s="12">
        <v>330</v>
      </c>
      <c r="N354" s="12">
        <v>332</v>
      </c>
      <c r="O354" s="12">
        <v>563</v>
      </c>
      <c r="P354" s="12">
        <v>33941.200000000012</v>
      </c>
      <c r="Q354" s="12">
        <f t="shared" si="10"/>
        <v>45206.333333333336</v>
      </c>
      <c r="R354" s="12">
        <f t="shared" si="11"/>
        <v>33941.200000000012</v>
      </c>
      <c r="S354" s="12">
        <f t="shared" si="11"/>
        <v>35200.799999999988</v>
      </c>
    </row>
    <row r="355" spans="1:19" x14ac:dyDescent="0.25">
      <c r="A355" s="12" t="s">
        <v>753</v>
      </c>
      <c r="B355" s="12" t="s">
        <v>754</v>
      </c>
      <c r="C355" s="12" t="s">
        <v>83</v>
      </c>
      <c r="D355" s="12">
        <v>-7.0108246470984098E-2</v>
      </c>
      <c r="E355" s="12">
        <v>-8.4355313441800001E-2</v>
      </c>
      <c r="F355" s="12">
        <v>-0.38741894399730298</v>
      </c>
      <c r="G355" s="12">
        <v>-0.26325509678299902</v>
      </c>
      <c r="H355" s="12">
        <v>-0.234843196162</v>
      </c>
      <c r="I355" s="12">
        <v>-0.24246813759602551</v>
      </c>
      <c r="J355" s="12">
        <v>404</v>
      </c>
      <c r="K355" s="12">
        <v>457</v>
      </c>
      <c r="L355" s="12">
        <v>611</v>
      </c>
      <c r="M355" s="12">
        <v>601</v>
      </c>
      <c r="N355" s="12">
        <v>448</v>
      </c>
      <c r="O355" s="12">
        <v>562</v>
      </c>
      <c r="P355" s="12">
        <v>9050.7000000000116</v>
      </c>
      <c r="Q355" s="12">
        <f t="shared" si="10"/>
        <v>7884.25</v>
      </c>
      <c r="R355" s="12">
        <f t="shared" si="11"/>
        <v>9050.7000000000116</v>
      </c>
      <c r="S355" s="12">
        <f t="shared" si="11"/>
        <v>6127.7000000000116</v>
      </c>
    </row>
    <row r="356" spans="1:19" x14ac:dyDescent="0.25">
      <c r="A356" s="12" t="s">
        <v>755</v>
      </c>
      <c r="B356" s="12" t="s">
        <v>756</v>
      </c>
      <c r="C356" s="12" t="s">
        <v>80</v>
      </c>
      <c r="D356" s="12">
        <v>-6.3193495768177996E-2</v>
      </c>
      <c r="E356" s="12">
        <v>-8.9182556872579699E-2</v>
      </c>
      <c r="F356" s="12">
        <v>-0.26677951944449702</v>
      </c>
      <c r="G356" s="12">
        <v>-0.42739070895776998</v>
      </c>
      <c r="H356" s="12">
        <v>-0.18406751969312601</v>
      </c>
      <c r="I356" s="12">
        <v>-0.24185507624199321</v>
      </c>
      <c r="J356" s="12">
        <v>376</v>
      </c>
      <c r="K356" s="12">
        <v>483</v>
      </c>
      <c r="L356" s="12">
        <v>366</v>
      </c>
      <c r="M356" s="12">
        <v>812</v>
      </c>
      <c r="N356" s="12">
        <v>326</v>
      </c>
      <c r="O356" s="12">
        <v>561</v>
      </c>
      <c r="P356" s="12">
        <v>39371.799999999988</v>
      </c>
      <c r="Q356" s="12">
        <f t="shared" si="10"/>
        <v>48607.583333333336</v>
      </c>
      <c r="R356" s="12">
        <f t="shared" si="11"/>
        <v>39371.799999999988</v>
      </c>
      <c r="S356" s="12">
        <f t="shared" si="11"/>
        <v>37281.299999999988</v>
      </c>
    </row>
    <row r="357" spans="1:19" x14ac:dyDescent="0.25">
      <c r="A357" s="12" t="s">
        <v>757</v>
      </c>
      <c r="B357" s="12" t="s">
        <v>758</v>
      </c>
      <c r="C357" s="12" t="s">
        <v>24</v>
      </c>
      <c r="D357" s="12">
        <v>-0.13560283035103701</v>
      </c>
      <c r="E357" s="12">
        <v>-0.15445572569337501</v>
      </c>
      <c r="F357" s="12">
        <v>-0.35207349685221501</v>
      </c>
      <c r="G357" s="12">
        <v>-0.212346573035779</v>
      </c>
      <c r="H357" s="12">
        <v>-0.24843828652460001</v>
      </c>
      <c r="I357" s="12">
        <v>-0.24182852052649223</v>
      </c>
      <c r="J357" s="12">
        <v>699</v>
      </c>
      <c r="K357" s="12">
        <v>752</v>
      </c>
      <c r="L357" s="12">
        <v>543</v>
      </c>
      <c r="M357" s="12">
        <v>456</v>
      </c>
      <c r="N357" s="12">
        <v>496</v>
      </c>
      <c r="O357" s="12">
        <v>560</v>
      </c>
      <c r="P357" s="12">
        <v>16780.700000000012</v>
      </c>
      <c r="Q357" s="12">
        <f t="shared" si="10"/>
        <v>17350.916666666668</v>
      </c>
      <c r="R357" s="12">
        <f t="shared" si="11"/>
        <v>16780.700000000012</v>
      </c>
      <c r="S357" s="12">
        <f t="shared" si="11"/>
        <v>13013.799999999988</v>
      </c>
    </row>
    <row r="358" spans="1:19" x14ac:dyDescent="0.25">
      <c r="A358" s="12" t="s">
        <v>759</v>
      </c>
      <c r="B358" s="12" t="s">
        <v>760</v>
      </c>
      <c r="C358" s="12" t="s">
        <v>34</v>
      </c>
      <c r="D358" s="12">
        <v>-0.12481379219057701</v>
      </c>
      <c r="E358" s="12">
        <v>-0.100633415082681</v>
      </c>
      <c r="F358" s="12">
        <v>-0.499821450897041</v>
      </c>
      <c r="G358" s="12">
        <v>-5.3722164399133202E-2</v>
      </c>
      <c r="H358" s="12">
        <v>-0.31302870189952903</v>
      </c>
      <c r="I358" s="12">
        <v>-0.24180143306959606</v>
      </c>
      <c r="J358" s="12">
        <v>652</v>
      </c>
      <c r="K358" s="12">
        <v>544</v>
      </c>
      <c r="L358" s="12">
        <v>766</v>
      </c>
      <c r="M358" s="12">
        <v>67</v>
      </c>
      <c r="N358" s="12">
        <v>641</v>
      </c>
      <c r="O358" s="12">
        <v>559</v>
      </c>
      <c r="P358" s="12">
        <v>74346.5</v>
      </c>
      <c r="Q358" s="12">
        <f t="shared" si="10"/>
        <v>93327</v>
      </c>
      <c r="R358" s="12">
        <f t="shared" si="11"/>
        <v>74346.5</v>
      </c>
      <c r="S358" s="12">
        <f t="shared" si="11"/>
        <v>70589.299999999988</v>
      </c>
    </row>
    <row r="359" spans="1:19" x14ac:dyDescent="0.25">
      <c r="A359" s="12" t="s">
        <v>761</v>
      </c>
      <c r="B359" s="12" t="s">
        <v>762</v>
      </c>
      <c r="C359" s="12" t="s">
        <v>277</v>
      </c>
      <c r="D359" s="12">
        <v>-8.5186400330331896E-2</v>
      </c>
      <c r="E359" s="12">
        <v>-9.5167353528807994E-2</v>
      </c>
      <c r="F359" s="12">
        <v>-0.35440707226599999</v>
      </c>
      <c r="G359" s="12">
        <v>-0.35867503442600002</v>
      </c>
      <c r="H359" s="12">
        <v>-0.15891569328226801</v>
      </c>
      <c r="I359" s="12">
        <v>-0.24179128837576902</v>
      </c>
      <c r="J359" s="12">
        <v>486</v>
      </c>
      <c r="K359" s="12">
        <v>511</v>
      </c>
      <c r="L359" s="12">
        <v>551</v>
      </c>
      <c r="M359" s="12">
        <v>749</v>
      </c>
      <c r="N359" s="12">
        <v>268</v>
      </c>
      <c r="O359" s="12">
        <v>558</v>
      </c>
      <c r="P359" s="12">
        <v>29474.5</v>
      </c>
      <c r="Q359" s="12">
        <f t="shared" si="10"/>
        <v>38995.583333333336</v>
      </c>
      <c r="R359" s="12">
        <f t="shared" si="11"/>
        <v>29474.5</v>
      </c>
      <c r="S359" s="12">
        <f t="shared" si="11"/>
        <v>29539.299999999988</v>
      </c>
    </row>
    <row r="360" spans="1:19" x14ac:dyDescent="0.25">
      <c r="A360" s="12" t="s">
        <v>763</v>
      </c>
      <c r="B360" s="12" t="s">
        <v>764</v>
      </c>
      <c r="C360" s="12" t="s">
        <v>163</v>
      </c>
      <c r="D360" s="12">
        <v>-0.15373681334</v>
      </c>
      <c r="E360" s="12">
        <v>-0.143023277405953</v>
      </c>
      <c r="F360" s="12">
        <v>-0.359135216195</v>
      </c>
      <c r="G360" s="12">
        <v>-0.32203882224050001</v>
      </c>
      <c r="H360" s="12">
        <v>-0.142474790742743</v>
      </c>
      <c r="I360" s="12">
        <v>-0.24166802664604903</v>
      </c>
      <c r="J360" s="12">
        <v>777</v>
      </c>
      <c r="K360" s="12">
        <v>708</v>
      </c>
      <c r="L360" s="12">
        <v>561</v>
      </c>
      <c r="M360" s="12">
        <v>706</v>
      </c>
      <c r="N360" s="12">
        <v>234</v>
      </c>
      <c r="O360" s="12">
        <v>557</v>
      </c>
      <c r="P360" s="12">
        <v>47416.700000000012</v>
      </c>
      <c r="Q360" s="12">
        <f t="shared" si="10"/>
        <v>49752.25</v>
      </c>
      <c r="R360" s="12">
        <f t="shared" si="11"/>
        <v>47416.700000000012</v>
      </c>
      <c r="S360" s="12">
        <f t="shared" si="11"/>
        <v>37318.700000000012</v>
      </c>
    </row>
    <row r="361" spans="1:19" x14ac:dyDescent="0.25">
      <c r="A361" s="12" t="s">
        <v>765</v>
      </c>
      <c r="B361" s="12" t="s">
        <v>766</v>
      </c>
      <c r="C361" s="12" t="s">
        <v>86</v>
      </c>
      <c r="D361" s="12">
        <v>-0.127527828018</v>
      </c>
      <c r="E361" s="12">
        <v>-0.117771234674</v>
      </c>
      <c r="F361" s="12">
        <v>-0.25980838625649999</v>
      </c>
      <c r="G361" s="12">
        <v>-0.25019989842449902</v>
      </c>
      <c r="H361" s="12">
        <v>-0.33824451361249902</v>
      </c>
      <c r="I361" s="12">
        <v>-0.24150600824187451</v>
      </c>
      <c r="J361" s="12">
        <v>660</v>
      </c>
      <c r="K361" s="12">
        <v>624</v>
      </c>
      <c r="L361" s="12">
        <v>355</v>
      </c>
      <c r="M361" s="12">
        <v>568</v>
      </c>
      <c r="N361" s="12">
        <v>683</v>
      </c>
      <c r="O361" s="12">
        <v>556</v>
      </c>
      <c r="P361" s="12">
        <v>17423.5</v>
      </c>
      <c r="Q361" s="12">
        <f t="shared" si="10"/>
        <v>20429.666666666668</v>
      </c>
      <c r="R361" s="12">
        <f t="shared" si="11"/>
        <v>17423.5</v>
      </c>
      <c r="S361" s="12">
        <f t="shared" si="11"/>
        <v>15322.700000000012</v>
      </c>
    </row>
    <row r="362" spans="1:19" x14ac:dyDescent="0.25">
      <c r="A362" s="12" t="s">
        <v>767</v>
      </c>
      <c r="B362" s="12" t="s">
        <v>768</v>
      </c>
      <c r="C362" s="12" t="s">
        <v>60</v>
      </c>
      <c r="D362" s="12">
        <v>-0.11689594885600001</v>
      </c>
      <c r="E362" s="12">
        <v>-0.13967228465500001</v>
      </c>
      <c r="F362" s="12">
        <v>-0.27436370092500001</v>
      </c>
      <c r="G362" s="12">
        <v>-0.32384920876750001</v>
      </c>
      <c r="H362" s="12">
        <v>-0.22690937783000001</v>
      </c>
      <c r="I362" s="12">
        <v>-0.24119864304437499</v>
      </c>
      <c r="J362" s="12">
        <v>617</v>
      </c>
      <c r="K362" s="12">
        <v>698</v>
      </c>
      <c r="L362" s="12">
        <v>384</v>
      </c>
      <c r="M362" s="12">
        <v>708</v>
      </c>
      <c r="N362" s="12">
        <v>427</v>
      </c>
      <c r="O362" s="12">
        <v>555</v>
      </c>
      <c r="P362" s="12">
        <v>23157.700000000012</v>
      </c>
      <c r="Q362" s="12">
        <f t="shared" si="10"/>
        <v>29826.916666666668</v>
      </c>
      <c r="R362" s="12">
        <f t="shared" si="11"/>
        <v>23157.700000000012</v>
      </c>
      <c r="S362" s="12">
        <f t="shared" si="11"/>
        <v>22370.299999999988</v>
      </c>
    </row>
    <row r="363" spans="1:19" x14ac:dyDescent="0.25">
      <c r="A363" s="12" t="s">
        <v>769</v>
      </c>
      <c r="B363" s="12" t="s">
        <v>770</v>
      </c>
      <c r="C363" s="12" t="s">
        <v>182</v>
      </c>
      <c r="D363" s="12">
        <v>-5.3054380954699998E-2</v>
      </c>
      <c r="E363" s="12">
        <v>-6.2179383466500003E-2</v>
      </c>
      <c r="F363" s="12">
        <v>-0.47936136429163501</v>
      </c>
      <c r="G363" s="12">
        <v>-0.153866406381578</v>
      </c>
      <c r="H363" s="12">
        <v>-0.26770379896500002</v>
      </c>
      <c r="I363" s="12">
        <v>-0.24077773827617827</v>
      </c>
      <c r="J363" s="12">
        <v>318</v>
      </c>
      <c r="K363" s="12">
        <v>356</v>
      </c>
      <c r="L363" s="12">
        <v>748</v>
      </c>
      <c r="M363" s="12">
        <v>275</v>
      </c>
      <c r="N363" s="12">
        <v>547</v>
      </c>
      <c r="O363" s="12">
        <v>554</v>
      </c>
      <c r="P363" s="12">
        <v>38772.700000000012</v>
      </c>
      <c r="Q363" s="12">
        <f t="shared" si="10"/>
        <v>44568.333333333336</v>
      </c>
      <c r="R363" s="12">
        <f t="shared" si="11"/>
        <v>38772.700000000012</v>
      </c>
      <c r="S363" s="12">
        <f t="shared" si="11"/>
        <v>34477.5</v>
      </c>
    </row>
    <row r="364" spans="1:19" x14ac:dyDescent="0.25">
      <c r="A364" s="12" t="s">
        <v>771</v>
      </c>
      <c r="B364" s="12" t="s">
        <v>772</v>
      </c>
      <c r="C364" s="12" t="s">
        <v>80</v>
      </c>
      <c r="D364" s="12">
        <v>-5.2008028319505899E-2</v>
      </c>
      <c r="E364" s="12">
        <v>-5.734071788345E-2</v>
      </c>
      <c r="F364" s="12">
        <v>-0.42096845164819902</v>
      </c>
      <c r="G364" s="12">
        <v>-0.15186411855776299</v>
      </c>
      <c r="H364" s="12">
        <v>-0.33222455681099999</v>
      </c>
      <c r="I364" s="12">
        <v>-0.24059946122510301</v>
      </c>
      <c r="J364" s="12">
        <v>315</v>
      </c>
      <c r="K364" s="12">
        <v>333</v>
      </c>
      <c r="L364" s="12">
        <v>666</v>
      </c>
      <c r="M364" s="12">
        <v>267</v>
      </c>
      <c r="N364" s="12">
        <v>670</v>
      </c>
      <c r="O364" s="12">
        <v>553</v>
      </c>
      <c r="P364" s="12">
        <v>40114.700000000012</v>
      </c>
      <c r="Q364" s="12">
        <f t="shared" si="10"/>
        <v>45870</v>
      </c>
      <c r="R364" s="12">
        <f t="shared" si="11"/>
        <v>40114.700000000012</v>
      </c>
      <c r="S364" s="12">
        <f t="shared" si="11"/>
        <v>35354.700000000012</v>
      </c>
    </row>
    <row r="365" spans="1:19" x14ac:dyDescent="0.25">
      <c r="A365" s="12" t="s">
        <v>773</v>
      </c>
      <c r="B365" s="12" t="s">
        <v>774</v>
      </c>
      <c r="C365" s="12" t="s">
        <v>24</v>
      </c>
      <c r="D365" s="12">
        <v>-0.11216883311739501</v>
      </c>
      <c r="E365" s="12">
        <v>-0.109248326824674</v>
      </c>
      <c r="F365" s="12">
        <v>-0.40514630597236401</v>
      </c>
      <c r="G365" s="12">
        <v>-0.17516103342721401</v>
      </c>
      <c r="H365" s="12">
        <v>-0.27145284843960499</v>
      </c>
      <c r="I365" s="12">
        <v>-0.24025212866596424</v>
      </c>
      <c r="J365" s="12">
        <v>594</v>
      </c>
      <c r="K365" s="12">
        <v>582</v>
      </c>
      <c r="L365" s="12">
        <v>642</v>
      </c>
      <c r="M365" s="12">
        <v>344</v>
      </c>
      <c r="N365" s="12">
        <v>557</v>
      </c>
      <c r="O365" s="12">
        <v>552</v>
      </c>
      <c r="P365" s="12">
        <v>13429.200000000012</v>
      </c>
      <c r="Q365" s="12">
        <f t="shared" si="10"/>
        <v>16855.583333333332</v>
      </c>
      <c r="R365" s="12">
        <f t="shared" si="11"/>
        <v>13429.200000000012</v>
      </c>
      <c r="S365" s="12">
        <f t="shared" si="11"/>
        <v>12727.799999999988</v>
      </c>
    </row>
    <row r="366" spans="1:19" x14ac:dyDescent="0.25">
      <c r="A366" s="12" t="s">
        <v>775</v>
      </c>
      <c r="B366" s="12" t="s">
        <v>776</v>
      </c>
      <c r="C366" s="12" t="s">
        <v>205</v>
      </c>
      <c r="D366" s="12">
        <v>-0.105247826314</v>
      </c>
      <c r="E366" s="12">
        <v>-0.10959197486199999</v>
      </c>
      <c r="F366" s="12">
        <v>-0.40030826810100001</v>
      </c>
      <c r="G366" s="12">
        <v>-0.27790373325700002</v>
      </c>
      <c r="H366" s="12">
        <v>-0.173091829557</v>
      </c>
      <c r="I366" s="12">
        <v>-0.24022395144424999</v>
      </c>
      <c r="J366" s="12">
        <v>575</v>
      </c>
      <c r="K366" s="12">
        <v>584</v>
      </c>
      <c r="L366" s="12">
        <v>630</v>
      </c>
      <c r="M366" s="12">
        <v>626</v>
      </c>
      <c r="N366" s="12">
        <v>302</v>
      </c>
      <c r="O366" s="12">
        <v>551</v>
      </c>
      <c r="P366" s="12">
        <v>18810.799999999988</v>
      </c>
      <c r="Q366" s="12">
        <f t="shared" si="10"/>
        <v>24665</v>
      </c>
      <c r="R366" s="12">
        <f t="shared" si="11"/>
        <v>18810.799999999988</v>
      </c>
      <c r="S366" s="12">
        <f t="shared" si="11"/>
        <v>18546.799999999988</v>
      </c>
    </row>
    <row r="367" spans="1:19" x14ac:dyDescent="0.25">
      <c r="A367" s="12" t="s">
        <v>777</v>
      </c>
      <c r="B367" s="12" t="s">
        <v>778</v>
      </c>
      <c r="C367" s="12" t="s">
        <v>277</v>
      </c>
      <c r="D367" s="12">
        <v>-2.0831316530300001E-2</v>
      </c>
      <c r="E367" s="12">
        <v>-3.34147726984E-2</v>
      </c>
      <c r="F367" s="12">
        <v>-0.249937976981981</v>
      </c>
      <c r="G367" s="12">
        <v>-0.30683787821899999</v>
      </c>
      <c r="H367" s="12">
        <v>-0.36738858025753002</v>
      </c>
      <c r="I367" s="12">
        <v>-0.23939480203922775</v>
      </c>
      <c r="J367" s="12">
        <v>161</v>
      </c>
      <c r="K367" s="12">
        <v>226</v>
      </c>
      <c r="L367" s="12">
        <v>328</v>
      </c>
      <c r="M367" s="12">
        <v>673</v>
      </c>
      <c r="N367" s="12">
        <v>736</v>
      </c>
      <c r="O367" s="12">
        <v>550</v>
      </c>
      <c r="P367" s="12">
        <v>69232.700000000012</v>
      </c>
      <c r="Q367" s="12">
        <f t="shared" si="10"/>
        <v>63314.25</v>
      </c>
      <c r="R367" s="12">
        <f t="shared" si="11"/>
        <v>69232.700000000012</v>
      </c>
      <c r="S367" s="12">
        <f t="shared" si="11"/>
        <v>48187.799999999988</v>
      </c>
    </row>
    <row r="368" spans="1:19" x14ac:dyDescent="0.25">
      <c r="A368" s="12" t="s">
        <v>779</v>
      </c>
      <c r="B368" s="12" t="s">
        <v>780</v>
      </c>
      <c r="C368" s="12" t="s">
        <v>96</v>
      </c>
      <c r="D368" s="12">
        <v>-0.106982030279256</v>
      </c>
      <c r="E368" s="12">
        <v>-0.14694555714616001</v>
      </c>
      <c r="F368" s="12">
        <v>-0.54703343992384101</v>
      </c>
      <c r="G368" s="12">
        <v>4.0313495325194397E-2</v>
      </c>
      <c r="H368" s="12">
        <v>-0.30292244345887898</v>
      </c>
      <c r="I368" s="12">
        <v>-0.2391469863009214</v>
      </c>
      <c r="J368" s="12">
        <v>581</v>
      </c>
      <c r="K368" s="12">
        <v>728</v>
      </c>
      <c r="L368" s="12">
        <v>803</v>
      </c>
      <c r="M368" s="12">
        <v>12</v>
      </c>
      <c r="N368" s="12">
        <v>626</v>
      </c>
      <c r="O368" s="12">
        <v>549</v>
      </c>
      <c r="P368" s="12">
        <v>97968.5</v>
      </c>
      <c r="Q368" s="12">
        <f t="shared" si="10"/>
        <v>130224.25</v>
      </c>
      <c r="R368" s="12">
        <f t="shared" si="11"/>
        <v>97968.5</v>
      </c>
      <c r="S368" s="12">
        <f t="shared" si="11"/>
        <v>97677.299999999988</v>
      </c>
    </row>
    <row r="369" spans="1:19" x14ac:dyDescent="0.25">
      <c r="A369" s="12" t="s">
        <v>781</v>
      </c>
      <c r="B369" s="12" t="s">
        <v>782</v>
      </c>
      <c r="C369" s="12" t="s">
        <v>24</v>
      </c>
      <c r="D369" s="12">
        <v>-9.1980892800063704E-2</v>
      </c>
      <c r="E369" s="12">
        <v>-5.7637403026567502E-2</v>
      </c>
      <c r="F369" s="12">
        <v>-0.38753563244549299</v>
      </c>
      <c r="G369" s="12">
        <v>-0.133027219462656</v>
      </c>
      <c r="H369" s="12">
        <v>-0.37747158573123202</v>
      </c>
      <c r="I369" s="12">
        <v>-0.23891796016648714</v>
      </c>
      <c r="J369" s="12">
        <v>516</v>
      </c>
      <c r="K369" s="12">
        <v>336</v>
      </c>
      <c r="L369" s="12">
        <v>612</v>
      </c>
      <c r="M369" s="12">
        <v>224</v>
      </c>
      <c r="N369" s="12">
        <v>750</v>
      </c>
      <c r="O369" s="12">
        <v>548</v>
      </c>
      <c r="P369" s="12">
        <v>44400.799999999988</v>
      </c>
      <c r="Q369" s="12">
        <f t="shared" si="10"/>
        <v>58865</v>
      </c>
      <c r="R369" s="12">
        <f t="shared" si="11"/>
        <v>44400.799999999988</v>
      </c>
      <c r="S369" s="12">
        <f t="shared" si="11"/>
        <v>45060</v>
      </c>
    </row>
    <row r="370" spans="1:19" x14ac:dyDescent="0.25">
      <c r="A370" s="12" t="s">
        <v>783</v>
      </c>
      <c r="B370" s="12" t="s">
        <v>784</v>
      </c>
      <c r="C370" s="12" t="s">
        <v>785</v>
      </c>
      <c r="D370" s="12">
        <v>-0.109470206631926</v>
      </c>
      <c r="E370" s="12">
        <v>-0.106267327370795</v>
      </c>
      <c r="F370" s="12">
        <v>-0.29621094258182401</v>
      </c>
      <c r="G370" s="12">
        <v>-0.24941014916600199</v>
      </c>
      <c r="H370" s="12">
        <v>-0.303780832697986</v>
      </c>
      <c r="I370" s="12">
        <v>-0.23891731295415175</v>
      </c>
      <c r="J370" s="12">
        <v>587</v>
      </c>
      <c r="K370" s="12">
        <v>567</v>
      </c>
      <c r="L370" s="12">
        <v>424</v>
      </c>
      <c r="M370" s="12">
        <v>566</v>
      </c>
      <c r="N370" s="12">
        <v>628</v>
      </c>
      <c r="O370" s="12">
        <v>547</v>
      </c>
      <c r="P370" s="12">
        <v>5944.2999999999884</v>
      </c>
      <c r="Q370" s="12">
        <f t="shared" si="10"/>
        <v>7482.916666666667</v>
      </c>
      <c r="R370" s="12">
        <f t="shared" si="11"/>
        <v>5944.2999999999884</v>
      </c>
      <c r="S370" s="12">
        <f t="shared" si="11"/>
        <v>5612.2999999999884</v>
      </c>
    </row>
    <row r="371" spans="1:19" x14ac:dyDescent="0.25">
      <c r="A371" s="12" t="s">
        <v>786</v>
      </c>
      <c r="B371" s="12" t="s">
        <v>787</v>
      </c>
      <c r="C371" s="12" t="s">
        <v>163</v>
      </c>
      <c r="D371" s="12">
        <v>-0.114033909935</v>
      </c>
      <c r="E371" s="12">
        <v>-0.119797213123</v>
      </c>
      <c r="F371" s="12">
        <v>-0.42939225232941203</v>
      </c>
      <c r="G371" s="12">
        <v>-0.2422931571735</v>
      </c>
      <c r="H371" s="12">
        <v>-0.15978712201599901</v>
      </c>
      <c r="I371" s="12">
        <v>-0.23781743616047774</v>
      </c>
      <c r="J371" s="12">
        <v>603</v>
      </c>
      <c r="K371" s="12">
        <v>633</v>
      </c>
      <c r="L371" s="12">
        <v>678</v>
      </c>
      <c r="M371" s="12">
        <v>540</v>
      </c>
      <c r="N371" s="12">
        <v>270</v>
      </c>
      <c r="O371" s="12">
        <v>546</v>
      </c>
      <c r="P371" s="12">
        <v>26111.700000000012</v>
      </c>
      <c r="Q371" s="12">
        <f t="shared" si="10"/>
        <v>33404.25</v>
      </c>
      <c r="R371" s="12">
        <f t="shared" si="11"/>
        <v>26111.700000000012</v>
      </c>
      <c r="S371" s="12">
        <f t="shared" si="11"/>
        <v>25102.799999999988</v>
      </c>
    </row>
    <row r="372" spans="1:19" x14ac:dyDescent="0.25">
      <c r="A372" s="12" t="s">
        <v>788</v>
      </c>
      <c r="B372" s="12" t="s">
        <v>789</v>
      </c>
      <c r="C372" s="12" t="s">
        <v>126</v>
      </c>
      <c r="D372" s="12">
        <v>-0.106541517108223</v>
      </c>
      <c r="E372" s="12">
        <v>-0.109283100608025</v>
      </c>
      <c r="F372" s="12">
        <v>-0.27768709082100201</v>
      </c>
      <c r="G372" s="12">
        <v>-0.45998710819498101</v>
      </c>
      <c r="H372" s="12">
        <v>-0.102946728898531</v>
      </c>
      <c r="I372" s="12">
        <v>-0.23747600713063474</v>
      </c>
      <c r="J372" s="12">
        <v>580</v>
      </c>
      <c r="K372" s="12">
        <v>583</v>
      </c>
      <c r="L372" s="12">
        <v>393</v>
      </c>
      <c r="M372" s="12">
        <v>828</v>
      </c>
      <c r="N372" s="12">
        <v>162</v>
      </c>
      <c r="O372" s="12">
        <v>545</v>
      </c>
      <c r="P372" s="12">
        <v>61535.700000000012</v>
      </c>
      <c r="Q372" s="12">
        <f t="shared" si="10"/>
        <v>79959</v>
      </c>
      <c r="R372" s="12">
        <f t="shared" si="11"/>
        <v>61535.700000000012</v>
      </c>
      <c r="S372" s="12">
        <f t="shared" si="11"/>
        <v>60541.700000000012</v>
      </c>
    </row>
    <row r="373" spans="1:19" x14ac:dyDescent="0.25">
      <c r="A373" s="12" t="s">
        <v>790</v>
      </c>
      <c r="B373" s="12" t="s">
        <v>791</v>
      </c>
      <c r="C373" s="12" t="s">
        <v>96</v>
      </c>
      <c r="D373" s="12">
        <v>-0.119445264675</v>
      </c>
      <c r="E373" s="12">
        <v>-0.106586882067</v>
      </c>
      <c r="F373" s="12">
        <v>-0.33210067028052997</v>
      </c>
      <c r="G373" s="12">
        <v>-0.25827939508999997</v>
      </c>
      <c r="H373" s="12">
        <v>-0.247919756876019</v>
      </c>
      <c r="I373" s="12">
        <v>-0.23622167607838723</v>
      </c>
      <c r="J373" s="12">
        <v>630</v>
      </c>
      <c r="K373" s="12">
        <v>571</v>
      </c>
      <c r="L373" s="12">
        <v>498</v>
      </c>
      <c r="M373" s="12">
        <v>587</v>
      </c>
      <c r="N373" s="12">
        <v>493</v>
      </c>
      <c r="O373" s="12">
        <v>544</v>
      </c>
      <c r="P373" s="12">
        <v>3498.7000000000003</v>
      </c>
      <c r="Q373" s="12">
        <f t="shared" si="10"/>
        <v>2370.9166666666665</v>
      </c>
      <c r="R373" s="12">
        <f t="shared" si="11"/>
        <v>3498.7000000000003</v>
      </c>
      <c r="S373" s="12">
        <f t="shared" si="11"/>
        <v>1787.3000000000002</v>
      </c>
    </row>
    <row r="374" spans="1:19" x14ac:dyDescent="0.25">
      <c r="A374" s="12" t="s">
        <v>792</v>
      </c>
      <c r="B374" s="12" t="s">
        <v>793</v>
      </c>
      <c r="C374" s="12" t="s">
        <v>163</v>
      </c>
      <c r="D374" s="12">
        <v>-5.5881332141600001E-2</v>
      </c>
      <c r="E374" s="12">
        <v>-7.6354419587457506E-2</v>
      </c>
      <c r="F374" s="12">
        <v>-0.42384215625754601</v>
      </c>
      <c r="G374" s="12">
        <v>-0.30291983491506502</v>
      </c>
      <c r="H374" s="12">
        <v>-0.14028092878040299</v>
      </c>
      <c r="I374" s="12">
        <v>-0.23584933488511789</v>
      </c>
      <c r="J374" s="12">
        <v>336</v>
      </c>
      <c r="K374" s="12">
        <v>412</v>
      </c>
      <c r="L374" s="12">
        <v>671</v>
      </c>
      <c r="M374" s="12">
        <v>665</v>
      </c>
      <c r="N374" s="12">
        <v>231</v>
      </c>
      <c r="O374" s="12">
        <v>543</v>
      </c>
      <c r="P374" s="12">
        <v>39155.5</v>
      </c>
      <c r="Q374" s="12">
        <f t="shared" si="10"/>
        <v>45486.916666666664</v>
      </c>
      <c r="R374" s="12">
        <f t="shared" si="11"/>
        <v>39155.5</v>
      </c>
      <c r="S374" s="12">
        <f t="shared" si="11"/>
        <v>34580.799999999988</v>
      </c>
    </row>
    <row r="375" spans="1:19" x14ac:dyDescent="0.25">
      <c r="A375" s="12" t="s">
        <v>794</v>
      </c>
      <c r="B375" s="12" t="s">
        <v>795</v>
      </c>
      <c r="C375" s="12" t="s">
        <v>57</v>
      </c>
      <c r="D375" s="12">
        <v>-4.0352369008400002E-2</v>
      </c>
      <c r="E375" s="12">
        <v>-3.7299069571249899E-2</v>
      </c>
      <c r="F375" s="12">
        <v>-0.26253851476500001</v>
      </c>
      <c r="G375" s="12">
        <v>-0.14073471138400001</v>
      </c>
      <c r="H375" s="12">
        <v>-0.50174958123900004</v>
      </c>
      <c r="I375" s="12">
        <v>-0.23558046923981249</v>
      </c>
      <c r="J375" s="12">
        <v>251</v>
      </c>
      <c r="K375" s="12">
        <v>248</v>
      </c>
      <c r="L375" s="12">
        <v>363</v>
      </c>
      <c r="M375" s="12">
        <v>239</v>
      </c>
      <c r="N375" s="12">
        <v>849</v>
      </c>
      <c r="O375" s="12">
        <v>542</v>
      </c>
      <c r="P375" s="12">
        <v>68424</v>
      </c>
      <c r="Q375" s="12">
        <f t="shared" si="10"/>
        <v>83181.583333333328</v>
      </c>
      <c r="R375" s="12">
        <f t="shared" si="11"/>
        <v>68424</v>
      </c>
      <c r="S375" s="12">
        <f t="shared" si="11"/>
        <v>65135.700000000012</v>
      </c>
    </row>
    <row r="376" spans="1:19" x14ac:dyDescent="0.25">
      <c r="A376" s="12" t="s">
        <v>796</v>
      </c>
      <c r="B376" s="12" t="s">
        <v>797</v>
      </c>
      <c r="C376" s="12" t="s">
        <v>83</v>
      </c>
      <c r="D376" s="12">
        <v>-7.6102384866099895E-2</v>
      </c>
      <c r="E376" s="12">
        <v>-9.0927629553699998E-2</v>
      </c>
      <c r="F376" s="12">
        <v>-0.19190328510492699</v>
      </c>
      <c r="G376" s="12">
        <v>-0.27482629383000001</v>
      </c>
      <c r="H376" s="12">
        <v>-0.384527628787519</v>
      </c>
      <c r="I376" s="12">
        <v>-0.2355462093190365</v>
      </c>
      <c r="J376" s="12">
        <v>439</v>
      </c>
      <c r="K376" s="12">
        <v>493</v>
      </c>
      <c r="L376" s="12">
        <v>210</v>
      </c>
      <c r="M376" s="12">
        <v>618</v>
      </c>
      <c r="N376" s="12">
        <v>760</v>
      </c>
      <c r="O376" s="12">
        <v>541</v>
      </c>
      <c r="P376" s="12">
        <v>42328.5</v>
      </c>
      <c r="Q376" s="12">
        <f t="shared" si="10"/>
        <v>54677.583333333336</v>
      </c>
      <c r="R376" s="12">
        <f t="shared" si="11"/>
        <v>42328.5</v>
      </c>
      <c r="S376" s="12">
        <f t="shared" si="11"/>
        <v>41094.299999999988</v>
      </c>
    </row>
    <row r="377" spans="1:19" x14ac:dyDescent="0.25">
      <c r="A377" s="12" t="s">
        <v>798</v>
      </c>
      <c r="B377" s="12" t="s">
        <v>799</v>
      </c>
      <c r="C377" s="12" t="s">
        <v>96</v>
      </c>
      <c r="D377" s="12">
        <v>-0.101436370172</v>
      </c>
      <c r="E377" s="12">
        <v>-0.100658177983</v>
      </c>
      <c r="F377" s="12">
        <v>-0.26760771682899998</v>
      </c>
      <c r="G377" s="12">
        <v>-0.168807585382</v>
      </c>
      <c r="H377" s="12">
        <v>-0.40488010178400002</v>
      </c>
      <c r="I377" s="12">
        <v>-0.23548839549450001</v>
      </c>
      <c r="J377" s="12">
        <v>560</v>
      </c>
      <c r="K377" s="12">
        <v>545</v>
      </c>
      <c r="L377" s="12">
        <v>368</v>
      </c>
      <c r="M377" s="12">
        <v>324</v>
      </c>
      <c r="N377" s="12">
        <v>777</v>
      </c>
      <c r="O377" s="12">
        <v>540</v>
      </c>
      <c r="P377" s="12">
        <v>32414.700000000012</v>
      </c>
      <c r="Q377" s="12">
        <f t="shared" si="10"/>
        <v>42368.333333333336</v>
      </c>
      <c r="R377" s="12">
        <f t="shared" si="11"/>
        <v>32414.700000000012</v>
      </c>
      <c r="S377" s="12">
        <f t="shared" si="11"/>
        <v>32042.700000000012</v>
      </c>
    </row>
    <row r="378" spans="1:19" x14ac:dyDescent="0.25">
      <c r="A378" s="12" t="s">
        <v>800</v>
      </c>
      <c r="B378" s="12" t="s">
        <v>801</v>
      </c>
      <c r="C378" s="12" t="s">
        <v>86</v>
      </c>
      <c r="D378" s="12">
        <v>-6.0774843891549898E-2</v>
      </c>
      <c r="E378" s="12">
        <v>-5.8559158350152601E-2</v>
      </c>
      <c r="F378" s="12">
        <v>-0.31859049184600002</v>
      </c>
      <c r="G378" s="12">
        <v>-0.23757479991200001</v>
      </c>
      <c r="H378" s="12">
        <v>-0.32653878021385901</v>
      </c>
      <c r="I378" s="12">
        <v>-0.23531580758050291</v>
      </c>
      <c r="J378" s="12">
        <v>362</v>
      </c>
      <c r="K378" s="12">
        <v>342</v>
      </c>
      <c r="L378" s="12">
        <v>468</v>
      </c>
      <c r="M378" s="12">
        <v>533</v>
      </c>
      <c r="N378" s="12">
        <v>662</v>
      </c>
      <c r="O378" s="12">
        <v>539</v>
      </c>
      <c r="P378" s="12">
        <v>17206.799999999988</v>
      </c>
      <c r="Q378" s="12">
        <f t="shared" si="10"/>
        <v>17771.583333333332</v>
      </c>
      <c r="R378" s="12">
        <f t="shared" si="11"/>
        <v>17206.799999999988</v>
      </c>
      <c r="S378" s="12">
        <f t="shared" si="11"/>
        <v>13613.700000000012</v>
      </c>
    </row>
    <row r="379" spans="1:19" x14ac:dyDescent="0.25">
      <c r="A379" s="12" t="s">
        <v>802</v>
      </c>
      <c r="B379" s="12" t="s">
        <v>803</v>
      </c>
      <c r="C379" s="12" t="s">
        <v>182</v>
      </c>
      <c r="D379" s="12">
        <v>-0.11296491991</v>
      </c>
      <c r="E379" s="12">
        <v>-0.12891784617882099</v>
      </c>
      <c r="F379" s="12">
        <v>-0.40018248108455501</v>
      </c>
      <c r="G379" s="12">
        <v>-0.28254884461800001</v>
      </c>
      <c r="H379" s="12">
        <v>-0.12781390115182101</v>
      </c>
      <c r="I379" s="12">
        <v>-0.23486576825829925</v>
      </c>
      <c r="J379" s="12">
        <v>597</v>
      </c>
      <c r="K379" s="12">
        <v>665</v>
      </c>
      <c r="L379" s="12">
        <v>629</v>
      </c>
      <c r="M379" s="12">
        <v>637</v>
      </c>
      <c r="N379" s="12">
        <v>205</v>
      </c>
      <c r="O379" s="12">
        <v>538</v>
      </c>
      <c r="P379" s="12">
        <v>37052.799999999988</v>
      </c>
      <c r="Q379" s="12">
        <f t="shared" si="10"/>
        <v>48345.333333333336</v>
      </c>
      <c r="R379" s="12">
        <f t="shared" si="11"/>
        <v>37052.799999999988</v>
      </c>
      <c r="S379" s="12">
        <f t="shared" si="11"/>
        <v>36262.200000000012</v>
      </c>
    </row>
    <row r="380" spans="1:19" x14ac:dyDescent="0.25">
      <c r="A380" s="12" t="s">
        <v>804</v>
      </c>
      <c r="B380" s="12" t="s">
        <v>805</v>
      </c>
      <c r="C380" s="12" t="s">
        <v>83</v>
      </c>
      <c r="D380" s="12">
        <v>-0.136596625985729</v>
      </c>
      <c r="E380" s="12">
        <v>-0.14176530324161099</v>
      </c>
      <c r="F380" s="12">
        <v>-0.30311885305614</v>
      </c>
      <c r="G380" s="12">
        <v>-0.24625471443249999</v>
      </c>
      <c r="H380" s="12">
        <v>-0.24829154227899999</v>
      </c>
      <c r="I380" s="12">
        <v>-0.23485760325231275</v>
      </c>
      <c r="J380" s="12">
        <v>709</v>
      </c>
      <c r="K380" s="12">
        <v>704</v>
      </c>
      <c r="L380" s="12">
        <v>434</v>
      </c>
      <c r="M380" s="12">
        <v>559</v>
      </c>
      <c r="N380" s="12">
        <v>494</v>
      </c>
      <c r="O380" s="12">
        <v>537</v>
      </c>
      <c r="P380" s="12">
        <v>15292.5</v>
      </c>
      <c r="Q380" s="12">
        <f t="shared" si="10"/>
        <v>13456.25</v>
      </c>
      <c r="R380" s="12">
        <f t="shared" si="11"/>
        <v>15292.5</v>
      </c>
      <c r="S380" s="12">
        <f t="shared" si="11"/>
        <v>10115.299999999988</v>
      </c>
    </row>
    <row r="381" spans="1:19" x14ac:dyDescent="0.25">
      <c r="A381" s="12" t="s">
        <v>806</v>
      </c>
      <c r="B381" s="12" t="s">
        <v>807</v>
      </c>
      <c r="C381" s="12" t="s">
        <v>60</v>
      </c>
      <c r="D381" s="12">
        <v>-9.8363844747099999E-2</v>
      </c>
      <c r="E381" s="12">
        <v>-9.5749800020462794E-2</v>
      </c>
      <c r="F381" s="12">
        <v>-0.46382916322469903</v>
      </c>
      <c r="G381" s="12">
        <v>-0.17229238336550001</v>
      </c>
      <c r="H381" s="12">
        <v>-0.20409663672299999</v>
      </c>
      <c r="I381" s="12">
        <v>-0.23399199583341546</v>
      </c>
      <c r="J381" s="12">
        <v>549</v>
      </c>
      <c r="K381" s="12">
        <v>514</v>
      </c>
      <c r="L381" s="12">
        <v>729</v>
      </c>
      <c r="M381" s="12">
        <v>335</v>
      </c>
      <c r="N381" s="12">
        <v>373</v>
      </c>
      <c r="O381" s="12">
        <v>536</v>
      </c>
      <c r="P381" s="12">
        <v>24598</v>
      </c>
      <c r="Q381" s="12">
        <f t="shared" si="10"/>
        <v>31796.916666666668</v>
      </c>
      <c r="R381" s="12">
        <f t="shared" si="11"/>
        <v>24598</v>
      </c>
      <c r="S381" s="12">
        <f t="shared" si="11"/>
        <v>24313.299999999988</v>
      </c>
    </row>
    <row r="382" spans="1:19" x14ac:dyDescent="0.25">
      <c r="A382" s="12" t="s">
        <v>808</v>
      </c>
      <c r="B382" s="12" t="s">
        <v>809</v>
      </c>
      <c r="C382" s="12" t="s">
        <v>57</v>
      </c>
      <c r="D382" s="12">
        <v>-0.102778429995</v>
      </c>
      <c r="E382" s="12">
        <v>-0.11363208648513</v>
      </c>
      <c r="F382" s="12">
        <v>-0.30322753529449997</v>
      </c>
      <c r="G382" s="12">
        <v>-0.23131254235599999</v>
      </c>
      <c r="H382" s="12">
        <v>-0.28626551076757001</v>
      </c>
      <c r="I382" s="12">
        <v>-0.23360941872579999</v>
      </c>
      <c r="J382" s="12">
        <v>565</v>
      </c>
      <c r="K382" s="12">
        <v>605</v>
      </c>
      <c r="L382" s="12">
        <v>435</v>
      </c>
      <c r="M382" s="12">
        <v>515</v>
      </c>
      <c r="N382" s="12">
        <v>584</v>
      </c>
      <c r="O382" s="12">
        <v>535</v>
      </c>
      <c r="P382" s="12">
        <v>4608.2000000000116</v>
      </c>
      <c r="Q382" s="12">
        <f t="shared" si="10"/>
        <v>5900.25</v>
      </c>
      <c r="R382" s="12">
        <f t="shared" si="11"/>
        <v>4608.2000000000116</v>
      </c>
      <c r="S382" s="12">
        <f t="shared" si="11"/>
        <v>4425.2000000000116</v>
      </c>
    </row>
    <row r="383" spans="1:19" x14ac:dyDescent="0.25">
      <c r="A383" s="12" t="s">
        <v>810</v>
      </c>
      <c r="B383" s="12" t="s">
        <v>811</v>
      </c>
      <c r="C383" s="12" t="s">
        <v>39</v>
      </c>
      <c r="D383" s="12">
        <v>-0.14440482619978401</v>
      </c>
      <c r="E383" s="12">
        <v>-0.14378915735004899</v>
      </c>
      <c r="F383" s="12">
        <v>-0.27761538348661402</v>
      </c>
      <c r="G383" s="12">
        <v>-0.17423552531224501</v>
      </c>
      <c r="H383" s="12">
        <v>-0.33748097033448599</v>
      </c>
      <c r="I383" s="12">
        <v>-0.23328025912084852</v>
      </c>
      <c r="J383" s="12">
        <v>748</v>
      </c>
      <c r="K383" s="12">
        <v>714</v>
      </c>
      <c r="L383" s="12">
        <v>392</v>
      </c>
      <c r="M383" s="12">
        <v>339</v>
      </c>
      <c r="N383" s="12">
        <v>681</v>
      </c>
      <c r="O383" s="12">
        <v>534</v>
      </c>
      <c r="P383" s="12">
        <v>37417.700000000012</v>
      </c>
      <c r="Q383" s="12">
        <f t="shared" si="10"/>
        <v>37391</v>
      </c>
      <c r="R383" s="12">
        <f t="shared" si="11"/>
        <v>37417.700000000012</v>
      </c>
      <c r="S383" s="12">
        <f t="shared" si="11"/>
        <v>28044.5</v>
      </c>
    </row>
    <row r="384" spans="1:19" x14ac:dyDescent="0.25">
      <c r="A384" s="12" t="s">
        <v>812</v>
      </c>
      <c r="B384" s="12" t="s">
        <v>813</v>
      </c>
      <c r="C384" s="12" t="s">
        <v>163</v>
      </c>
      <c r="D384" s="12">
        <v>-0.123104854635999</v>
      </c>
      <c r="E384" s="12">
        <v>-0.11295745089176</v>
      </c>
      <c r="F384" s="12">
        <v>-0.36366014926557499</v>
      </c>
      <c r="G384" s="12">
        <v>-0.32839907949097602</v>
      </c>
      <c r="H384" s="12">
        <v>-0.12770831926658499</v>
      </c>
      <c r="I384" s="12">
        <v>-0.233181249728724</v>
      </c>
      <c r="J384" s="12">
        <v>643</v>
      </c>
      <c r="K384" s="12">
        <v>600</v>
      </c>
      <c r="L384" s="12">
        <v>567</v>
      </c>
      <c r="M384" s="12">
        <v>715</v>
      </c>
      <c r="N384" s="12">
        <v>203</v>
      </c>
      <c r="O384" s="12">
        <v>533</v>
      </c>
      <c r="P384" s="12">
        <v>39743.799999999988</v>
      </c>
      <c r="Q384" s="12">
        <f t="shared" si="10"/>
        <v>49038.916666666664</v>
      </c>
      <c r="R384" s="12">
        <f t="shared" si="11"/>
        <v>39743.799999999988</v>
      </c>
      <c r="S384" s="12">
        <f t="shared" si="11"/>
        <v>36806.799999999988</v>
      </c>
    </row>
    <row r="385" spans="1:19" x14ac:dyDescent="0.25">
      <c r="A385" s="12" t="s">
        <v>814</v>
      </c>
      <c r="B385" s="12" t="s">
        <v>815</v>
      </c>
      <c r="C385" s="12" t="s">
        <v>42</v>
      </c>
      <c r="D385" s="12">
        <v>-0.13119265530358101</v>
      </c>
      <c r="E385" s="12">
        <v>-0.116711833836672</v>
      </c>
      <c r="F385" s="12">
        <v>-0.234595482654542</v>
      </c>
      <c r="G385" s="12">
        <v>-0.382424764420491</v>
      </c>
      <c r="H385" s="12">
        <v>-0.197667839147776</v>
      </c>
      <c r="I385" s="12">
        <v>-0.23284998001487023</v>
      </c>
      <c r="J385" s="12">
        <v>676</v>
      </c>
      <c r="K385" s="12">
        <v>619</v>
      </c>
      <c r="L385" s="12">
        <v>289</v>
      </c>
      <c r="M385" s="12">
        <v>776</v>
      </c>
      <c r="N385" s="12">
        <v>356</v>
      </c>
      <c r="O385" s="12">
        <v>532</v>
      </c>
      <c r="P385" s="12">
        <v>44309.700000000012</v>
      </c>
      <c r="Q385" s="12">
        <f t="shared" si="10"/>
        <v>51731.333333333336</v>
      </c>
      <c r="R385" s="12">
        <f t="shared" si="11"/>
        <v>44309.700000000012</v>
      </c>
      <c r="S385" s="12">
        <f t="shared" si="11"/>
        <v>38895.299999999988</v>
      </c>
    </row>
    <row r="386" spans="1:19" x14ac:dyDescent="0.25">
      <c r="A386" s="12" t="s">
        <v>816</v>
      </c>
      <c r="B386" s="12" t="s">
        <v>817</v>
      </c>
      <c r="C386" s="12" t="s">
        <v>121</v>
      </c>
      <c r="D386" s="12">
        <v>-0.11302210707800001</v>
      </c>
      <c r="E386" s="12">
        <v>-0.11533550400750001</v>
      </c>
      <c r="F386" s="12">
        <v>-0.35139897232950001</v>
      </c>
      <c r="G386" s="12">
        <v>-0.24368727191199999</v>
      </c>
      <c r="H386" s="12">
        <v>-0.21993484908625499</v>
      </c>
      <c r="I386" s="12">
        <v>-0.23258914933381375</v>
      </c>
      <c r="J386" s="12">
        <v>598</v>
      </c>
      <c r="K386" s="12">
        <v>612</v>
      </c>
      <c r="L386" s="12">
        <v>541</v>
      </c>
      <c r="M386" s="12">
        <v>546</v>
      </c>
      <c r="N386" s="12">
        <v>411</v>
      </c>
      <c r="O386" s="12">
        <v>531</v>
      </c>
      <c r="P386" s="12">
        <v>6303.2999999999884</v>
      </c>
      <c r="Q386" s="12">
        <f t="shared" si="10"/>
        <v>7079</v>
      </c>
      <c r="R386" s="12">
        <f t="shared" si="11"/>
        <v>6303.2999999999884</v>
      </c>
      <c r="S386" s="12">
        <f t="shared" si="11"/>
        <v>5311.7000000000116</v>
      </c>
    </row>
    <row r="387" spans="1:19" x14ac:dyDescent="0.25">
      <c r="A387" s="12" t="s">
        <v>818</v>
      </c>
      <c r="B387" s="12" t="s">
        <v>819</v>
      </c>
      <c r="C387" s="12" t="s">
        <v>83</v>
      </c>
      <c r="D387" s="12">
        <v>-0.101967526684</v>
      </c>
      <c r="E387" s="12">
        <v>-0.110908119361666</v>
      </c>
      <c r="F387" s="12">
        <v>-0.33869408188818301</v>
      </c>
      <c r="G387" s="12">
        <v>-0.26810556882949999</v>
      </c>
      <c r="H387" s="12">
        <v>-0.21202192501200001</v>
      </c>
      <c r="I387" s="12">
        <v>-0.23243242377283727</v>
      </c>
      <c r="J387" s="12">
        <v>562</v>
      </c>
      <c r="K387" s="12">
        <v>589</v>
      </c>
      <c r="L387" s="12">
        <v>514</v>
      </c>
      <c r="M387" s="12">
        <v>609</v>
      </c>
      <c r="N387" s="12">
        <v>388</v>
      </c>
      <c r="O387" s="12">
        <v>530</v>
      </c>
      <c r="P387" s="12">
        <v>7784.2999999999884</v>
      </c>
      <c r="Q387" s="12">
        <f t="shared" ref="Q387:Q450" si="12">_xlfn.VAR.S(K387:N387)</f>
        <v>10014</v>
      </c>
      <c r="R387" s="12">
        <f t="shared" si="11"/>
        <v>7784.2999999999884</v>
      </c>
      <c r="S387" s="12">
        <f t="shared" si="11"/>
        <v>7515.5</v>
      </c>
    </row>
    <row r="388" spans="1:19" x14ac:dyDescent="0.25">
      <c r="A388" s="12" t="s">
        <v>820</v>
      </c>
      <c r="B388" s="12" t="s">
        <v>821</v>
      </c>
      <c r="C388" s="12" t="s">
        <v>83</v>
      </c>
      <c r="D388" s="12">
        <v>-6.5471164651076802E-2</v>
      </c>
      <c r="E388" s="12">
        <v>-7.2734177216999998E-2</v>
      </c>
      <c r="F388" s="12">
        <v>-0.3816601033575</v>
      </c>
      <c r="G388" s="12">
        <v>-0.22688225024149999</v>
      </c>
      <c r="H388" s="12">
        <v>-0.24839440213103001</v>
      </c>
      <c r="I388" s="12">
        <v>-0.23241773323675752</v>
      </c>
      <c r="J388" s="12">
        <v>388</v>
      </c>
      <c r="K388" s="12">
        <v>404</v>
      </c>
      <c r="L388" s="12">
        <v>600</v>
      </c>
      <c r="M388" s="12">
        <v>505</v>
      </c>
      <c r="N388" s="12">
        <v>495</v>
      </c>
      <c r="O388" s="12">
        <v>529</v>
      </c>
      <c r="P388" s="12">
        <v>7369.2999999999884</v>
      </c>
      <c r="Q388" s="12">
        <f t="shared" si="12"/>
        <v>6420.666666666667</v>
      </c>
      <c r="R388" s="12">
        <f t="shared" ref="R388:S451" si="13">_xlfn.VAR.S(J388:N388)</f>
        <v>7369.2999999999884</v>
      </c>
      <c r="S388" s="12">
        <f t="shared" si="13"/>
        <v>4972.2999999999884</v>
      </c>
    </row>
    <row r="389" spans="1:19" x14ac:dyDescent="0.25">
      <c r="A389" s="12" t="s">
        <v>822</v>
      </c>
      <c r="B389" s="12" t="s">
        <v>823</v>
      </c>
      <c r="C389" s="12" t="s">
        <v>205</v>
      </c>
      <c r="D389" s="12">
        <v>-4.7721731682050003E-2</v>
      </c>
      <c r="E389" s="12">
        <v>-3.2917156840699999E-2</v>
      </c>
      <c r="F389" s="12">
        <v>-0.38665833783428399</v>
      </c>
      <c r="G389" s="12">
        <v>-0.20255642152</v>
      </c>
      <c r="H389" s="12">
        <v>-0.30737396746649998</v>
      </c>
      <c r="I389" s="12">
        <v>-0.232376470915371</v>
      </c>
      <c r="J389" s="12">
        <v>287</v>
      </c>
      <c r="K389" s="12">
        <v>223</v>
      </c>
      <c r="L389" s="12">
        <v>609</v>
      </c>
      <c r="M389" s="12">
        <v>434</v>
      </c>
      <c r="N389" s="12">
        <v>632</v>
      </c>
      <c r="O389" s="12">
        <v>528</v>
      </c>
      <c r="P389" s="12">
        <v>33978.5</v>
      </c>
      <c r="Q389" s="12">
        <f t="shared" si="12"/>
        <v>35929.666666666664</v>
      </c>
      <c r="R389" s="12">
        <f t="shared" si="13"/>
        <v>33978.5</v>
      </c>
      <c r="S389" s="12">
        <f t="shared" si="13"/>
        <v>27519.700000000012</v>
      </c>
    </row>
    <row r="390" spans="1:19" x14ac:dyDescent="0.25">
      <c r="A390" s="12" t="s">
        <v>824</v>
      </c>
      <c r="B390" s="12" t="s">
        <v>825</v>
      </c>
      <c r="C390" s="12" t="s">
        <v>24</v>
      </c>
      <c r="D390" s="12">
        <v>-0.13574714037046401</v>
      </c>
      <c r="E390" s="12">
        <v>-0.13489071366655001</v>
      </c>
      <c r="F390" s="12">
        <v>-0.34203862476902702</v>
      </c>
      <c r="G390" s="12">
        <v>-0.23441008154032</v>
      </c>
      <c r="H390" s="12">
        <v>-0.21548482761481999</v>
      </c>
      <c r="I390" s="12">
        <v>-0.23170606189767928</v>
      </c>
      <c r="J390" s="12">
        <v>701</v>
      </c>
      <c r="K390" s="12">
        <v>679</v>
      </c>
      <c r="L390" s="12">
        <v>520</v>
      </c>
      <c r="M390" s="12">
        <v>524</v>
      </c>
      <c r="N390" s="12">
        <v>395</v>
      </c>
      <c r="O390" s="12">
        <v>527</v>
      </c>
      <c r="P390" s="12">
        <v>16022.700000000012</v>
      </c>
      <c r="Q390" s="12">
        <f t="shared" si="12"/>
        <v>13520.333333333334</v>
      </c>
      <c r="R390" s="12">
        <f t="shared" si="13"/>
        <v>16022.700000000012</v>
      </c>
      <c r="S390" s="12">
        <f t="shared" si="13"/>
        <v>10141.5</v>
      </c>
    </row>
    <row r="391" spans="1:19" x14ac:dyDescent="0.25">
      <c r="A391" s="12" t="s">
        <v>826</v>
      </c>
      <c r="B391" s="12" t="s">
        <v>827</v>
      </c>
      <c r="C391" s="12" t="s">
        <v>24</v>
      </c>
      <c r="D391" s="12">
        <v>-0.10122313024024999</v>
      </c>
      <c r="E391" s="12">
        <v>-0.102111093826129</v>
      </c>
      <c r="F391" s="12">
        <v>-0.38544497823686003</v>
      </c>
      <c r="G391" s="12">
        <v>-0.30998186084697699</v>
      </c>
      <c r="H391" s="12">
        <v>-0.128415383608945</v>
      </c>
      <c r="I391" s="12">
        <v>-0.23148832912972775</v>
      </c>
      <c r="J391" s="12">
        <v>559</v>
      </c>
      <c r="K391" s="12">
        <v>548</v>
      </c>
      <c r="L391" s="12">
        <v>604</v>
      </c>
      <c r="M391" s="12">
        <v>681</v>
      </c>
      <c r="N391" s="12">
        <v>209</v>
      </c>
      <c r="O391" s="12">
        <v>526</v>
      </c>
      <c r="P391" s="12">
        <v>33000.700000000012</v>
      </c>
      <c r="Q391" s="12">
        <f t="shared" si="12"/>
        <v>43373.666666666664</v>
      </c>
      <c r="R391" s="12">
        <f t="shared" si="13"/>
        <v>33000.700000000012</v>
      </c>
      <c r="S391" s="12">
        <f t="shared" si="13"/>
        <v>32578.299999999988</v>
      </c>
    </row>
    <row r="392" spans="1:19" x14ac:dyDescent="0.25">
      <c r="A392" s="12" t="s">
        <v>828</v>
      </c>
      <c r="B392" s="12" t="s">
        <v>829</v>
      </c>
      <c r="C392" s="12" t="s">
        <v>260</v>
      </c>
      <c r="D392" s="12">
        <v>-8.0792519418599995E-2</v>
      </c>
      <c r="E392" s="12">
        <v>-7.7886982243764905E-2</v>
      </c>
      <c r="F392" s="12">
        <v>-0.321413740280108</v>
      </c>
      <c r="G392" s="12">
        <v>-0.23491358309349999</v>
      </c>
      <c r="H392" s="12">
        <v>-0.29035110691566401</v>
      </c>
      <c r="I392" s="12">
        <v>-0.23114135313325923</v>
      </c>
      <c r="J392" s="12">
        <v>458</v>
      </c>
      <c r="K392" s="12">
        <v>419</v>
      </c>
      <c r="L392" s="12">
        <v>471</v>
      </c>
      <c r="M392" s="12">
        <v>527</v>
      </c>
      <c r="N392" s="12">
        <v>598</v>
      </c>
      <c r="O392" s="12">
        <v>525</v>
      </c>
      <c r="P392" s="12">
        <v>4838.2999999999884</v>
      </c>
      <c r="Q392" s="12">
        <f t="shared" si="12"/>
        <v>5892.916666666667</v>
      </c>
      <c r="R392" s="12">
        <f t="shared" si="13"/>
        <v>4838.2999999999884</v>
      </c>
      <c r="S392" s="12">
        <f t="shared" si="13"/>
        <v>4510</v>
      </c>
    </row>
    <row r="393" spans="1:19" x14ac:dyDescent="0.25">
      <c r="A393" s="12" t="s">
        <v>830</v>
      </c>
      <c r="B393" s="12" t="s">
        <v>831</v>
      </c>
      <c r="C393" s="12" t="s">
        <v>260</v>
      </c>
      <c r="D393" s="12">
        <v>-0.138725660457728</v>
      </c>
      <c r="E393" s="12">
        <v>-0.134161115607388</v>
      </c>
      <c r="F393" s="12">
        <v>-0.34416282210108501</v>
      </c>
      <c r="G393" s="12">
        <v>-1.54941606944388E-2</v>
      </c>
      <c r="H393" s="12">
        <v>-0.430408549046633</v>
      </c>
      <c r="I393" s="12">
        <v>-0.23105666186238621</v>
      </c>
      <c r="J393" s="12">
        <v>718</v>
      </c>
      <c r="K393" s="12">
        <v>675</v>
      </c>
      <c r="L393" s="12">
        <v>525</v>
      </c>
      <c r="M393" s="12">
        <v>32</v>
      </c>
      <c r="N393" s="12">
        <v>807</v>
      </c>
      <c r="O393" s="12">
        <v>524</v>
      </c>
      <c r="P393" s="12">
        <v>94709.299999999988</v>
      </c>
      <c r="Q393" s="12">
        <f t="shared" si="12"/>
        <v>114714.25</v>
      </c>
      <c r="R393" s="12">
        <f t="shared" si="13"/>
        <v>94709.299999999988</v>
      </c>
      <c r="S393" s="12">
        <f t="shared" si="13"/>
        <v>86076.299999999988</v>
      </c>
    </row>
    <row r="394" spans="1:19" x14ac:dyDescent="0.25">
      <c r="A394" s="12" t="s">
        <v>832</v>
      </c>
      <c r="B394" s="12" t="s">
        <v>833</v>
      </c>
      <c r="C394" s="12" t="s">
        <v>311</v>
      </c>
      <c r="D394" s="12">
        <v>-5.1385827757454997E-2</v>
      </c>
      <c r="E394" s="12">
        <v>-6.7291361060699995E-2</v>
      </c>
      <c r="F394" s="12">
        <v>-0.36780049087934402</v>
      </c>
      <c r="G394" s="12">
        <v>-0.24343023326300001</v>
      </c>
      <c r="H394" s="12">
        <v>-0.24563863004399999</v>
      </c>
      <c r="I394" s="12">
        <v>-0.231040178811761</v>
      </c>
      <c r="J394" s="12">
        <v>309</v>
      </c>
      <c r="K394" s="12">
        <v>381</v>
      </c>
      <c r="L394" s="12">
        <v>576</v>
      </c>
      <c r="M394" s="12">
        <v>544</v>
      </c>
      <c r="N394" s="12">
        <v>483</v>
      </c>
      <c r="O394" s="12">
        <v>523</v>
      </c>
      <c r="P394" s="12">
        <v>12518.299999999988</v>
      </c>
      <c r="Q394" s="12">
        <f t="shared" si="12"/>
        <v>7366</v>
      </c>
      <c r="R394" s="12">
        <f t="shared" si="13"/>
        <v>12518.299999999988</v>
      </c>
      <c r="S394" s="12">
        <f t="shared" si="13"/>
        <v>5670.2999999999884</v>
      </c>
    </row>
    <row r="395" spans="1:19" x14ac:dyDescent="0.25">
      <c r="A395" s="12" t="s">
        <v>834</v>
      </c>
      <c r="B395" s="12" t="s">
        <v>835</v>
      </c>
      <c r="C395" s="12" t="s">
        <v>93</v>
      </c>
      <c r="D395" s="12">
        <v>-0.13395051495113</v>
      </c>
      <c r="E395" s="12">
        <v>-0.11755676146084799</v>
      </c>
      <c r="F395" s="12">
        <v>-0.33742941242257801</v>
      </c>
      <c r="G395" s="12">
        <v>-0.27727818109197599</v>
      </c>
      <c r="H395" s="12">
        <v>-0.19162950176766899</v>
      </c>
      <c r="I395" s="12">
        <v>-0.23097346418576775</v>
      </c>
      <c r="J395" s="12">
        <v>691</v>
      </c>
      <c r="K395" s="12">
        <v>622</v>
      </c>
      <c r="L395" s="12">
        <v>510</v>
      </c>
      <c r="M395" s="12">
        <v>624</v>
      </c>
      <c r="N395" s="12">
        <v>340</v>
      </c>
      <c r="O395" s="12">
        <v>522</v>
      </c>
      <c r="P395" s="12">
        <v>18991.799999999988</v>
      </c>
      <c r="Q395" s="12">
        <f t="shared" si="12"/>
        <v>17885.333333333332</v>
      </c>
      <c r="R395" s="12">
        <f t="shared" si="13"/>
        <v>18991.799999999988</v>
      </c>
      <c r="S395" s="12">
        <f t="shared" si="13"/>
        <v>13414.799999999988</v>
      </c>
    </row>
    <row r="396" spans="1:19" x14ac:dyDescent="0.25">
      <c r="A396" s="12" t="s">
        <v>836</v>
      </c>
      <c r="B396" s="12" t="s">
        <v>837</v>
      </c>
      <c r="C396" s="12" t="s">
        <v>24</v>
      </c>
      <c r="D396" s="12">
        <v>-8.3650629476555105E-2</v>
      </c>
      <c r="E396" s="12">
        <v>-6.3750953576150807E-2</v>
      </c>
      <c r="F396" s="12">
        <v>-0.24039996745610201</v>
      </c>
      <c r="G396" s="12">
        <v>-0.29263553374488299</v>
      </c>
      <c r="H396" s="12">
        <v>-0.32579398772172202</v>
      </c>
      <c r="I396" s="12">
        <v>-0.23064511062471443</v>
      </c>
      <c r="J396" s="12">
        <v>471</v>
      </c>
      <c r="K396" s="12">
        <v>362</v>
      </c>
      <c r="L396" s="12">
        <v>297</v>
      </c>
      <c r="M396" s="12">
        <v>656</v>
      </c>
      <c r="N396" s="12">
        <v>658</v>
      </c>
      <c r="O396" s="12">
        <v>521</v>
      </c>
      <c r="P396" s="12">
        <v>27441.700000000012</v>
      </c>
      <c r="Q396" s="12">
        <f t="shared" si="12"/>
        <v>36456.916666666664</v>
      </c>
      <c r="R396" s="12">
        <f t="shared" si="13"/>
        <v>27441.700000000012</v>
      </c>
      <c r="S396" s="12">
        <f t="shared" si="13"/>
        <v>27496.700000000012</v>
      </c>
    </row>
    <row r="397" spans="1:19" x14ac:dyDescent="0.25">
      <c r="A397" s="12" t="s">
        <v>838</v>
      </c>
      <c r="B397" s="12" t="s">
        <v>839</v>
      </c>
      <c r="C397" s="12" t="s">
        <v>60</v>
      </c>
      <c r="D397" s="12">
        <v>-0.13722700017600001</v>
      </c>
      <c r="E397" s="12">
        <v>-0.124694335790379</v>
      </c>
      <c r="F397" s="12">
        <v>-0.31442046535027401</v>
      </c>
      <c r="G397" s="12">
        <v>-0.32137368285349999</v>
      </c>
      <c r="H397" s="12">
        <v>-0.161622880602</v>
      </c>
      <c r="I397" s="12">
        <v>-0.23052784114903827</v>
      </c>
      <c r="J397" s="12">
        <v>712</v>
      </c>
      <c r="K397" s="12">
        <v>649</v>
      </c>
      <c r="L397" s="12">
        <v>460</v>
      </c>
      <c r="M397" s="12">
        <v>704</v>
      </c>
      <c r="N397" s="12">
        <v>276</v>
      </c>
      <c r="O397" s="12">
        <v>520</v>
      </c>
      <c r="P397" s="12">
        <v>35604.200000000012</v>
      </c>
      <c r="Q397" s="12">
        <f t="shared" si="12"/>
        <v>37870.916666666664</v>
      </c>
      <c r="R397" s="12">
        <f t="shared" si="13"/>
        <v>35604.200000000012</v>
      </c>
      <c r="S397" s="12">
        <f t="shared" si="13"/>
        <v>28404.200000000012</v>
      </c>
    </row>
    <row r="398" spans="1:19" x14ac:dyDescent="0.25">
      <c r="A398" s="12" t="s">
        <v>840</v>
      </c>
      <c r="B398" s="12" t="s">
        <v>841</v>
      </c>
      <c r="C398" s="12" t="s">
        <v>34</v>
      </c>
      <c r="D398" s="12">
        <v>-0.13808920276803999</v>
      </c>
      <c r="E398" s="12">
        <v>-0.106749004701573</v>
      </c>
      <c r="F398" s="12">
        <v>-0.44724520479790603</v>
      </c>
      <c r="G398" s="12">
        <v>-0.42806123205014501</v>
      </c>
      <c r="H398" s="12">
        <v>6.0342797314704599E-2</v>
      </c>
      <c r="I398" s="12">
        <v>-0.23042816105872985</v>
      </c>
      <c r="J398" s="12">
        <v>716</v>
      </c>
      <c r="K398" s="12">
        <v>572</v>
      </c>
      <c r="L398" s="12">
        <v>709</v>
      </c>
      <c r="M398" s="12">
        <v>813</v>
      </c>
      <c r="N398" s="12">
        <v>16</v>
      </c>
      <c r="O398" s="12">
        <v>519</v>
      </c>
      <c r="P398" s="12">
        <v>101622.70000000001</v>
      </c>
      <c r="Q398" s="12">
        <f t="shared" si="12"/>
        <v>126021.66666666667</v>
      </c>
      <c r="R398" s="12">
        <f t="shared" si="13"/>
        <v>101622.70000000001</v>
      </c>
      <c r="S398" s="12">
        <f t="shared" si="13"/>
        <v>94530.700000000012</v>
      </c>
    </row>
    <row r="399" spans="1:19" x14ac:dyDescent="0.25">
      <c r="A399" s="12" t="s">
        <v>842</v>
      </c>
      <c r="B399" s="12" t="s">
        <v>843</v>
      </c>
      <c r="C399" s="12" t="s">
        <v>60</v>
      </c>
      <c r="D399" s="12">
        <v>-7.59418708745251E-2</v>
      </c>
      <c r="E399" s="12">
        <v>-8.8676190593622806E-2</v>
      </c>
      <c r="F399" s="12">
        <v>-0.29892448616699901</v>
      </c>
      <c r="G399" s="12">
        <v>-0.24566720176699999</v>
      </c>
      <c r="H399" s="12">
        <v>-0.288323905135346</v>
      </c>
      <c r="I399" s="12">
        <v>-0.23039794591574195</v>
      </c>
      <c r="J399" s="12">
        <v>438</v>
      </c>
      <c r="K399" s="12">
        <v>479</v>
      </c>
      <c r="L399" s="12">
        <v>427</v>
      </c>
      <c r="M399" s="12">
        <v>550</v>
      </c>
      <c r="N399" s="12">
        <v>591</v>
      </c>
      <c r="O399" s="12">
        <v>518</v>
      </c>
      <c r="P399" s="12">
        <v>5087.5</v>
      </c>
      <c r="Q399" s="12">
        <f t="shared" si="12"/>
        <v>5332.916666666667</v>
      </c>
      <c r="R399" s="12">
        <f t="shared" si="13"/>
        <v>5087.5</v>
      </c>
      <c r="S399" s="12">
        <f t="shared" si="13"/>
        <v>4007.5</v>
      </c>
    </row>
    <row r="400" spans="1:19" x14ac:dyDescent="0.25">
      <c r="A400" s="12" t="s">
        <v>844</v>
      </c>
      <c r="B400" s="12" t="s">
        <v>845</v>
      </c>
      <c r="C400" s="12" t="s">
        <v>83</v>
      </c>
      <c r="D400" s="12">
        <v>-7.3617065672799895E-2</v>
      </c>
      <c r="E400" s="12">
        <v>-7.9457018431476303E-2</v>
      </c>
      <c r="F400" s="12">
        <v>-0.34995139740124098</v>
      </c>
      <c r="G400" s="12">
        <v>-0.31560608429549902</v>
      </c>
      <c r="H400" s="12">
        <v>-0.17627329643</v>
      </c>
      <c r="I400" s="12">
        <v>-0.23032194913955406</v>
      </c>
      <c r="J400" s="12">
        <v>422</v>
      </c>
      <c r="K400" s="12">
        <v>426</v>
      </c>
      <c r="L400" s="12">
        <v>535</v>
      </c>
      <c r="M400" s="12">
        <v>695</v>
      </c>
      <c r="N400" s="12">
        <v>310</v>
      </c>
      <c r="O400" s="12">
        <v>517</v>
      </c>
      <c r="P400" s="12">
        <v>21100.299999999988</v>
      </c>
      <c r="Q400" s="12">
        <f t="shared" si="12"/>
        <v>26845.666666666668</v>
      </c>
      <c r="R400" s="12">
        <f t="shared" si="13"/>
        <v>21100.299999999988</v>
      </c>
      <c r="S400" s="12">
        <f t="shared" si="13"/>
        <v>20264.299999999988</v>
      </c>
    </row>
    <row r="401" spans="1:19" x14ac:dyDescent="0.25">
      <c r="A401" s="12" t="s">
        <v>846</v>
      </c>
      <c r="B401" s="12" t="s">
        <v>847</v>
      </c>
      <c r="C401" s="12" t="s">
        <v>126</v>
      </c>
      <c r="D401" s="12">
        <v>-0.11481767030499999</v>
      </c>
      <c r="E401" s="12">
        <v>-0.114691976303003</v>
      </c>
      <c r="F401" s="12">
        <v>-0.34079230619599998</v>
      </c>
      <c r="G401" s="12">
        <v>-0.22395085155800001</v>
      </c>
      <c r="H401" s="12">
        <v>-0.23779997900800001</v>
      </c>
      <c r="I401" s="12">
        <v>-0.22930877826625073</v>
      </c>
      <c r="J401" s="12">
        <v>606</v>
      </c>
      <c r="K401" s="12">
        <v>609</v>
      </c>
      <c r="L401" s="12">
        <v>517</v>
      </c>
      <c r="M401" s="12">
        <v>496</v>
      </c>
      <c r="N401" s="12">
        <v>456</v>
      </c>
      <c r="O401" s="12">
        <v>516</v>
      </c>
      <c r="P401" s="12">
        <v>4646.7000000000116</v>
      </c>
      <c r="Q401" s="12">
        <f t="shared" si="12"/>
        <v>4200.333333333333</v>
      </c>
      <c r="R401" s="12">
        <f t="shared" si="13"/>
        <v>4646.7000000000116</v>
      </c>
      <c r="S401" s="12">
        <f t="shared" si="13"/>
        <v>3152.7000000000003</v>
      </c>
    </row>
    <row r="402" spans="1:19" x14ac:dyDescent="0.25">
      <c r="A402" s="12" t="s">
        <v>848</v>
      </c>
      <c r="B402" s="12" t="s">
        <v>849</v>
      </c>
      <c r="C402" s="12" t="s">
        <v>121</v>
      </c>
      <c r="D402" s="12">
        <v>-4.5263294568771699E-2</v>
      </c>
      <c r="E402" s="12">
        <v>-6.3999461959008394E-2</v>
      </c>
      <c r="F402" s="12">
        <v>-0.40563445594600001</v>
      </c>
      <c r="G402" s="12">
        <v>-0.181652194061</v>
      </c>
      <c r="H402" s="12">
        <v>-0.26447619727174398</v>
      </c>
      <c r="I402" s="12">
        <v>-0.22894057730943809</v>
      </c>
      <c r="J402" s="12">
        <v>275</v>
      </c>
      <c r="K402" s="12">
        <v>363</v>
      </c>
      <c r="L402" s="12">
        <v>644</v>
      </c>
      <c r="M402" s="12">
        <v>359</v>
      </c>
      <c r="N402" s="12">
        <v>538</v>
      </c>
      <c r="O402" s="12">
        <v>515</v>
      </c>
      <c r="P402" s="12">
        <v>22711.700000000012</v>
      </c>
      <c r="Q402" s="12">
        <f t="shared" si="12"/>
        <v>19508.666666666668</v>
      </c>
      <c r="R402" s="12">
        <f t="shared" si="13"/>
        <v>22711.700000000012</v>
      </c>
      <c r="S402" s="12">
        <f t="shared" si="13"/>
        <v>14935.700000000012</v>
      </c>
    </row>
    <row r="403" spans="1:19" x14ac:dyDescent="0.25">
      <c r="A403" s="12" t="s">
        <v>850</v>
      </c>
      <c r="B403" s="12" t="s">
        <v>851</v>
      </c>
      <c r="C403" s="12" t="s">
        <v>205</v>
      </c>
      <c r="D403" s="12">
        <v>-0.13138249252699999</v>
      </c>
      <c r="E403" s="12">
        <v>-0.1254696890335</v>
      </c>
      <c r="F403" s="12">
        <v>-0.31006705276099999</v>
      </c>
      <c r="G403" s="12">
        <v>-0.218035939904999</v>
      </c>
      <c r="H403" s="12">
        <v>-0.26097808349345802</v>
      </c>
      <c r="I403" s="12">
        <v>-0.22863769129823924</v>
      </c>
      <c r="J403" s="12">
        <v>678</v>
      </c>
      <c r="K403" s="12">
        <v>656</v>
      </c>
      <c r="L403" s="12">
        <v>444</v>
      </c>
      <c r="M403" s="12">
        <v>475</v>
      </c>
      <c r="N403" s="12">
        <v>531</v>
      </c>
      <c r="O403" s="12">
        <v>514</v>
      </c>
      <c r="P403" s="12">
        <v>11152.700000000012</v>
      </c>
      <c r="Q403" s="12">
        <f t="shared" si="12"/>
        <v>8749.6666666666661</v>
      </c>
      <c r="R403" s="12">
        <f t="shared" si="13"/>
        <v>11152.700000000012</v>
      </c>
      <c r="S403" s="12">
        <f t="shared" si="13"/>
        <v>6593.5</v>
      </c>
    </row>
    <row r="404" spans="1:19" x14ac:dyDescent="0.25">
      <c r="A404" s="12" t="s">
        <v>852</v>
      </c>
      <c r="B404" s="12" t="s">
        <v>853</v>
      </c>
      <c r="C404" s="12" t="s">
        <v>93</v>
      </c>
      <c r="D404" s="12">
        <v>-9.7318334709324494E-2</v>
      </c>
      <c r="E404" s="12">
        <v>-7.1814216311736304E-2</v>
      </c>
      <c r="F404" s="12">
        <v>-0.363554138399378</v>
      </c>
      <c r="G404" s="12">
        <v>-0.15009653785663701</v>
      </c>
      <c r="H404" s="12">
        <v>-0.32780074586503899</v>
      </c>
      <c r="I404" s="12">
        <v>-0.22831640960819755</v>
      </c>
      <c r="J404" s="12">
        <v>546</v>
      </c>
      <c r="K404" s="12">
        <v>397</v>
      </c>
      <c r="L404" s="12">
        <v>566</v>
      </c>
      <c r="M404" s="12">
        <v>265</v>
      </c>
      <c r="N404" s="12">
        <v>663</v>
      </c>
      <c r="O404" s="12">
        <v>513</v>
      </c>
      <c r="P404" s="12">
        <v>24520.299999999988</v>
      </c>
      <c r="Q404" s="12">
        <f t="shared" si="12"/>
        <v>31262.916666666668</v>
      </c>
      <c r="R404" s="12">
        <f t="shared" si="13"/>
        <v>24520.299999999988</v>
      </c>
      <c r="S404" s="12">
        <f t="shared" si="13"/>
        <v>23771.200000000012</v>
      </c>
    </row>
    <row r="405" spans="1:19" x14ac:dyDescent="0.25">
      <c r="A405" s="12" t="s">
        <v>854</v>
      </c>
      <c r="B405" s="12" t="s">
        <v>855</v>
      </c>
      <c r="C405" s="12" t="s">
        <v>163</v>
      </c>
      <c r="D405" s="12">
        <v>-8.7061930439299995E-2</v>
      </c>
      <c r="E405" s="12">
        <v>-9.1901624187051195E-2</v>
      </c>
      <c r="F405" s="12">
        <v>-0.37026944769699999</v>
      </c>
      <c r="G405" s="12">
        <v>-0.14556875146699999</v>
      </c>
      <c r="H405" s="12">
        <v>-0.30405035307225098</v>
      </c>
      <c r="I405" s="12">
        <v>-0.22794754410582552</v>
      </c>
      <c r="J405" s="12">
        <v>496</v>
      </c>
      <c r="K405" s="12">
        <v>497</v>
      </c>
      <c r="L405" s="12">
        <v>583</v>
      </c>
      <c r="M405" s="12">
        <v>251</v>
      </c>
      <c r="N405" s="12">
        <v>629</v>
      </c>
      <c r="O405" s="12">
        <v>512</v>
      </c>
      <c r="P405" s="12">
        <v>21292.200000000012</v>
      </c>
      <c r="Q405" s="12">
        <f t="shared" si="12"/>
        <v>28380</v>
      </c>
      <c r="R405" s="12">
        <f t="shared" si="13"/>
        <v>21292.200000000012</v>
      </c>
      <c r="S405" s="12">
        <f t="shared" si="13"/>
        <v>21381.799999999988</v>
      </c>
    </row>
    <row r="406" spans="1:19" x14ac:dyDescent="0.25">
      <c r="A406" s="12" t="s">
        <v>856</v>
      </c>
      <c r="B406" s="12" t="s">
        <v>857</v>
      </c>
      <c r="C406" s="12" t="s">
        <v>121</v>
      </c>
      <c r="D406" s="12">
        <v>-0.130946935046691</v>
      </c>
      <c r="E406" s="12">
        <v>-0.123000919327393</v>
      </c>
      <c r="F406" s="12">
        <v>-0.39920520189048198</v>
      </c>
      <c r="G406" s="12">
        <v>-0.140368041200822</v>
      </c>
      <c r="H406" s="12">
        <v>-0.246092553752776</v>
      </c>
      <c r="I406" s="12">
        <v>-0.22716667904286825</v>
      </c>
      <c r="J406" s="12">
        <v>674</v>
      </c>
      <c r="K406" s="12">
        <v>644</v>
      </c>
      <c r="L406" s="12">
        <v>626</v>
      </c>
      <c r="M406" s="12">
        <v>238</v>
      </c>
      <c r="N406" s="12">
        <v>486</v>
      </c>
      <c r="O406" s="12">
        <v>511</v>
      </c>
      <c r="P406" s="12">
        <v>32520.799999999988</v>
      </c>
      <c r="Q406" s="12">
        <f t="shared" si="12"/>
        <v>35147.666666666664</v>
      </c>
      <c r="R406" s="12">
        <f t="shared" si="13"/>
        <v>32520.799999999988</v>
      </c>
      <c r="S406" s="12">
        <f t="shared" si="13"/>
        <v>26392</v>
      </c>
    </row>
    <row r="407" spans="1:19" x14ac:dyDescent="0.25">
      <c r="A407" s="12" t="s">
        <v>858</v>
      </c>
      <c r="B407" s="12" t="s">
        <v>859</v>
      </c>
      <c r="C407" s="12" t="s">
        <v>277</v>
      </c>
      <c r="D407" s="12">
        <v>-9.1312728001744795E-2</v>
      </c>
      <c r="E407" s="12">
        <v>-8.9696723110004206E-2</v>
      </c>
      <c r="F407" s="12">
        <v>-0.33115176320750001</v>
      </c>
      <c r="G407" s="12">
        <v>-0.28995952037541101</v>
      </c>
      <c r="H407" s="12">
        <v>-0.19748788636883699</v>
      </c>
      <c r="I407" s="12">
        <v>-0.22707397326543804</v>
      </c>
      <c r="J407" s="12">
        <v>513</v>
      </c>
      <c r="K407" s="12">
        <v>488</v>
      </c>
      <c r="L407" s="12">
        <v>495</v>
      </c>
      <c r="M407" s="12">
        <v>651</v>
      </c>
      <c r="N407" s="12">
        <v>355</v>
      </c>
      <c r="O407" s="12">
        <v>510</v>
      </c>
      <c r="P407" s="12">
        <v>11040.799999999988</v>
      </c>
      <c r="Q407" s="12">
        <f t="shared" si="12"/>
        <v>14654.916666666666</v>
      </c>
      <c r="R407" s="12">
        <f t="shared" si="13"/>
        <v>11040.799999999988</v>
      </c>
      <c r="S407" s="12">
        <f t="shared" si="13"/>
        <v>11023.700000000012</v>
      </c>
    </row>
    <row r="408" spans="1:19" x14ac:dyDescent="0.25">
      <c r="A408" s="12" t="s">
        <v>860</v>
      </c>
      <c r="B408" s="12" t="s">
        <v>861</v>
      </c>
      <c r="C408" s="12" t="s">
        <v>42</v>
      </c>
      <c r="D408" s="12">
        <v>-6.0131144179682197E-2</v>
      </c>
      <c r="E408" s="12">
        <v>-5.2283046467029998E-2</v>
      </c>
      <c r="F408" s="12">
        <v>-0.24587346938921001</v>
      </c>
      <c r="G408" s="12">
        <v>-0.33038973939245297</v>
      </c>
      <c r="H408" s="12">
        <v>-0.277940948374724</v>
      </c>
      <c r="I408" s="12">
        <v>-0.22662180090585426</v>
      </c>
      <c r="J408" s="12">
        <v>356</v>
      </c>
      <c r="K408" s="12">
        <v>307</v>
      </c>
      <c r="L408" s="12">
        <v>316</v>
      </c>
      <c r="M408" s="12">
        <v>718</v>
      </c>
      <c r="N408" s="12">
        <v>571</v>
      </c>
      <c r="O408" s="12">
        <v>509</v>
      </c>
      <c r="P408" s="12">
        <v>33410.299999999988</v>
      </c>
      <c r="Q408" s="12">
        <f t="shared" si="12"/>
        <v>40578</v>
      </c>
      <c r="R408" s="12">
        <f t="shared" si="13"/>
        <v>33410.299999999988</v>
      </c>
      <c r="S408" s="12">
        <f t="shared" si="13"/>
        <v>30625.700000000012</v>
      </c>
    </row>
    <row r="409" spans="1:19" x14ac:dyDescent="0.25">
      <c r="A409" s="12" t="s">
        <v>862</v>
      </c>
      <c r="B409" s="12" t="s">
        <v>863</v>
      </c>
      <c r="C409" s="12" t="s">
        <v>96</v>
      </c>
      <c r="D409" s="12">
        <v>-4.1721143809000001E-2</v>
      </c>
      <c r="E409" s="12">
        <v>-6.5379721283575901E-2</v>
      </c>
      <c r="F409" s="12">
        <v>-0.43675987347400003</v>
      </c>
      <c r="G409" s="12">
        <v>-0.1459764915365</v>
      </c>
      <c r="H409" s="12">
        <v>-0.25832317894618601</v>
      </c>
      <c r="I409" s="12">
        <v>-0.22660981631006549</v>
      </c>
      <c r="J409" s="12">
        <v>259</v>
      </c>
      <c r="K409" s="12">
        <v>370</v>
      </c>
      <c r="L409" s="12">
        <v>694</v>
      </c>
      <c r="M409" s="12">
        <v>254</v>
      </c>
      <c r="N409" s="12">
        <v>520</v>
      </c>
      <c r="O409" s="12">
        <v>508</v>
      </c>
      <c r="P409" s="12">
        <v>35262.799999999988</v>
      </c>
      <c r="Q409" s="12">
        <f t="shared" si="12"/>
        <v>36297</v>
      </c>
      <c r="R409" s="12">
        <f t="shared" si="13"/>
        <v>35262.799999999988</v>
      </c>
      <c r="S409" s="12">
        <f t="shared" si="13"/>
        <v>27693.200000000012</v>
      </c>
    </row>
    <row r="410" spans="1:19" x14ac:dyDescent="0.25">
      <c r="A410" s="12" t="s">
        <v>864</v>
      </c>
      <c r="B410" s="12" t="s">
        <v>865</v>
      </c>
      <c r="C410" s="12" t="s">
        <v>205</v>
      </c>
      <c r="D410" s="12">
        <v>-7.5320785800408796E-2</v>
      </c>
      <c r="E410" s="12">
        <v>-8.2367004822451004E-2</v>
      </c>
      <c r="F410" s="12">
        <v>-0.354989680224296</v>
      </c>
      <c r="G410" s="12">
        <v>-0.12712397336199999</v>
      </c>
      <c r="H410" s="12">
        <v>-0.34164601220017699</v>
      </c>
      <c r="I410" s="12">
        <v>-0.22653166765223098</v>
      </c>
      <c r="J410" s="12">
        <v>434</v>
      </c>
      <c r="K410" s="12">
        <v>449</v>
      </c>
      <c r="L410" s="12">
        <v>552</v>
      </c>
      <c r="M410" s="12">
        <v>208</v>
      </c>
      <c r="N410" s="12">
        <v>694</v>
      </c>
      <c r="O410" s="12">
        <v>507</v>
      </c>
      <c r="P410" s="12">
        <v>31811.799999999988</v>
      </c>
      <c r="Q410" s="12">
        <f t="shared" si="12"/>
        <v>41950.916666666664</v>
      </c>
      <c r="R410" s="12">
        <f t="shared" si="13"/>
        <v>31811.799999999988</v>
      </c>
      <c r="S410" s="12">
        <f t="shared" si="13"/>
        <v>31658.5</v>
      </c>
    </row>
    <row r="411" spans="1:19" x14ac:dyDescent="0.25">
      <c r="A411" s="12" t="s">
        <v>866</v>
      </c>
      <c r="B411" s="12" t="s">
        <v>867</v>
      </c>
      <c r="C411" s="12" t="s">
        <v>311</v>
      </c>
      <c r="D411" s="12">
        <v>-5.5777684592186003E-2</v>
      </c>
      <c r="E411" s="12">
        <v>-7.7987682229500199E-2</v>
      </c>
      <c r="F411" s="12">
        <v>-0.26483727417165798</v>
      </c>
      <c r="G411" s="12">
        <v>-0.17367320860249999</v>
      </c>
      <c r="H411" s="12">
        <v>-0.38905560510162102</v>
      </c>
      <c r="I411" s="12">
        <v>-0.22638844252631979</v>
      </c>
      <c r="J411" s="12">
        <v>335</v>
      </c>
      <c r="K411" s="12">
        <v>420</v>
      </c>
      <c r="L411" s="12">
        <v>365</v>
      </c>
      <c r="M411" s="12">
        <v>337</v>
      </c>
      <c r="N411" s="12">
        <v>766</v>
      </c>
      <c r="O411" s="12">
        <v>506</v>
      </c>
      <c r="P411" s="12">
        <v>33457.299999999988</v>
      </c>
      <c r="Q411" s="12">
        <f t="shared" si="12"/>
        <v>39604.666666666664</v>
      </c>
      <c r="R411" s="12">
        <f t="shared" si="13"/>
        <v>33457.299999999988</v>
      </c>
      <c r="S411" s="12">
        <f t="shared" si="13"/>
        <v>29934.700000000012</v>
      </c>
    </row>
    <row r="412" spans="1:19" x14ac:dyDescent="0.25">
      <c r="A412" s="12" t="s">
        <v>868</v>
      </c>
      <c r="B412" s="12" t="s">
        <v>869</v>
      </c>
      <c r="C412" s="12" t="s">
        <v>42</v>
      </c>
      <c r="D412" s="12">
        <v>-0.14196138690520799</v>
      </c>
      <c r="E412" s="12">
        <v>-0.147010553948314</v>
      </c>
      <c r="F412" s="12">
        <v>-0.436061102262365</v>
      </c>
      <c r="G412" s="12">
        <v>-0.17945716788201399</v>
      </c>
      <c r="H412" s="12">
        <v>-0.14262410819768201</v>
      </c>
      <c r="I412" s="12">
        <v>-0.22628823307259377</v>
      </c>
      <c r="J412" s="12">
        <v>733</v>
      </c>
      <c r="K412" s="12">
        <v>729</v>
      </c>
      <c r="L412" s="12">
        <v>692</v>
      </c>
      <c r="M412" s="12">
        <v>352</v>
      </c>
      <c r="N412" s="12">
        <v>236</v>
      </c>
      <c r="O412" s="12">
        <v>505</v>
      </c>
      <c r="P412" s="12">
        <v>55870.299999999988</v>
      </c>
      <c r="Q412" s="12">
        <f t="shared" si="12"/>
        <v>60294.916666666664</v>
      </c>
      <c r="R412" s="12">
        <f t="shared" si="13"/>
        <v>55870.299999999988</v>
      </c>
      <c r="S412" s="12">
        <f t="shared" si="13"/>
        <v>45222.700000000012</v>
      </c>
    </row>
    <row r="413" spans="1:19" x14ac:dyDescent="0.25">
      <c r="A413" s="12" t="s">
        <v>870</v>
      </c>
      <c r="B413" s="12" t="s">
        <v>871</v>
      </c>
      <c r="C413" s="12" t="s">
        <v>96</v>
      </c>
      <c r="D413" s="12">
        <v>-9.9876491730299999E-2</v>
      </c>
      <c r="E413" s="12">
        <v>-9.6788132141697097E-2</v>
      </c>
      <c r="F413" s="12">
        <v>-0.31222719047799902</v>
      </c>
      <c r="G413" s="12">
        <v>-0.19329986872124899</v>
      </c>
      <c r="H413" s="12">
        <v>-0.299037390086</v>
      </c>
      <c r="I413" s="12">
        <v>-0.22533814535673624</v>
      </c>
      <c r="J413" s="12">
        <v>556</v>
      </c>
      <c r="K413" s="12">
        <v>524</v>
      </c>
      <c r="L413" s="12">
        <v>450</v>
      </c>
      <c r="M413" s="12">
        <v>394</v>
      </c>
      <c r="N413" s="12">
        <v>618</v>
      </c>
      <c r="O413" s="12">
        <v>504</v>
      </c>
      <c r="P413" s="12">
        <v>7754.7999999999884</v>
      </c>
      <c r="Q413" s="12">
        <f t="shared" si="12"/>
        <v>9395.6666666666661</v>
      </c>
      <c r="R413" s="12">
        <f t="shared" si="13"/>
        <v>7754.7999999999884</v>
      </c>
      <c r="S413" s="12">
        <f t="shared" si="13"/>
        <v>7058</v>
      </c>
    </row>
    <row r="414" spans="1:19" x14ac:dyDescent="0.25">
      <c r="A414" s="12" t="s">
        <v>872</v>
      </c>
      <c r="B414" s="12" t="s">
        <v>873</v>
      </c>
      <c r="C414" s="12" t="s">
        <v>83</v>
      </c>
      <c r="D414" s="12">
        <v>-7.2497359505879599E-2</v>
      </c>
      <c r="E414" s="12">
        <v>-9.2866289990828299E-2</v>
      </c>
      <c r="F414" s="12">
        <v>-0.24085660066440001</v>
      </c>
      <c r="G414" s="12">
        <v>-0.30935842973700001</v>
      </c>
      <c r="H414" s="12">
        <v>-0.25747537099379297</v>
      </c>
      <c r="I414" s="12">
        <v>-0.22513917284650531</v>
      </c>
      <c r="J414" s="12">
        <v>416</v>
      </c>
      <c r="K414" s="12">
        <v>503</v>
      </c>
      <c r="L414" s="12">
        <v>299</v>
      </c>
      <c r="M414" s="12">
        <v>680</v>
      </c>
      <c r="N414" s="12">
        <v>516</v>
      </c>
      <c r="O414" s="12">
        <v>503</v>
      </c>
      <c r="P414" s="12">
        <v>19660.700000000012</v>
      </c>
      <c r="Q414" s="12">
        <f t="shared" si="12"/>
        <v>24355</v>
      </c>
      <c r="R414" s="12">
        <f t="shared" si="13"/>
        <v>19660.700000000012</v>
      </c>
      <c r="S414" s="12">
        <f t="shared" si="13"/>
        <v>18268.700000000012</v>
      </c>
    </row>
    <row r="415" spans="1:19" x14ac:dyDescent="0.25">
      <c r="A415" s="12" t="s">
        <v>874</v>
      </c>
      <c r="B415" s="12" t="s">
        <v>875</v>
      </c>
      <c r="C415" s="12" t="s">
        <v>83</v>
      </c>
      <c r="D415" s="12">
        <v>-5.18473235532E-2</v>
      </c>
      <c r="E415" s="12">
        <v>-5.4296590373241298E-2</v>
      </c>
      <c r="F415" s="12">
        <v>-0.24372625741055301</v>
      </c>
      <c r="G415" s="12">
        <v>-0.27914608547249897</v>
      </c>
      <c r="H415" s="12">
        <v>-0.32290691898096702</v>
      </c>
      <c r="I415" s="12">
        <v>-0.22501896305931507</v>
      </c>
      <c r="J415" s="12">
        <v>312</v>
      </c>
      <c r="K415" s="12">
        <v>316</v>
      </c>
      <c r="L415" s="12">
        <v>304</v>
      </c>
      <c r="M415" s="12">
        <v>629</v>
      </c>
      <c r="N415" s="12">
        <v>654</v>
      </c>
      <c r="O415" s="12">
        <v>502</v>
      </c>
      <c r="P415" s="12">
        <v>32932</v>
      </c>
      <c r="Q415" s="12">
        <f t="shared" si="12"/>
        <v>36758.916666666664</v>
      </c>
      <c r="R415" s="12">
        <f t="shared" si="13"/>
        <v>32932</v>
      </c>
      <c r="S415" s="12">
        <f t="shared" si="13"/>
        <v>27707</v>
      </c>
    </row>
    <row r="416" spans="1:19" x14ac:dyDescent="0.25">
      <c r="A416" s="12" t="s">
        <v>876</v>
      </c>
      <c r="B416" s="12" t="s">
        <v>877</v>
      </c>
      <c r="C416" s="12" t="s">
        <v>311</v>
      </c>
      <c r="D416" s="12">
        <v>-4.2638004669899997E-2</v>
      </c>
      <c r="E416" s="12">
        <v>-3.7435115843000001E-2</v>
      </c>
      <c r="F416" s="12">
        <v>-0.36164528718299999</v>
      </c>
      <c r="G416" s="12">
        <v>-0.30862455230500002</v>
      </c>
      <c r="H416" s="12">
        <v>-0.19169477980899999</v>
      </c>
      <c r="I416" s="12">
        <v>-0.22484993378499998</v>
      </c>
      <c r="J416" s="12">
        <v>267</v>
      </c>
      <c r="K416" s="12">
        <v>249</v>
      </c>
      <c r="L416" s="12">
        <v>564</v>
      </c>
      <c r="M416" s="12">
        <v>678</v>
      </c>
      <c r="N416" s="12">
        <v>342</v>
      </c>
      <c r="O416" s="12">
        <v>501</v>
      </c>
      <c r="P416" s="12">
        <v>36508.5</v>
      </c>
      <c r="Q416" s="12">
        <f t="shared" si="12"/>
        <v>38924.25</v>
      </c>
      <c r="R416" s="12">
        <f t="shared" si="13"/>
        <v>36508.5</v>
      </c>
      <c r="S416" s="12">
        <f t="shared" si="13"/>
        <v>29558.700000000012</v>
      </c>
    </row>
    <row r="417" spans="1:19" x14ac:dyDescent="0.25">
      <c r="A417" s="12" t="s">
        <v>878</v>
      </c>
      <c r="B417" s="12" t="s">
        <v>879</v>
      </c>
      <c r="C417" s="12" t="s">
        <v>277</v>
      </c>
      <c r="D417" s="12">
        <v>-4.86801328662309E-2</v>
      </c>
      <c r="E417" s="12">
        <v>-5.5030820066132802E-2</v>
      </c>
      <c r="F417" s="12">
        <v>-0.34421330839360798</v>
      </c>
      <c r="G417" s="12">
        <v>-0.26710231426600001</v>
      </c>
      <c r="H417" s="12">
        <v>-0.23029756912300001</v>
      </c>
      <c r="I417" s="12">
        <v>-0.22416100296218522</v>
      </c>
      <c r="J417" s="12">
        <v>294</v>
      </c>
      <c r="K417" s="12">
        <v>319</v>
      </c>
      <c r="L417" s="12">
        <v>526</v>
      </c>
      <c r="M417" s="12">
        <v>607</v>
      </c>
      <c r="N417" s="12">
        <v>437</v>
      </c>
      <c r="O417" s="12">
        <v>500</v>
      </c>
      <c r="P417" s="12">
        <v>17798.299999999988</v>
      </c>
      <c r="Q417" s="12">
        <f t="shared" si="12"/>
        <v>15258.25</v>
      </c>
      <c r="R417" s="12">
        <f t="shared" si="13"/>
        <v>17798.299999999988</v>
      </c>
      <c r="S417" s="12">
        <f t="shared" si="13"/>
        <v>11597.700000000012</v>
      </c>
    </row>
    <row r="418" spans="1:19" x14ac:dyDescent="0.25">
      <c r="A418" s="12" t="s">
        <v>880</v>
      </c>
      <c r="B418" s="12" t="s">
        <v>881</v>
      </c>
      <c r="C418" s="12" t="s">
        <v>785</v>
      </c>
      <c r="D418" s="12">
        <v>-0.12689432651072699</v>
      </c>
      <c r="E418" s="12">
        <v>-0.11165633149828</v>
      </c>
      <c r="F418" s="12">
        <v>-0.312851292644793</v>
      </c>
      <c r="G418" s="12">
        <v>-0.16132954199990299</v>
      </c>
      <c r="H418" s="12">
        <v>-0.31060624267766401</v>
      </c>
      <c r="I418" s="12">
        <v>-0.22411085220516</v>
      </c>
      <c r="J418" s="12">
        <v>657</v>
      </c>
      <c r="K418" s="12">
        <v>592</v>
      </c>
      <c r="L418" s="12">
        <v>455</v>
      </c>
      <c r="M418" s="12">
        <v>302</v>
      </c>
      <c r="N418" s="12">
        <v>637</v>
      </c>
      <c r="O418" s="12">
        <v>499</v>
      </c>
      <c r="P418" s="12">
        <v>22255.299999999988</v>
      </c>
      <c r="Q418" s="12">
        <f t="shared" si="12"/>
        <v>22804.333333333332</v>
      </c>
      <c r="R418" s="12">
        <f t="shared" si="13"/>
        <v>22255.299999999988</v>
      </c>
      <c r="S418" s="12">
        <f t="shared" si="13"/>
        <v>17104.5</v>
      </c>
    </row>
    <row r="419" spans="1:19" x14ac:dyDescent="0.25">
      <c r="A419" s="12" t="s">
        <v>882</v>
      </c>
      <c r="B419" s="12" t="s">
        <v>883</v>
      </c>
      <c r="C419" s="12" t="s">
        <v>205</v>
      </c>
      <c r="D419" s="12">
        <v>-9.6700232118957299E-2</v>
      </c>
      <c r="E419" s="12">
        <v>-0.135999613213975</v>
      </c>
      <c r="F419" s="12">
        <v>-0.27276345993176099</v>
      </c>
      <c r="G419" s="12">
        <v>-0.19833983067694599</v>
      </c>
      <c r="H419" s="12">
        <v>-0.28739404605094498</v>
      </c>
      <c r="I419" s="12">
        <v>-0.22362423746840676</v>
      </c>
      <c r="J419" s="12">
        <v>540</v>
      </c>
      <c r="K419" s="12">
        <v>685</v>
      </c>
      <c r="L419" s="12">
        <v>381</v>
      </c>
      <c r="M419" s="12">
        <v>414</v>
      </c>
      <c r="N419" s="12">
        <v>589</v>
      </c>
      <c r="O419" s="12">
        <v>498</v>
      </c>
      <c r="P419" s="12">
        <v>15731.700000000012</v>
      </c>
      <c r="Q419" s="12">
        <f t="shared" si="12"/>
        <v>20837.583333333332</v>
      </c>
      <c r="R419" s="12">
        <f t="shared" si="13"/>
        <v>15731.700000000012</v>
      </c>
      <c r="S419" s="12">
        <f t="shared" si="13"/>
        <v>15702.299999999988</v>
      </c>
    </row>
    <row r="420" spans="1:19" x14ac:dyDescent="0.25">
      <c r="A420" s="12" t="s">
        <v>884</v>
      </c>
      <c r="B420" s="12" t="s">
        <v>885</v>
      </c>
      <c r="C420" s="12" t="s">
        <v>67</v>
      </c>
      <c r="D420" s="12">
        <v>-8.5115238770196194E-2</v>
      </c>
      <c r="E420" s="12">
        <v>-7.9008528688399998E-2</v>
      </c>
      <c r="F420" s="12">
        <v>-0.37540744861800002</v>
      </c>
      <c r="G420" s="12">
        <v>-0.20886271389</v>
      </c>
      <c r="H420" s="12">
        <v>-0.231096242038</v>
      </c>
      <c r="I420" s="12">
        <v>-0.2235937333086</v>
      </c>
      <c r="J420" s="12">
        <v>483</v>
      </c>
      <c r="K420" s="12">
        <v>425</v>
      </c>
      <c r="L420" s="12">
        <v>592</v>
      </c>
      <c r="M420" s="12">
        <v>447</v>
      </c>
      <c r="N420" s="12">
        <v>439</v>
      </c>
      <c r="O420" s="12">
        <v>497</v>
      </c>
      <c r="P420" s="12">
        <v>4577.2000000000116</v>
      </c>
      <c r="Q420" s="12">
        <f t="shared" si="12"/>
        <v>6088.916666666667</v>
      </c>
      <c r="R420" s="12">
        <f t="shared" si="13"/>
        <v>4577.2000000000116</v>
      </c>
      <c r="S420" s="12">
        <f t="shared" si="13"/>
        <v>4657</v>
      </c>
    </row>
    <row r="421" spans="1:19" x14ac:dyDescent="0.25">
      <c r="A421" s="12" t="s">
        <v>886</v>
      </c>
      <c r="B421" s="12" t="s">
        <v>887</v>
      </c>
      <c r="C421" s="12" t="s">
        <v>24</v>
      </c>
      <c r="D421" s="12">
        <v>-8.3763130051672602E-2</v>
      </c>
      <c r="E421" s="12">
        <v>-9.5402700760109899E-2</v>
      </c>
      <c r="F421" s="12">
        <v>-0.21163381979674201</v>
      </c>
      <c r="G421" s="12">
        <v>-0.23372001532088199</v>
      </c>
      <c r="H421" s="12">
        <v>-0.35344518529560698</v>
      </c>
      <c r="I421" s="12">
        <v>-0.22355043029333524</v>
      </c>
      <c r="J421" s="12">
        <v>472</v>
      </c>
      <c r="K421" s="12">
        <v>512</v>
      </c>
      <c r="L421" s="12">
        <v>245</v>
      </c>
      <c r="M421" s="12">
        <v>522</v>
      </c>
      <c r="N421" s="12">
        <v>714</v>
      </c>
      <c r="O421" s="12">
        <v>496</v>
      </c>
      <c r="P421" s="12">
        <v>27997</v>
      </c>
      <c r="Q421" s="12">
        <f t="shared" si="12"/>
        <v>37145.583333333336</v>
      </c>
      <c r="R421" s="12">
        <f t="shared" si="13"/>
        <v>27997</v>
      </c>
      <c r="S421" s="12">
        <f t="shared" si="13"/>
        <v>27860.200000000012</v>
      </c>
    </row>
    <row r="422" spans="1:19" x14ac:dyDescent="0.25">
      <c r="A422" s="12" t="s">
        <v>888</v>
      </c>
      <c r="B422" s="12" t="s">
        <v>889</v>
      </c>
      <c r="C422" s="12" t="s">
        <v>57</v>
      </c>
      <c r="D422" s="12">
        <v>-0.124790784424121</v>
      </c>
      <c r="E422" s="12">
        <v>-0.11367278262250501</v>
      </c>
      <c r="F422" s="12">
        <v>-0.376158515921516</v>
      </c>
      <c r="G422" s="12">
        <v>-0.210970124127839</v>
      </c>
      <c r="H422" s="12">
        <v>-0.19317045734956001</v>
      </c>
      <c r="I422" s="12">
        <v>-0.22349297000535501</v>
      </c>
      <c r="J422" s="12">
        <v>651</v>
      </c>
      <c r="K422" s="12">
        <v>606</v>
      </c>
      <c r="L422" s="12">
        <v>594</v>
      </c>
      <c r="M422" s="12">
        <v>454</v>
      </c>
      <c r="N422" s="12">
        <v>346</v>
      </c>
      <c r="O422" s="12">
        <v>495</v>
      </c>
      <c r="P422" s="12">
        <v>16036.200000000012</v>
      </c>
      <c r="Q422" s="12">
        <f t="shared" si="12"/>
        <v>15301.333333333334</v>
      </c>
      <c r="R422" s="12">
        <f t="shared" si="13"/>
        <v>16036.200000000012</v>
      </c>
      <c r="S422" s="12">
        <f t="shared" si="13"/>
        <v>11481</v>
      </c>
    </row>
    <row r="423" spans="1:19" x14ac:dyDescent="0.25">
      <c r="A423" s="12" t="s">
        <v>890</v>
      </c>
      <c r="B423" s="12" t="s">
        <v>891</v>
      </c>
      <c r="C423" s="12" t="s">
        <v>182</v>
      </c>
      <c r="D423" s="12">
        <v>-2.8389234931300002E-2</v>
      </c>
      <c r="E423" s="12">
        <v>-3.3926995913350001E-2</v>
      </c>
      <c r="F423" s="12">
        <v>-0.43049539999800002</v>
      </c>
      <c r="G423" s="12">
        <v>-0.119269200853</v>
      </c>
      <c r="H423" s="12">
        <v>-0.31005506578680903</v>
      </c>
      <c r="I423" s="12">
        <v>-0.22343666563778974</v>
      </c>
      <c r="J423" s="12">
        <v>200</v>
      </c>
      <c r="K423" s="12">
        <v>228</v>
      </c>
      <c r="L423" s="12">
        <v>680</v>
      </c>
      <c r="M423" s="12">
        <v>189</v>
      </c>
      <c r="N423" s="12">
        <v>635</v>
      </c>
      <c r="O423" s="12">
        <v>494</v>
      </c>
      <c r="P423" s="12">
        <v>61701.299999999988</v>
      </c>
      <c r="Q423" s="12">
        <f t="shared" si="12"/>
        <v>67791.333333333328</v>
      </c>
      <c r="R423" s="12">
        <f t="shared" si="13"/>
        <v>61701.299999999988</v>
      </c>
      <c r="S423" s="12">
        <f t="shared" si="13"/>
        <v>51587.700000000012</v>
      </c>
    </row>
    <row r="424" spans="1:19" x14ac:dyDescent="0.25">
      <c r="A424" s="12" t="s">
        <v>892</v>
      </c>
      <c r="B424" s="12" t="s">
        <v>893</v>
      </c>
      <c r="C424" s="12" t="s">
        <v>260</v>
      </c>
      <c r="D424" s="12">
        <v>-3.4529241294149998E-2</v>
      </c>
      <c r="E424" s="12">
        <v>-6.00134853805201E-2</v>
      </c>
      <c r="F424" s="12">
        <v>-0.31338762810614501</v>
      </c>
      <c r="G424" s="12">
        <v>-0.22124689350900001</v>
      </c>
      <c r="H424" s="12">
        <v>-0.298206687534806</v>
      </c>
      <c r="I424" s="12">
        <v>-0.22321367363261779</v>
      </c>
      <c r="J424" s="12">
        <v>227</v>
      </c>
      <c r="K424" s="12">
        <v>349</v>
      </c>
      <c r="L424" s="12">
        <v>457</v>
      </c>
      <c r="M424" s="12">
        <v>486</v>
      </c>
      <c r="N424" s="12">
        <v>616</v>
      </c>
      <c r="O424" s="12">
        <v>493</v>
      </c>
      <c r="P424" s="12">
        <v>21546.5</v>
      </c>
      <c r="Q424" s="12">
        <f t="shared" si="12"/>
        <v>12062</v>
      </c>
      <c r="R424" s="12">
        <f t="shared" si="13"/>
        <v>21546.5</v>
      </c>
      <c r="S424" s="12">
        <f t="shared" si="13"/>
        <v>9097.7000000000116</v>
      </c>
    </row>
    <row r="425" spans="1:19" x14ac:dyDescent="0.25">
      <c r="A425" s="12" t="s">
        <v>894</v>
      </c>
      <c r="B425" s="12" t="s">
        <v>895</v>
      </c>
      <c r="C425" s="12" t="s">
        <v>93</v>
      </c>
      <c r="D425" s="12">
        <v>-0.133401068986644</v>
      </c>
      <c r="E425" s="12">
        <v>-9.6417290341214101E-2</v>
      </c>
      <c r="F425" s="12">
        <v>-0.24346804254066001</v>
      </c>
      <c r="G425" s="12">
        <v>-0.28334047977906002</v>
      </c>
      <c r="H425" s="12">
        <v>-0.269340974527771</v>
      </c>
      <c r="I425" s="12">
        <v>-0.22314169679717627</v>
      </c>
      <c r="J425" s="12">
        <v>687</v>
      </c>
      <c r="K425" s="12">
        <v>519</v>
      </c>
      <c r="L425" s="12">
        <v>303</v>
      </c>
      <c r="M425" s="12">
        <v>639</v>
      </c>
      <c r="N425" s="12">
        <v>550</v>
      </c>
      <c r="O425" s="12">
        <v>492</v>
      </c>
      <c r="P425" s="12">
        <v>22029.799999999988</v>
      </c>
      <c r="Q425" s="12">
        <f t="shared" si="12"/>
        <v>20320.25</v>
      </c>
      <c r="R425" s="12">
        <f t="shared" si="13"/>
        <v>22029.799999999988</v>
      </c>
      <c r="S425" s="12">
        <f t="shared" si="13"/>
        <v>15263.299999999988</v>
      </c>
    </row>
    <row r="426" spans="1:19" x14ac:dyDescent="0.25">
      <c r="A426" s="12" t="s">
        <v>896</v>
      </c>
      <c r="B426" s="12" t="s">
        <v>897</v>
      </c>
      <c r="C426" s="12" t="s">
        <v>86</v>
      </c>
      <c r="D426" s="12">
        <v>-7.1117745543000002E-2</v>
      </c>
      <c r="E426" s="12">
        <v>-8.5105867950299993E-2</v>
      </c>
      <c r="F426" s="12">
        <v>-0.29767877720658997</v>
      </c>
      <c r="G426" s="12">
        <v>-0.24592915501099999</v>
      </c>
      <c r="H426" s="12">
        <v>-0.26336099691100001</v>
      </c>
      <c r="I426" s="12">
        <v>-0.22301869926972251</v>
      </c>
      <c r="J426" s="12">
        <v>408</v>
      </c>
      <c r="K426" s="12">
        <v>462</v>
      </c>
      <c r="L426" s="12">
        <v>426</v>
      </c>
      <c r="M426" s="12">
        <v>553</v>
      </c>
      <c r="N426" s="12">
        <v>534</v>
      </c>
      <c r="O426" s="12">
        <v>491</v>
      </c>
      <c r="P426" s="12">
        <v>4152.7999999999884</v>
      </c>
      <c r="Q426" s="12">
        <f t="shared" si="12"/>
        <v>3576.25</v>
      </c>
      <c r="R426" s="12">
        <f t="shared" si="13"/>
        <v>4152.7999999999884</v>
      </c>
      <c r="S426" s="12">
        <f t="shared" si="13"/>
        <v>2683.7000000000003</v>
      </c>
    </row>
    <row r="427" spans="1:19" x14ac:dyDescent="0.25">
      <c r="A427" s="12" t="s">
        <v>898</v>
      </c>
      <c r="B427" s="12" t="s">
        <v>899</v>
      </c>
      <c r="C427" s="12" t="s">
        <v>60</v>
      </c>
      <c r="D427" s="12">
        <v>-6.25796063509199E-2</v>
      </c>
      <c r="E427" s="12">
        <v>-7.9620841647773194E-2</v>
      </c>
      <c r="F427" s="12">
        <v>-0.35126034950399998</v>
      </c>
      <c r="G427" s="12">
        <v>-0.216008597280301</v>
      </c>
      <c r="H427" s="12">
        <v>-0.245110030053</v>
      </c>
      <c r="I427" s="12">
        <v>-0.22299995462126854</v>
      </c>
      <c r="J427" s="12">
        <v>371</v>
      </c>
      <c r="K427" s="12">
        <v>428</v>
      </c>
      <c r="L427" s="12">
        <v>540</v>
      </c>
      <c r="M427" s="12">
        <v>471</v>
      </c>
      <c r="N427" s="12">
        <v>481</v>
      </c>
      <c r="O427" s="12">
        <v>490</v>
      </c>
      <c r="P427" s="12">
        <v>3972.7000000000116</v>
      </c>
      <c r="Q427" s="12">
        <f t="shared" si="12"/>
        <v>2128.6666666666665</v>
      </c>
      <c r="R427" s="12">
        <f t="shared" si="13"/>
        <v>3972.7000000000116</v>
      </c>
      <c r="S427" s="12">
        <f t="shared" si="13"/>
        <v>1616.5</v>
      </c>
    </row>
    <row r="428" spans="1:19" x14ac:dyDescent="0.25">
      <c r="A428" s="12" t="s">
        <v>900</v>
      </c>
      <c r="B428" s="12" t="s">
        <v>901</v>
      </c>
      <c r="C428" s="12" t="s">
        <v>83</v>
      </c>
      <c r="D428" s="12">
        <v>-8.3938138600500006E-2</v>
      </c>
      <c r="E428" s="12">
        <v>-8.7810734781249997E-2</v>
      </c>
      <c r="F428" s="12">
        <v>-0.31071220578300002</v>
      </c>
      <c r="G428" s="12">
        <v>-0.3040030123495</v>
      </c>
      <c r="H428" s="12">
        <v>-0.18795419443899999</v>
      </c>
      <c r="I428" s="12">
        <v>-0.22262003683818749</v>
      </c>
      <c r="J428" s="12">
        <v>473</v>
      </c>
      <c r="K428" s="12">
        <v>475</v>
      </c>
      <c r="L428" s="12">
        <v>446</v>
      </c>
      <c r="M428" s="12">
        <v>667</v>
      </c>
      <c r="N428" s="12">
        <v>331</v>
      </c>
      <c r="O428" s="12">
        <v>489</v>
      </c>
      <c r="P428" s="12">
        <v>14596.799999999988</v>
      </c>
      <c r="Q428" s="12">
        <f t="shared" si="12"/>
        <v>19450.25</v>
      </c>
      <c r="R428" s="12">
        <f t="shared" si="13"/>
        <v>14596.799999999988</v>
      </c>
      <c r="S428" s="12">
        <f t="shared" si="13"/>
        <v>14604.799999999988</v>
      </c>
    </row>
    <row r="429" spans="1:19" x14ac:dyDescent="0.25">
      <c r="A429" s="12" t="s">
        <v>902</v>
      </c>
      <c r="B429" s="12" t="s">
        <v>903</v>
      </c>
      <c r="C429" s="12" t="s">
        <v>121</v>
      </c>
      <c r="D429" s="12">
        <v>-0.10529792043489999</v>
      </c>
      <c r="E429" s="12">
        <v>-0.112790791732078</v>
      </c>
      <c r="F429" s="12">
        <v>-0.27866113956456801</v>
      </c>
      <c r="G429" s="12">
        <v>-0.35373842437223502</v>
      </c>
      <c r="H429" s="12">
        <v>-0.144599429855816</v>
      </c>
      <c r="I429" s="12">
        <v>-0.22244744638117425</v>
      </c>
      <c r="J429" s="12">
        <v>576</v>
      </c>
      <c r="K429" s="12">
        <v>599</v>
      </c>
      <c r="L429" s="12">
        <v>397</v>
      </c>
      <c r="M429" s="12">
        <v>746</v>
      </c>
      <c r="N429" s="12">
        <v>241</v>
      </c>
      <c r="O429" s="12">
        <v>488</v>
      </c>
      <c r="P429" s="12">
        <v>38271.700000000012</v>
      </c>
      <c r="Q429" s="12">
        <f t="shared" si="12"/>
        <v>49311.583333333336</v>
      </c>
      <c r="R429" s="12">
        <f t="shared" si="13"/>
        <v>38271.700000000012</v>
      </c>
      <c r="S429" s="12">
        <f t="shared" si="13"/>
        <v>36995.700000000012</v>
      </c>
    </row>
    <row r="430" spans="1:19" x14ac:dyDescent="0.25">
      <c r="A430" s="12" t="s">
        <v>904</v>
      </c>
      <c r="B430" s="12" t="s">
        <v>905</v>
      </c>
      <c r="C430" s="12" t="s">
        <v>260</v>
      </c>
      <c r="D430" s="12">
        <v>-4.9030867477736398E-2</v>
      </c>
      <c r="E430" s="12">
        <v>-3.02491149125E-2</v>
      </c>
      <c r="F430" s="12">
        <v>-0.366156083616344</v>
      </c>
      <c r="G430" s="12">
        <v>-0.26210114121200001</v>
      </c>
      <c r="H430" s="12">
        <v>-0.23033563029600701</v>
      </c>
      <c r="I430" s="12">
        <v>-0.22221049250921274</v>
      </c>
      <c r="J430" s="12">
        <v>296</v>
      </c>
      <c r="K430" s="12">
        <v>203</v>
      </c>
      <c r="L430" s="12">
        <v>574</v>
      </c>
      <c r="M430" s="12">
        <v>596</v>
      </c>
      <c r="N430" s="12">
        <v>438</v>
      </c>
      <c r="O430" s="12">
        <v>487</v>
      </c>
      <c r="P430" s="12">
        <v>29367.799999999988</v>
      </c>
      <c r="Q430" s="12">
        <f t="shared" si="12"/>
        <v>32604.916666666668</v>
      </c>
      <c r="R430" s="12">
        <f t="shared" si="13"/>
        <v>29367.799999999988</v>
      </c>
      <c r="S430" s="12">
        <f t="shared" si="13"/>
        <v>24688.299999999988</v>
      </c>
    </row>
    <row r="431" spans="1:19" x14ac:dyDescent="0.25">
      <c r="A431" s="12" t="s">
        <v>906</v>
      </c>
      <c r="B431" s="12" t="s">
        <v>907</v>
      </c>
      <c r="C431" s="12" t="s">
        <v>126</v>
      </c>
      <c r="D431" s="12">
        <v>-0.107802706552777</v>
      </c>
      <c r="E431" s="12">
        <v>-0.10629175973862801</v>
      </c>
      <c r="F431" s="12">
        <v>-0.27042786230549998</v>
      </c>
      <c r="G431" s="12">
        <v>-0.19999796989827001</v>
      </c>
      <c r="H431" s="12">
        <v>-0.31029324500549998</v>
      </c>
      <c r="I431" s="12">
        <v>-0.22175270923697449</v>
      </c>
      <c r="J431" s="12">
        <v>584</v>
      </c>
      <c r="K431" s="12">
        <v>568</v>
      </c>
      <c r="L431" s="12">
        <v>377</v>
      </c>
      <c r="M431" s="12">
        <v>422</v>
      </c>
      <c r="N431" s="12">
        <v>636</v>
      </c>
      <c r="O431" s="12">
        <v>486</v>
      </c>
      <c r="P431" s="12">
        <v>12468.799999999988</v>
      </c>
      <c r="Q431" s="12">
        <f t="shared" si="12"/>
        <v>14776.916666666666</v>
      </c>
      <c r="R431" s="12">
        <f t="shared" si="13"/>
        <v>12468.799999999988</v>
      </c>
      <c r="S431" s="12">
        <f t="shared" si="13"/>
        <v>11126.200000000012</v>
      </c>
    </row>
    <row r="432" spans="1:19" x14ac:dyDescent="0.25">
      <c r="A432" s="12" t="s">
        <v>908</v>
      </c>
      <c r="B432" s="12" t="s">
        <v>909</v>
      </c>
      <c r="C432" s="12" t="s">
        <v>277</v>
      </c>
      <c r="D432" s="12">
        <v>-7.2166281635700005E-2</v>
      </c>
      <c r="E432" s="12">
        <v>-7.9815706611796697E-2</v>
      </c>
      <c r="F432" s="12">
        <v>-0.21795981824050001</v>
      </c>
      <c r="G432" s="12">
        <v>-0.35127202210399999</v>
      </c>
      <c r="H432" s="12">
        <v>-0.23755865451218999</v>
      </c>
      <c r="I432" s="12">
        <v>-0.22165155036712164</v>
      </c>
      <c r="J432" s="12">
        <v>413</v>
      </c>
      <c r="K432" s="12">
        <v>431</v>
      </c>
      <c r="L432" s="12">
        <v>255</v>
      </c>
      <c r="M432" s="12">
        <v>740</v>
      </c>
      <c r="N432" s="12">
        <v>455</v>
      </c>
      <c r="O432" s="12">
        <v>485</v>
      </c>
      <c r="P432" s="12">
        <v>30873.200000000012</v>
      </c>
      <c r="Q432" s="12">
        <f t="shared" si="12"/>
        <v>40290.25</v>
      </c>
      <c r="R432" s="12">
        <f t="shared" si="13"/>
        <v>30873.200000000012</v>
      </c>
      <c r="S432" s="12">
        <f t="shared" si="13"/>
        <v>30261.200000000012</v>
      </c>
    </row>
    <row r="433" spans="1:19" x14ac:dyDescent="0.25">
      <c r="A433" s="12" t="s">
        <v>910</v>
      </c>
      <c r="B433" s="12" t="s">
        <v>911</v>
      </c>
      <c r="C433" s="12" t="s">
        <v>205</v>
      </c>
      <c r="D433" s="12">
        <v>-9.1096841490950001E-2</v>
      </c>
      <c r="E433" s="12">
        <v>-0.105256925909</v>
      </c>
      <c r="F433" s="12">
        <v>-0.243201480902</v>
      </c>
      <c r="G433" s="12">
        <v>-0.26043561851800001</v>
      </c>
      <c r="H433" s="12">
        <v>-0.27562704026686102</v>
      </c>
      <c r="I433" s="12">
        <v>-0.22113026639896527</v>
      </c>
      <c r="J433" s="12">
        <v>511</v>
      </c>
      <c r="K433" s="12">
        <v>562</v>
      </c>
      <c r="L433" s="12">
        <v>302</v>
      </c>
      <c r="M433" s="12">
        <v>593</v>
      </c>
      <c r="N433" s="12">
        <v>565</v>
      </c>
      <c r="O433" s="12">
        <v>484</v>
      </c>
      <c r="P433" s="12">
        <v>13956.299999999988</v>
      </c>
      <c r="Q433" s="12">
        <f t="shared" si="12"/>
        <v>18600.333333333332</v>
      </c>
      <c r="R433" s="12">
        <f t="shared" si="13"/>
        <v>13956.299999999988</v>
      </c>
      <c r="S433" s="12">
        <f t="shared" si="13"/>
        <v>14042.700000000012</v>
      </c>
    </row>
    <row r="434" spans="1:19" x14ac:dyDescent="0.25">
      <c r="A434" s="12" t="s">
        <v>912</v>
      </c>
      <c r="B434" s="12" t="s">
        <v>913</v>
      </c>
      <c r="C434" s="12" t="s">
        <v>83</v>
      </c>
      <c r="D434" s="12">
        <v>-8.6026798646192795E-2</v>
      </c>
      <c r="E434" s="12">
        <v>-3.8459385735677303E-2</v>
      </c>
      <c r="F434" s="12">
        <v>-0.25340497884082702</v>
      </c>
      <c r="G434" s="12">
        <v>-0.257893581830275</v>
      </c>
      <c r="H434" s="12">
        <v>-0.332909090260187</v>
      </c>
      <c r="I434" s="12">
        <v>-0.22066675916674158</v>
      </c>
      <c r="J434" s="12">
        <v>489</v>
      </c>
      <c r="K434" s="12">
        <v>255</v>
      </c>
      <c r="L434" s="12">
        <v>338</v>
      </c>
      <c r="M434" s="12">
        <v>583</v>
      </c>
      <c r="N434" s="12">
        <v>673</v>
      </c>
      <c r="O434" s="12">
        <v>483</v>
      </c>
      <c r="P434" s="12">
        <v>29489.799999999988</v>
      </c>
      <c r="Q434" s="12">
        <f t="shared" si="12"/>
        <v>39128.916666666664</v>
      </c>
      <c r="R434" s="12">
        <f t="shared" si="13"/>
        <v>29489.799999999988</v>
      </c>
      <c r="S434" s="12">
        <f t="shared" si="13"/>
        <v>29432.799999999988</v>
      </c>
    </row>
    <row r="435" spans="1:19" x14ac:dyDescent="0.25">
      <c r="A435" s="12" t="s">
        <v>914</v>
      </c>
      <c r="B435" s="12" t="s">
        <v>915</v>
      </c>
      <c r="C435" s="12" t="s">
        <v>24</v>
      </c>
      <c r="D435" s="12">
        <v>-0.12810926105103099</v>
      </c>
      <c r="E435" s="12">
        <v>-0.146875984837183</v>
      </c>
      <c r="F435" s="12">
        <v>-0.22607577021942801</v>
      </c>
      <c r="G435" s="12">
        <v>-0.34766299428708902</v>
      </c>
      <c r="H435" s="12">
        <v>-0.161283480254752</v>
      </c>
      <c r="I435" s="12">
        <v>-0.22047455739961302</v>
      </c>
      <c r="J435" s="12">
        <v>665</v>
      </c>
      <c r="K435" s="12">
        <v>727</v>
      </c>
      <c r="L435" s="12">
        <v>272</v>
      </c>
      <c r="M435" s="12">
        <v>738</v>
      </c>
      <c r="N435" s="12">
        <v>275</v>
      </c>
      <c r="O435" s="12">
        <v>482</v>
      </c>
      <c r="P435" s="12">
        <v>57935.299999999988</v>
      </c>
      <c r="Q435" s="12">
        <f t="shared" si="12"/>
        <v>70248.666666666672</v>
      </c>
      <c r="R435" s="12">
        <f t="shared" si="13"/>
        <v>57935.299999999988</v>
      </c>
      <c r="S435" s="12">
        <f t="shared" si="13"/>
        <v>52774.700000000012</v>
      </c>
    </row>
    <row r="436" spans="1:19" x14ac:dyDescent="0.25">
      <c r="A436" s="12" t="s">
        <v>916</v>
      </c>
      <c r="B436" s="12" t="s">
        <v>917</v>
      </c>
      <c r="C436" s="12" t="s">
        <v>182</v>
      </c>
      <c r="D436" s="12">
        <v>-9.4908735473899997E-2</v>
      </c>
      <c r="E436" s="12">
        <v>-9.2496615206349997E-2</v>
      </c>
      <c r="F436" s="12">
        <v>-0.33855249791180803</v>
      </c>
      <c r="G436" s="12">
        <v>-0.22638533397183</v>
      </c>
      <c r="H436" s="12">
        <v>-0.22433909447</v>
      </c>
      <c r="I436" s="12">
        <v>-0.220443385389997</v>
      </c>
      <c r="J436" s="12">
        <v>529</v>
      </c>
      <c r="K436" s="12">
        <v>501</v>
      </c>
      <c r="L436" s="12">
        <v>513</v>
      </c>
      <c r="M436" s="12">
        <v>503</v>
      </c>
      <c r="N436" s="12">
        <v>421</v>
      </c>
      <c r="O436" s="12">
        <v>481</v>
      </c>
      <c r="P436" s="12">
        <v>1760.8</v>
      </c>
      <c r="Q436" s="12">
        <f t="shared" si="12"/>
        <v>1819.6666666666667</v>
      </c>
      <c r="R436" s="12">
        <f t="shared" si="13"/>
        <v>1760.8</v>
      </c>
      <c r="S436" s="12">
        <f t="shared" si="13"/>
        <v>1367.2</v>
      </c>
    </row>
    <row r="437" spans="1:19" x14ac:dyDescent="0.25">
      <c r="A437" s="12" t="s">
        <v>918</v>
      </c>
      <c r="B437" s="12" t="s">
        <v>919</v>
      </c>
      <c r="C437" s="12" t="s">
        <v>83</v>
      </c>
      <c r="D437" s="12">
        <v>-1.2516215959399999E-3</v>
      </c>
      <c r="E437" s="12">
        <v>1.25104745456093E-2</v>
      </c>
      <c r="F437" s="12">
        <v>-0.36959165013794598</v>
      </c>
      <c r="G437" s="12">
        <v>-0.18352710450249901</v>
      </c>
      <c r="H437" s="12">
        <v>-0.340535775667</v>
      </c>
      <c r="I437" s="12">
        <v>-0.22028601394045894</v>
      </c>
      <c r="J437" s="12">
        <v>90</v>
      </c>
      <c r="K437" s="12">
        <v>57</v>
      </c>
      <c r="L437" s="12">
        <v>582</v>
      </c>
      <c r="M437" s="12">
        <v>367</v>
      </c>
      <c r="N437" s="12">
        <v>691</v>
      </c>
      <c r="O437" s="12">
        <v>480</v>
      </c>
      <c r="P437" s="12">
        <v>80892.299999999988</v>
      </c>
      <c r="Q437" s="12">
        <f t="shared" si="12"/>
        <v>78063.583333333328</v>
      </c>
      <c r="R437" s="12">
        <f t="shared" si="13"/>
        <v>80892.299999999988</v>
      </c>
      <c r="S437" s="12">
        <f t="shared" si="13"/>
        <v>59169.299999999988</v>
      </c>
    </row>
    <row r="438" spans="1:19" x14ac:dyDescent="0.25">
      <c r="A438" s="12" t="s">
        <v>920</v>
      </c>
      <c r="B438" s="12" t="s">
        <v>921</v>
      </c>
      <c r="C438" s="12" t="s">
        <v>80</v>
      </c>
      <c r="D438" s="12">
        <v>-9.5773985404433298E-2</v>
      </c>
      <c r="E438" s="12">
        <v>-9.0717977561567895E-2</v>
      </c>
      <c r="F438" s="12">
        <v>-0.37435795555602902</v>
      </c>
      <c r="G438" s="12">
        <v>-0.24784791180499999</v>
      </c>
      <c r="H438" s="12">
        <v>-0.16801064163447699</v>
      </c>
      <c r="I438" s="12">
        <v>-0.22023362163926849</v>
      </c>
      <c r="J438" s="12">
        <v>537</v>
      </c>
      <c r="K438" s="12">
        <v>492</v>
      </c>
      <c r="L438" s="12">
        <v>589</v>
      </c>
      <c r="M438" s="12">
        <v>564</v>
      </c>
      <c r="N438" s="12">
        <v>287</v>
      </c>
      <c r="O438" s="12">
        <v>479</v>
      </c>
      <c r="P438" s="12">
        <v>14656.700000000012</v>
      </c>
      <c r="Q438" s="12">
        <f t="shared" si="12"/>
        <v>18764.666666666668</v>
      </c>
      <c r="R438" s="12">
        <f t="shared" si="13"/>
        <v>14656.700000000012</v>
      </c>
      <c r="S438" s="12">
        <f t="shared" si="13"/>
        <v>14076.700000000012</v>
      </c>
    </row>
    <row r="439" spans="1:19" x14ac:dyDescent="0.25">
      <c r="A439" s="12" t="s">
        <v>922</v>
      </c>
      <c r="B439" s="12" t="s">
        <v>923</v>
      </c>
      <c r="C439" s="12" t="s">
        <v>348</v>
      </c>
      <c r="D439" s="12">
        <v>-0.13119577528044399</v>
      </c>
      <c r="E439" s="12">
        <v>-0.115873226185505</v>
      </c>
      <c r="F439" s="12">
        <v>-0.36507650316286</v>
      </c>
      <c r="G439" s="12">
        <v>-0.25156289532088699</v>
      </c>
      <c r="H439" s="12">
        <v>-0.147533499672</v>
      </c>
      <c r="I439" s="12">
        <v>-0.22001153108531299</v>
      </c>
      <c r="J439" s="12">
        <v>677</v>
      </c>
      <c r="K439" s="12">
        <v>617</v>
      </c>
      <c r="L439" s="12">
        <v>570</v>
      </c>
      <c r="M439" s="12">
        <v>572</v>
      </c>
      <c r="N439" s="12">
        <v>246</v>
      </c>
      <c r="O439" s="12">
        <v>478</v>
      </c>
      <c r="P439" s="12">
        <v>28248.299999999988</v>
      </c>
      <c r="Q439" s="12">
        <f t="shared" si="12"/>
        <v>29427.583333333332</v>
      </c>
      <c r="R439" s="12">
        <f t="shared" si="13"/>
        <v>28248.299999999988</v>
      </c>
      <c r="S439" s="12">
        <f t="shared" si="13"/>
        <v>22178.799999999988</v>
      </c>
    </row>
    <row r="440" spans="1:19" x14ac:dyDescent="0.25">
      <c r="A440" s="12" t="s">
        <v>924</v>
      </c>
      <c r="B440" s="12" t="s">
        <v>925</v>
      </c>
      <c r="C440" s="12" t="s">
        <v>121</v>
      </c>
      <c r="D440" s="12">
        <v>-2.402983429075E-2</v>
      </c>
      <c r="E440" s="12">
        <v>-9.5910072844349895E-2</v>
      </c>
      <c r="F440" s="12">
        <v>-0.43624969381299999</v>
      </c>
      <c r="G440" s="12">
        <v>-0.102432878603</v>
      </c>
      <c r="H440" s="12">
        <v>-0.24499741500800001</v>
      </c>
      <c r="I440" s="12">
        <v>-0.21989751506708746</v>
      </c>
      <c r="J440" s="12">
        <v>174</v>
      </c>
      <c r="K440" s="12">
        <v>516</v>
      </c>
      <c r="L440" s="12">
        <v>693</v>
      </c>
      <c r="M440" s="12">
        <v>146</v>
      </c>
      <c r="N440" s="12">
        <v>480</v>
      </c>
      <c r="O440" s="12">
        <v>477</v>
      </c>
      <c r="P440" s="12">
        <v>55320.200000000012</v>
      </c>
      <c r="Q440" s="12">
        <f t="shared" si="12"/>
        <v>52138.25</v>
      </c>
      <c r="R440" s="12">
        <f t="shared" si="13"/>
        <v>55320.200000000012</v>
      </c>
      <c r="S440" s="12">
        <f t="shared" si="13"/>
        <v>39170.299999999988</v>
      </c>
    </row>
    <row r="441" spans="1:19" x14ac:dyDescent="0.25">
      <c r="A441" s="12" t="s">
        <v>926</v>
      </c>
      <c r="B441" s="12" t="s">
        <v>927</v>
      </c>
      <c r="C441" s="12" t="s">
        <v>83</v>
      </c>
      <c r="D441" s="12">
        <v>-9.2342941247475094E-2</v>
      </c>
      <c r="E441" s="12">
        <v>-9.8074186264306806E-2</v>
      </c>
      <c r="F441" s="12">
        <v>-0.235035498318</v>
      </c>
      <c r="G441" s="12">
        <v>-0.31360034067300002</v>
      </c>
      <c r="H441" s="12">
        <v>-0.23187169326099999</v>
      </c>
      <c r="I441" s="12">
        <v>-0.21964542962907671</v>
      </c>
      <c r="J441" s="12">
        <v>517</v>
      </c>
      <c r="K441" s="12">
        <v>532</v>
      </c>
      <c r="L441" s="12">
        <v>290</v>
      </c>
      <c r="M441" s="12">
        <v>690</v>
      </c>
      <c r="N441" s="12">
        <v>442</v>
      </c>
      <c r="O441" s="12">
        <v>476</v>
      </c>
      <c r="P441" s="12">
        <v>21177.200000000012</v>
      </c>
      <c r="Q441" s="12">
        <f t="shared" si="12"/>
        <v>28019.666666666668</v>
      </c>
      <c r="R441" s="12">
        <f t="shared" si="13"/>
        <v>21177.200000000012</v>
      </c>
      <c r="S441" s="12">
        <f t="shared" si="13"/>
        <v>21046</v>
      </c>
    </row>
    <row r="442" spans="1:19" x14ac:dyDescent="0.25">
      <c r="A442" s="12" t="s">
        <v>928</v>
      </c>
      <c r="B442" s="12" t="s">
        <v>929</v>
      </c>
      <c r="C442" s="12" t="s">
        <v>60</v>
      </c>
      <c r="D442" s="12">
        <v>-7.7805477503500295E-2</v>
      </c>
      <c r="E442" s="12">
        <v>-8.5926712194699995E-2</v>
      </c>
      <c r="F442" s="12">
        <v>-0.28896108503391599</v>
      </c>
      <c r="G442" s="12">
        <v>-0.2109044061775</v>
      </c>
      <c r="H442" s="12">
        <v>-0.29158059550301302</v>
      </c>
      <c r="I442" s="12">
        <v>-0.21934319972728228</v>
      </c>
      <c r="J442" s="12">
        <v>446</v>
      </c>
      <c r="K442" s="12">
        <v>465</v>
      </c>
      <c r="L442" s="12">
        <v>410</v>
      </c>
      <c r="M442" s="12">
        <v>453</v>
      </c>
      <c r="N442" s="12">
        <v>603</v>
      </c>
      <c r="O442" s="12">
        <v>475</v>
      </c>
      <c r="P442" s="12">
        <v>5508.2999999999884</v>
      </c>
      <c r="Q442" s="12">
        <f t="shared" si="12"/>
        <v>6984.25</v>
      </c>
      <c r="R442" s="12">
        <f t="shared" si="13"/>
        <v>5508.2999999999884</v>
      </c>
      <c r="S442" s="12">
        <f t="shared" si="13"/>
        <v>5250.2000000000116</v>
      </c>
    </row>
    <row r="443" spans="1:19" x14ac:dyDescent="0.25">
      <c r="A443" s="12" t="s">
        <v>930</v>
      </c>
      <c r="B443" s="12" t="s">
        <v>931</v>
      </c>
      <c r="C443" s="12" t="s">
        <v>126</v>
      </c>
      <c r="D443" s="12">
        <v>-8.6426392648731795E-2</v>
      </c>
      <c r="E443" s="12">
        <v>-9.2923314366000001E-2</v>
      </c>
      <c r="F443" s="12">
        <v>-0.426832563760845</v>
      </c>
      <c r="G443" s="12">
        <v>-0.21589908553600001</v>
      </c>
      <c r="H443" s="12">
        <v>-0.141474111809856</v>
      </c>
      <c r="I443" s="12">
        <v>-0.21928226886817526</v>
      </c>
      <c r="J443" s="12">
        <v>491</v>
      </c>
      <c r="K443" s="12">
        <v>505</v>
      </c>
      <c r="L443" s="12">
        <v>674</v>
      </c>
      <c r="M443" s="12">
        <v>469</v>
      </c>
      <c r="N443" s="12">
        <v>232</v>
      </c>
      <c r="O443" s="12">
        <v>474</v>
      </c>
      <c r="P443" s="12">
        <v>24959.700000000012</v>
      </c>
      <c r="Q443" s="12">
        <f t="shared" si="12"/>
        <v>33162</v>
      </c>
      <c r="R443" s="12">
        <f t="shared" si="13"/>
        <v>24959.700000000012</v>
      </c>
      <c r="S443" s="12">
        <f t="shared" si="13"/>
        <v>24874.700000000012</v>
      </c>
    </row>
    <row r="444" spans="1:19" x14ac:dyDescent="0.25">
      <c r="A444" s="12" t="s">
        <v>932</v>
      </c>
      <c r="B444" s="12" t="s">
        <v>933</v>
      </c>
      <c r="C444" s="12" t="s">
        <v>151</v>
      </c>
      <c r="D444" s="12">
        <v>-0.114970110494222</v>
      </c>
      <c r="E444" s="12">
        <v>-0.11697530359149901</v>
      </c>
      <c r="F444" s="12">
        <v>-0.26242642923943799</v>
      </c>
      <c r="G444" s="12">
        <v>-0.243025151641</v>
      </c>
      <c r="H444" s="12">
        <v>-0.25082671002599999</v>
      </c>
      <c r="I444" s="12">
        <v>-0.21831339862448423</v>
      </c>
      <c r="J444" s="12">
        <v>607</v>
      </c>
      <c r="K444" s="12">
        <v>620</v>
      </c>
      <c r="L444" s="12">
        <v>362</v>
      </c>
      <c r="M444" s="12">
        <v>543</v>
      </c>
      <c r="N444" s="12">
        <v>503</v>
      </c>
      <c r="O444" s="12">
        <v>473</v>
      </c>
      <c r="P444" s="12">
        <v>10776.5</v>
      </c>
      <c r="Q444" s="12">
        <f t="shared" si="12"/>
        <v>11702</v>
      </c>
      <c r="R444" s="12">
        <f t="shared" si="13"/>
        <v>10776.5</v>
      </c>
      <c r="S444" s="12">
        <f t="shared" si="13"/>
        <v>9007.7000000000116</v>
      </c>
    </row>
    <row r="445" spans="1:19" x14ac:dyDescent="0.25">
      <c r="A445" s="12" t="s">
        <v>934</v>
      </c>
      <c r="B445" s="12" t="s">
        <v>935</v>
      </c>
      <c r="C445" s="12" t="s">
        <v>24</v>
      </c>
      <c r="D445" s="12">
        <v>-0.14019847652576201</v>
      </c>
      <c r="E445" s="12">
        <v>-0.15047018670707399</v>
      </c>
      <c r="F445" s="12">
        <v>-0.33281546457585598</v>
      </c>
      <c r="G445" s="12">
        <v>-0.20034559233504101</v>
      </c>
      <c r="H445" s="12">
        <v>-0.18860302432454801</v>
      </c>
      <c r="I445" s="12">
        <v>-0.21805856698562975</v>
      </c>
      <c r="J445" s="12">
        <v>726</v>
      </c>
      <c r="K445" s="12">
        <v>741</v>
      </c>
      <c r="L445" s="12">
        <v>501</v>
      </c>
      <c r="M445" s="12">
        <v>428</v>
      </c>
      <c r="N445" s="12">
        <v>333</v>
      </c>
      <c r="O445" s="12">
        <v>472</v>
      </c>
      <c r="P445" s="12">
        <v>32935.700000000012</v>
      </c>
      <c r="Q445" s="12">
        <f t="shared" si="12"/>
        <v>30384.25</v>
      </c>
      <c r="R445" s="12">
        <f t="shared" si="13"/>
        <v>32935.700000000012</v>
      </c>
      <c r="S445" s="12">
        <f t="shared" si="13"/>
        <v>22953.5</v>
      </c>
    </row>
    <row r="446" spans="1:19" x14ac:dyDescent="0.25">
      <c r="A446" s="12" t="s">
        <v>936</v>
      </c>
      <c r="B446" s="12" t="s">
        <v>937</v>
      </c>
      <c r="C446" s="12" t="s">
        <v>83</v>
      </c>
      <c r="D446" s="12">
        <v>-0.108629795975657</v>
      </c>
      <c r="E446" s="12">
        <v>-0.12543567869700001</v>
      </c>
      <c r="F446" s="12">
        <v>-0.27465782656749999</v>
      </c>
      <c r="G446" s="12">
        <v>-0.222408809929</v>
      </c>
      <c r="H446" s="12">
        <v>-0.24910251163846001</v>
      </c>
      <c r="I446" s="12">
        <v>-0.21790120670798999</v>
      </c>
      <c r="J446" s="12">
        <v>585</v>
      </c>
      <c r="K446" s="12">
        <v>655</v>
      </c>
      <c r="L446" s="12">
        <v>385</v>
      </c>
      <c r="M446" s="12">
        <v>488</v>
      </c>
      <c r="N446" s="12">
        <v>497</v>
      </c>
      <c r="O446" s="12">
        <v>471</v>
      </c>
      <c r="P446" s="12">
        <v>10552</v>
      </c>
      <c r="Q446" s="12">
        <f t="shared" si="12"/>
        <v>12415.583333333334</v>
      </c>
      <c r="R446" s="12">
        <f t="shared" si="13"/>
        <v>10552</v>
      </c>
      <c r="S446" s="12">
        <f t="shared" si="13"/>
        <v>9560.2000000000116</v>
      </c>
    </row>
    <row r="447" spans="1:19" x14ac:dyDescent="0.25">
      <c r="A447" s="12" t="s">
        <v>938</v>
      </c>
      <c r="B447" s="12" t="s">
        <v>939</v>
      </c>
      <c r="C447" s="12" t="s">
        <v>205</v>
      </c>
      <c r="D447" s="12">
        <v>-4.8419308145949899E-2</v>
      </c>
      <c r="E447" s="12">
        <v>-5.1975092741653899E-2</v>
      </c>
      <c r="F447" s="12">
        <v>-0.30121525069093003</v>
      </c>
      <c r="G447" s="12">
        <v>-0.246214304518</v>
      </c>
      <c r="H447" s="12">
        <v>-0.27097711857200002</v>
      </c>
      <c r="I447" s="12">
        <v>-0.21759544163064598</v>
      </c>
      <c r="J447" s="12">
        <v>292</v>
      </c>
      <c r="K447" s="12">
        <v>306</v>
      </c>
      <c r="L447" s="12">
        <v>430</v>
      </c>
      <c r="M447" s="12">
        <v>557</v>
      </c>
      <c r="N447" s="12">
        <v>555</v>
      </c>
      <c r="O447" s="12">
        <v>470</v>
      </c>
      <c r="P447" s="12">
        <v>16538.5</v>
      </c>
      <c r="Q447" s="12">
        <f t="shared" si="12"/>
        <v>14344.666666666666</v>
      </c>
      <c r="R447" s="12">
        <f t="shared" si="13"/>
        <v>16538.5</v>
      </c>
      <c r="S447" s="12">
        <f t="shared" si="13"/>
        <v>10771.299999999988</v>
      </c>
    </row>
    <row r="448" spans="1:19" x14ac:dyDescent="0.25">
      <c r="A448" s="12" t="s">
        <v>940</v>
      </c>
      <c r="B448" s="12" t="s">
        <v>941</v>
      </c>
      <c r="C448" s="12" t="s">
        <v>96</v>
      </c>
      <c r="D448" s="12">
        <v>-5.0808671020905999E-2</v>
      </c>
      <c r="E448" s="12">
        <v>-6.20005585510916E-2</v>
      </c>
      <c r="F448" s="12">
        <v>-0.28465850708149998</v>
      </c>
      <c r="G448" s="12">
        <v>-0.190708321495</v>
      </c>
      <c r="H448" s="12">
        <v>-0.33203351906900003</v>
      </c>
      <c r="I448" s="12">
        <v>-0.2173502265491479</v>
      </c>
      <c r="J448" s="12">
        <v>303</v>
      </c>
      <c r="K448" s="12">
        <v>355</v>
      </c>
      <c r="L448" s="12">
        <v>403</v>
      </c>
      <c r="M448" s="12">
        <v>385</v>
      </c>
      <c r="N448" s="12">
        <v>669</v>
      </c>
      <c r="O448" s="12">
        <v>469</v>
      </c>
      <c r="P448" s="12">
        <v>20346</v>
      </c>
      <c r="Q448" s="12">
        <f t="shared" si="12"/>
        <v>21128</v>
      </c>
      <c r="R448" s="12">
        <f t="shared" si="13"/>
        <v>20346</v>
      </c>
      <c r="S448" s="12">
        <f t="shared" si="13"/>
        <v>15897.200000000012</v>
      </c>
    </row>
    <row r="449" spans="1:19" x14ac:dyDescent="0.25">
      <c r="A449" s="12" t="s">
        <v>942</v>
      </c>
      <c r="B449" s="12" t="s">
        <v>943</v>
      </c>
      <c r="C449" s="12" t="s">
        <v>126</v>
      </c>
      <c r="D449" s="12">
        <v>-5.8235213584210001E-2</v>
      </c>
      <c r="E449" s="12">
        <v>-8.1800156673683094E-2</v>
      </c>
      <c r="F449" s="12">
        <v>-0.38628969669545798</v>
      </c>
      <c r="G449" s="12">
        <v>-0.239445758760088</v>
      </c>
      <c r="H449" s="12">
        <v>-0.16091026710020101</v>
      </c>
      <c r="I449" s="12">
        <v>-0.21711146980735752</v>
      </c>
      <c r="J449" s="12">
        <v>349</v>
      </c>
      <c r="K449" s="12">
        <v>447</v>
      </c>
      <c r="L449" s="12">
        <v>607</v>
      </c>
      <c r="M449" s="12">
        <v>537</v>
      </c>
      <c r="N449" s="12">
        <v>273</v>
      </c>
      <c r="O449" s="12">
        <v>468</v>
      </c>
      <c r="P449" s="12">
        <v>18370.799999999988</v>
      </c>
      <c r="Q449" s="12">
        <f t="shared" si="12"/>
        <v>20844</v>
      </c>
      <c r="R449" s="12">
        <f t="shared" si="13"/>
        <v>18370.799999999988</v>
      </c>
      <c r="S449" s="12">
        <f t="shared" si="13"/>
        <v>15633.799999999988</v>
      </c>
    </row>
    <row r="450" spans="1:19" x14ac:dyDescent="0.25">
      <c r="A450" s="12" t="s">
        <v>944</v>
      </c>
      <c r="B450" s="12" t="s">
        <v>945</v>
      </c>
      <c r="C450" s="12" t="s">
        <v>67</v>
      </c>
      <c r="D450" s="12">
        <v>-7.2186347979900006E-2</v>
      </c>
      <c r="E450" s="12">
        <v>-7.0372017141475507E-2</v>
      </c>
      <c r="F450" s="12">
        <v>-0.24432668231400001</v>
      </c>
      <c r="G450" s="12">
        <v>-0.19268552655599999</v>
      </c>
      <c r="H450" s="12">
        <v>-0.36074995117999997</v>
      </c>
      <c r="I450" s="12">
        <v>-0.21703354429786886</v>
      </c>
      <c r="J450" s="12">
        <v>414</v>
      </c>
      <c r="K450" s="12">
        <v>390</v>
      </c>
      <c r="L450" s="12">
        <v>307</v>
      </c>
      <c r="M450" s="12">
        <v>390</v>
      </c>
      <c r="N450" s="12">
        <v>725</v>
      </c>
      <c r="O450" s="12">
        <v>467</v>
      </c>
      <c r="P450" s="12">
        <v>26113.700000000012</v>
      </c>
      <c r="Q450" s="12">
        <f t="shared" si="12"/>
        <v>34412.666666666664</v>
      </c>
      <c r="R450" s="12">
        <f t="shared" si="13"/>
        <v>26113.700000000012</v>
      </c>
      <c r="S450" s="12">
        <f t="shared" si="13"/>
        <v>25848.700000000012</v>
      </c>
    </row>
    <row r="451" spans="1:19" x14ac:dyDescent="0.25">
      <c r="A451" s="12" t="s">
        <v>946</v>
      </c>
      <c r="B451" s="12" t="s">
        <v>947</v>
      </c>
      <c r="C451" s="12" t="s">
        <v>83</v>
      </c>
      <c r="D451" s="12">
        <v>-9.6968517055399994E-2</v>
      </c>
      <c r="E451" s="12">
        <v>-0.107697675058515</v>
      </c>
      <c r="F451" s="12">
        <v>-0.30040263110549997</v>
      </c>
      <c r="G451" s="12">
        <v>-0.204988249579</v>
      </c>
      <c r="H451" s="12">
        <v>-0.25344649997300001</v>
      </c>
      <c r="I451" s="12">
        <v>-0.21663376392900374</v>
      </c>
      <c r="J451" s="12">
        <v>541</v>
      </c>
      <c r="K451" s="12">
        <v>577</v>
      </c>
      <c r="L451" s="12">
        <v>429</v>
      </c>
      <c r="M451" s="12">
        <v>437</v>
      </c>
      <c r="N451" s="12">
        <v>510</v>
      </c>
      <c r="O451" s="12">
        <v>466</v>
      </c>
      <c r="P451" s="12">
        <v>4178.2000000000116</v>
      </c>
      <c r="Q451" s="12">
        <f t="shared" ref="Q451:Q514" si="14">_xlfn.VAR.S(K451:N451)</f>
        <v>4828.916666666667</v>
      </c>
      <c r="R451" s="12">
        <f t="shared" si="13"/>
        <v>4178.2000000000116</v>
      </c>
      <c r="S451" s="12">
        <f t="shared" si="13"/>
        <v>3720.7000000000116</v>
      </c>
    </row>
    <row r="452" spans="1:19" x14ac:dyDescent="0.25">
      <c r="A452" s="12" t="s">
        <v>948</v>
      </c>
      <c r="B452" s="12" t="s">
        <v>949</v>
      </c>
      <c r="C452" s="12" t="s">
        <v>205</v>
      </c>
      <c r="D452" s="12">
        <v>-7.954489626505E-2</v>
      </c>
      <c r="E452" s="12">
        <v>-0.12441204224000001</v>
      </c>
      <c r="F452" s="12">
        <v>-0.24395678732449999</v>
      </c>
      <c r="G452" s="12">
        <v>-0.26881053165500002</v>
      </c>
      <c r="H452" s="12">
        <v>-0.228366137463</v>
      </c>
      <c r="I452" s="12">
        <v>-0.21638637467062499</v>
      </c>
      <c r="J452" s="12">
        <v>455</v>
      </c>
      <c r="K452" s="12">
        <v>647</v>
      </c>
      <c r="L452" s="12">
        <v>306</v>
      </c>
      <c r="M452" s="12">
        <v>610</v>
      </c>
      <c r="N452" s="12">
        <v>430</v>
      </c>
      <c r="O452" s="12">
        <v>465</v>
      </c>
      <c r="P452" s="12">
        <v>19432.299999999988</v>
      </c>
      <c r="Q452" s="12">
        <f t="shared" si="14"/>
        <v>25410.916666666668</v>
      </c>
      <c r="R452" s="12">
        <f t="shared" ref="R452:S515" si="15">_xlfn.VAR.S(J452:N452)</f>
        <v>19432.299999999988</v>
      </c>
      <c r="S452" s="12">
        <f t="shared" si="15"/>
        <v>19279.299999999988</v>
      </c>
    </row>
    <row r="453" spans="1:19" x14ac:dyDescent="0.25">
      <c r="A453" s="12" t="s">
        <v>950</v>
      </c>
      <c r="B453" s="12" t="s">
        <v>951</v>
      </c>
      <c r="C453" s="12" t="s">
        <v>952</v>
      </c>
      <c r="D453" s="12">
        <v>-6.5433130274300005E-2</v>
      </c>
      <c r="E453" s="12">
        <v>-6.5705907107150005E-2</v>
      </c>
      <c r="F453" s="12">
        <v>-0.29511097782095302</v>
      </c>
      <c r="G453" s="12">
        <v>-0.136706106158</v>
      </c>
      <c r="H453" s="12">
        <v>-0.36733969563484298</v>
      </c>
      <c r="I453" s="12">
        <v>-0.2162156716802365</v>
      </c>
      <c r="J453" s="12">
        <v>387</v>
      </c>
      <c r="K453" s="12">
        <v>372</v>
      </c>
      <c r="L453" s="12">
        <v>420</v>
      </c>
      <c r="M453" s="12">
        <v>234</v>
      </c>
      <c r="N453" s="12">
        <v>735</v>
      </c>
      <c r="O453" s="12">
        <v>464</v>
      </c>
      <c r="P453" s="12">
        <v>34188.299999999988</v>
      </c>
      <c r="Q453" s="12">
        <f t="shared" si="14"/>
        <v>44828.25</v>
      </c>
      <c r="R453" s="12">
        <f t="shared" si="15"/>
        <v>34188.299999999988</v>
      </c>
      <c r="S453" s="12">
        <f t="shared" si="15"/>
        <v>33734</v>
      </c>
    </row>
    <row r="454" spans="1:19" x14ac:dyDescent="0.25">
      <c r="A454" s="12" t="s">
        <v>953</v>
      </c>
      <c r="B454" s="12" t="s">
        <v>954</v>
      </c>
      <c r="C454" s="12" t="s">
        <v>67</v>
      </c>
      <c r="D454" s="12">
        <v>-3.7725789884734198E-2</v>
      </c>
      <c r="E454" s="12">
        <v>-5.3456393765631598E-2</v>
      </c>
      <c r="F454" s="12">
        <v>-0.24697474637537201</v>
      </c>
      <c r="G454" s="12">
        <v>-0.21060088282850001</v>
      </c>
      <c r="H454" s="12">
        <v>-0.35019984574108398</v>
      </c>
      <c r="I454" s="12">
        <v>-0.21530796717764689</v>
      </c>
      <c r="J454" s="12">
        <v>243</v>
      </c>
      <c r="K454" s="12">
        <v>312</v>
      </c>
      <c r="L454" s="12">
        <v>318</v>
      </c>
      <c r="M454" s="12">
        <v>452</v>
      </c>
      <c r="N454" s="12">
        <v>707</v>
      </c>
      <c r="O454" s="12">
        <v>463</v>
      </c>
      <c r="P454" s="12">
        <v>33966.299999999988</v>
      </c>
      <c r="Q454" s="12">
        <f t="shared" si="14"/>
        <v>34163.583333333336</v>
      </c>
      <c r="R454" s="12">
        <f t="shared" si="15"/>
        <v>33966.299999999988</v>
      </c>
      <c r="S454" s="12">
        <f t="shared" si="15"/>
        <v>25672.299999999988</v>
      </c>
    </row>
    <row r="455" spans="1:19" x14ac:dyDescent="0.25">
      <c r="A455" s="12" t="s">
        <v>955</v>
      </c>
      <c r="B455" s="12" t="s">
        <v>956</v>
      </c>
      <c r="C455" s="12" t="s">
        <v>205</v>
      </c>
      <c r="D455" s="12">
        <v>-0.13112351833688701</v>
      </c>
      <c r="E455" s="12">
        <v>-0.11306726718363901</v>
      </c>
      <c r="F455" s="12">
        <v>-0.239639359686558</v>
      </c>
      <c r="G455" s="12">
        <v>-0.50912736772339595</v>
      </c>
      <c r="H455" s="12">
        <v>9.7464418472947801E-4</v>
      </c>
      <c r="I455" s="12">
        <v>-0.21521483760221585</v>
      </c>
      <c r="J455" s="12">
        <v>675</v>
      </c>
      <c r="K455" s="12">
        <v>601</v>
      </c>
      <c r="L455" s="12">
        <v>294</v>
      </c>
      <c r="M455" s="12">
        <v>850</v>
      </c>
      <c r="N455" s="12">
        <v>38</v>
      </c>
      <c r="O455" s="12">
        <v>462</v>
      </c>
      <c r="P455" s="12">
        <v>104713.29999999999</v>
      </c>
      <c r="Q455" s="12">
        <f t="shared" si="14"/>
        <v>125602.91666666667</v>
      </c>
      <c r="R455" s="12">
        <f t="shared" si="15"/>
        <v>104713.29999999999</v>
      </c>
      <c r="S455" s="12">
        <f t="shared" si="15"/>
        <v>94255</v>
      </c>
    </row>
    <row r="456" spans="1:19" x14ac:dyDescent="0.25">
      <c r="A456" s="12" t="s">
        <v>957</v>
      </c>
      <c r="B456" s="12" t="s">
        <v>958</v>
      </c>
      <c r="C456" s="12" t="s">
        <v>126</v>
      </c>
      <c r="D456" s="12">
        <v>-1.5639334986577401E-3</v>
      </c>
      <c r="E456" s="12">
        <v>-2.0256265282780302E-2</v>
      </c>
      <c r="F456" s="12">
        <v>-0.405794154068924</v>
      </c>
      <c r="G456" s="12">
        <v>-0.114463211281633</v>
      </c>
      <c r="H456" s="12">
        <v>-0.320328014994198</v>
      </c>
      <c r="I456" s="12">
        <v>-0.21521041140688385</v>
      </c>
      <c r="J456" s="12">
        <v>92</v>
      </c>
      <c r="K456" s="12">
        <v>155</v>
      </c>
      <c r="L456" s="12">
        <v>645</v>
      </c>
      <c r="M456" s="12">
        <v>175</v>
      </c>
      <c r="N456" s="12">
        <v>651</v>
      </c>
      <c r="O456" s="12">
        <v>461</v>
      </c>
      <c r="P456" s="12">
        <v>78158.799999999988</v>
      </c>
      <c r="Q456" s="12">
        <f t="shared" si="14"/>
        <v>77835.666666666672</v>
      </c>
      <c r="R456" s="12">
        <f t="shared" si="15"/>
        <v>78158.799999999988</v>
      </c>
      <c r="S456" s="12">
        <f t="shared" si="15"/>
        <v>58970.799999999988</v>
      </c>
    </row>
    <row r="457" spans="1:19" x14ac:dyDescent="0.25">
      <c r="A457" s="12" t="s">
        <v>959</v>
      </c>
      <c r="B457" s="12" t="s">
        <v>960</v>
      </c>
      <c r="C457" s="12" t="s">
        <v>86</v>
      </c>
      <c r="D457" s="12">
        <v>-0.115482790254</v>
      </c>
      <c r="E457" s="12">
        <v>-0.136650179205</v>
      </c>
      <c r="F457" s="12">
        <v>-0.2686070423395</v>
      </c>
      <c r="G457" s="12">
        <v>-0.202496732225</v>
      </c>
      <c r="H457" s="12">
        <v>-0.24993661340100001</v>
      </c>
      <c r="I457" s="12">
        <v>-0.21442264179262502</v>
      </c>
      <c r="J457" s="12">
        <v>611</v>
      </c>
      <c r="K457" s="12">
        <v>690</v>
      </c>
      <c r="L457" s="12">
        <v>373</v>
      </c>
      <c r="M457" s="12">
        <v>433</v>
      </c>
      <c r="N457" s="12">
        <v>500</v>
      </c>
      <c r="O457" s="12">
        <v>460</v>
      </c>
      <c r="P457" s="12">
        <v>16687.299999999988</v>
      </c>
      <c r="Q457" s="12">
        <f t="shared" si="14"/>
        <v>18904.666666666668</v>
      </c>
      <c r="R457" s="12">
        <f t="shared" si="15"/>
        <v>16687.299999999988</v>
      </c>
      <c r="S457" s="12">
        <f t="shared" si="15"/>
        <v>14482.700000000012</v>
      </c>
    </row>
    <row r="458" spans="1:19" x14ac:dyDescent="0.25">
      <c r="A458" s="12" t="s">
        <v>961</v>
      </c>
      <c r="B458" s="12" t="s">
        <v>962</v>
      </c>
      <c r="C458" s="12" t="s">
        <v>80</v>
      </c>
      <c r="D458" s="12">
        <v>-8.0362889846726099E-2</v>
      </c>
      <c r="E458" s="12">
        <v>-0.14172066407623701</v>
      </c>
      <c r="F458" s="12">
        <v>-0.45991611455687298</v>
      </c>
      <c r="G458" s="12">
        <v>-5.1306352398758699E-2</v>
      </c>
      <c r="H458" s="12">
        <v>-0.20420698845670801</v>
      </c>
      <c r="I458" s="12">
        <v>-0.21428752987214419</v>
      </c>
      <c r="J458" s="12">
        <v>457</v>
      </c>
      <c r="K458" s="12">
        <v>703</v>
      </c>
      <c r="L458" s="12">
        <v>724</v>
      </c>
      <c r="M458" s="12">
        <v>62</v>
      </c>
      <c r="N458" s="12">
        <v>374</v>
      </c>
      <c r="O458" s="12">
        <v>459</v>
      </c>
      <c r="P458" s="12">
        <v>73618.5</v>
      </c>
      <c r="Q458" s="12">
        <f t="shared" si="14"/>
        <v>98137.583333333328</v>
      </c>
      <c r="R458" s="12">
        <f t="shared" si="15"/>
        <v>73618.5</v>
      </c>
      <c r="S458" s="12">
        <f t="shared" si="15"/>
        <v>73612.299999999988</v>
      </c>
    </row>
    <row r="459" spans="1:19" x14ac:dyDescent="0.25">
      <c r="A459" s="12" t="s">
        <v>963</v>
      </c>
      <c r="B459" s="12" t="s">
        <v>964</v>
      </c>
      <c r="C459" s="12" t="s">
        <v>24</v>
      </c>
      <c r="D459" s="12">
        <v>-0.12213001137950601</v>
      </c>
      <c r="E459" s="12">
        <v>-0.15553550108109601</v>
      </c>
      <c r="F459" s="12">
        <v>-0.32524156365454199</v>
      </c>
      <c r="G459" s="12">
        <v>-0.195877464618092</v>
      </c>
      <c r="H459" s="12">
        <v>-0.18033929953792499</v>
      </c>
      <c r="I459" s="12">
        <v>-0.21424845722291375</v>
      </c>
      <c r="J459" s="12">
        <v>640</v>
      </c>
      <c r="K459" s="12">
        <v>756</v>
      </c>
      <c r="L459" s="12">
        <v>479</v>
      </c>
      <c r="M459" s="12">
        <v>406</v>
      </c>
      <c r="N459" s="12">
        <v>321</v>
      </c>
      <c r="O459" s="12">
        <v>458</v>
      </c>
      <c r="P459" s="12">
        <v>31093.299999999988</v>
      </c>
      <c r="Q459" s="12">
        <f t="shared" si="14"/>
        <v>35497.666666666664</v>
      </c>
      <c r="R459" s="12">
        <f t="shared" si="15"/>
        <v>31093.299999999988</v>
      </c>
      <c r="S459" s="12">
        <f t="shared" si="15"/>
        <v>26834.5</v>
      </c>
    </row>
    <row r="460" spans="1:19" x14ac:dyDescent="0.25">
      <c r="A460" s="12" t="s">
        <v>965</v>
      </c>
      <c r="B460" s="12" t="s">
        <v>966</v>
      </c>
      <c r="C460" s="12" t="s">
        <v>260</v>
      </c>
      <c r="D460" s="12">
        <v>-9.0598383934049995E-2</v>
      </c>
      <c r="E460" s="12">
        <v>-9.7973071608535106E-2</v>
      </c>
      <c r="F460" s="12">
        <v>-0.3935159914395</v>
      </c>
      <c r="G460" s="12">
        <v>-0.20909783458108</v>
      </c>
      <c r="H460" s="12">
        <v>-0.15543810087631199</v>
      </c>
      <c r="I460" s="12">
        <v>-0.21400624962635678</v>
      </c>
      <c r="J460" s="12">
        <v>506</v>
      </c>
      <c r="K460" s="12">
        <v>529</v>
      </c>
      <c r="L460" s="12">
        <v>620</v>
      </c>
      <c r="M460" s="12">
        <v>449</v>
      </c>
      <c r="N460" s="12">
        <v>262</v>
      </c>
      <c r="O460" s="12">
        <v>457</v>
      </c>
      <c r="P460" s="12">
        <v>17732.700000000012</v>
      </c>
      <c r="Q460" s="12">
        <f t="shared" si="14"/>
        <v>23195.333333333332</v>
      </c>
      <c r="R460" s="12">
        <f t="shared" si="15"/>
        <v>17732.700000000012</v>
      </c>
      <c r="S460" s="12">
        <f t="shared" si="15"/>
        <v>17409.299999999988</v>
      </c>
    </row>
    <row r="461" spans="1:19" x14ac:dyDescent="0.25">
      <c r="A461" s="12" t="s">
        <v>967</v>
      </c>
      <c r="B461" s="12" t="s">
        <v>968</v>
      </c>
      <c r="C461" s="12" t="s">
        <v>96</v>
      </c>
      <c r="D461" s="12">
        <v>-9.0872278410499996E-2</v>
      </c>
      <c r="E461" s="12">
        <v>-0.100144512018</v>
      </c>
      <c r="F461" s="12">
        <v>-0.40371458263051002</v>
      </c>
      <c r="G461" s="12">
        <v>-0.13365216990699999</v>
      </c>
      <c r="H461" s="12">
        <v>-0.21680829955502501</v>
      </c>
      <c r="I461" s="12">
        <v>-0.21357989102763375</v>
      </c>
      <c r="J461" s="12">
        <v>509</v>
      </c>
      <c r="K461" s="12">
        <v>541</v>
      </c>
      <c r="L461" s="12">
        <v>636</v>
      </c>
      <c r="M461" s="12">
        <v>226</v>
      </c>
      <c r="N461" s="12">
        <v>400</v>
      </c>
      <c r="O461" s="12">
        <v>456</v>
      </c>
      <c r="P461" s="12">
        <v>24566.299999999988</v>
      </c>
      <c r="Q461" s="12">
        <f t="shared" si="14"/>
        <v>31850.25</v>
      </c>
      <c r="R461" s="12">
        <f t="shared" si="15"/>
        <v>24566.299999999988</v>
      </c>
      <c r="S461" s="12">
        <f t="shared" si="15"/>
        <v>23893.200000000012</v>
      </c>
    </row>
    <row r="462" spans="1:19" x14ac:dyDescent="0.25">
      <c r="A462" s="12" t="s">
        <v>969</v>
      </c>
      <c r="B462" s="12" t="s">
        <v>970</v>
      </c>
      <c r="C462" s="12" t="s">
        <v>182</v>
      </c>
      <c r="D462" s="12">
        <v>-9.3220491029450001E-2</v>
      </c>
      <c r="E462" s="12">
        <v>-9.8006929476383897E-2</v>
      </c>
      <c r="F462" s="12">
        <v>-0.28184896173285301</v>
      </c>
      <c r="G462" s="12">
        <v>-0.244574425225</v>
      </c>
      <c r="H462" s="12">
        <v>-0.22871550475499999</v>
      </c>
      <c r="I462" s="12">
        <v>-0.21328645529730922</v>
      </c>
      <c r="J462" s="12">
        <v>521</v>
      </c>
      <c r="K462" s="12">
        <v>530</v>
      </c>
      <c r="L462" s="12">
        <v>400</v>
      </c>
      <c r="M462" s="12">
        <v>548</v>
      </c>
      <c r="N462" s="12">
        <v>432</v>
      </c>
      <c r="O462" s="12">
        <v>455</v>
      </c>
      <c r="P462" s="12">
        <v>4329.2000000000116</v>
      </c>
      <c r="Q462" s="12">
        <f t="shared" si="14"/>
        <v>5267.666666666667</v>
      </c>
      <c r="R462" s="12">
        <f t="shared" si="15"/>
        <v>4329.2000000000116</v>
      </c>
      <c r="S462" s="12">
        <f t="shared" si="15"/>
        <v>4052</v>
      </c>
    </row>
    <row r="463" spans="1:19" x14ac:dyDescent="0.25">
      <c r="A463" s="12" t="s">
        <v>971</v>
      </c>
      <c r="B463" s="12" t="s">
        <v>972</v>
      </c>
      <c r="C463" s="12" t="s">
        <v>277</v>
      </c>
      <c r="D463" s="12">
        <v>-9.5126955341000005E-2</v>
      </c>
      <c r="E463" s="12">
        <v>-8.5947929706500004E-2</v>
      </c>
      <c r="F463" s="12">
        <v>-0.31546580347780501</v>
      </c>
      <c r="G463" s="12">
        <v>-0.22634214201260799</v>
      </c>
      <c r="H463" s="12">
        <v>-0.22492870779400001</v>
      </c>
      <c r="I463" s="12">
        <v>-0.21317114574772825</v>
      </c>
      <c r="J463" s="12">
        <v>532</v>
      </c>
      <c r="K463" s="12">
        <v>466</v>
      </c>
      <c r="L463" s="12">
        <v>464</v>
      </c>
      <c r="M463" s="12">
        <v>502</v>
      </c>
      <c r="N463" s="12">
        <v>422</v>
      </c>
      <c r="O463" s="12">
        <v>454</v>
      </c>
      <c r="P463" s="12">
        <v>1741.1999999999998</v>
      </c>
      <c r="Q463" s="12">
        <f t="shared" si="14"/>
        <v>1070.3333333333333</v>
      </c>
      <c r="R463" s="12">
        <f t="shared" si="15"/>
        <v>1741.1999999999998</v>
      </c>
      <c r="S463" s="12">
        <f t="shared" si="15"/>
        <v>820.8</v>
      </c>
    </row>
    <row r="464" spans="1:19" x14ac:dyDescent="0.25">
      <c r="A464" s="12" t="s">
        <v>973</v>
      </c>
      <c r="B464" s="12" t="s">
        <v>974</v>
      </c>
      <c r="C464" s="12" t="s">
        <v>83</v>
      </c>
      <c r="D464" s="12">
        <v>-8.1542811645900007E-2</v>
      </c>
      <c r="E464" s="12">
        <v>-8.74358970569966E-2</v>
      </c>
      <c r="F464" s="12">
        <v>-0.27306331762826502</v>
      </c>
      <c r="G464" s="12">
        <v>-0.20513656763499999</v>
      </c>
      <c r="H464" s="12">
        <v>-0.286788452177</v>
      </c>
      <c r="I464" s="12">
        <v>-0.21310605862431539</v>
      </c>
      <c r="J464" s="12">
        <v>462</v>
      </c>
      <c r="K464" s="12">
        <v>472</v>
      </c>
      <c r="L464" s="12">
        <v>382</v>
      </c>
      <c r="M464" s="12">
        <v>438</v>
      </c>
      <c r="N464" s="12">
        <v>585</v>
      </c>
      <c r="O464" s="12">
        <v>453</v>
      </c>
      <c r="P464" s="12">
        <v>5509.2000000000116</v>
      </c>
      <c r="Q464" s="12">
        <f t="shared" si="14"/>
        <v>7331.583333333333</v>
      </c>
      <c r="R464" s="12">
        <f t="shared" si="15"/>
        <v>5509.2000000000116</v>
      </c>
      <c r="S464" s="12">
        <f t="shared" si="15"/>
        <v>5551.5</v>
      </c>
    </row>
    <row r="465" spans="1:19" x14ac:dyDescent="0.25">
      <c r="A465" s="12" t="s">
        <v>975</v>
      </c>
      <c r="B465" s="12" t="s">
        <v>976</v>
      </c>
      <c r="C465" s="12" t="s">
        <v>205</v>
      </c>
      <c r="D465" s="12">
        <v>-7.0330752724609702E-2</v>
      </c>
      <c r="E465" s="12">
        <v>-8.4297935925749995E-2</v>
      </c>
      <c r="F465" s="12">
        <v>-0.30238438411782798</v>
      </c>
      <c r="G465" s="12">
        <v>-0.26175303436949998</v>
      </c>
      <c r="H465" s="12">
        <v>-0.202679236928</v>
      </c>
      <c r="I465" s="12">
        <v>-0.21277864783526945</v>
      </c>
      <c r="J465" s="12">
        <v>405</v>
      </c>
      <c r="K465" s="12">
        <v>455</v>
      </c>
      <c r="L465" s="12">
        <v>432</v>
      </c>
      <c r="M465" s="12">
        <v>595</v>
      </c>
      <c r="N465" s="12">
        <v>367</v>
      </c>
      <c r="O465" s="12">
        <v>452</v>
      </c>
      <c r="P465" s="12">
        <v>7571.2000000000116</v>
      </c>
      <c r="Q465" s="12">
        <f t="shared" si="14"/>
        <v>9220.9166666666661</v>
      </c>
      <c r="R465" s="12">
        <f t="shared" si="15"/>
        <v>7571.2000000000116</v>
      </c>
      <c r="S465" s="12">
        <f t="shared" si="15"/>
        <v>6936.7000000000116</v>
      </c>
    </row>
    <row r="466" spans="1:19" x14ac:dyDescent="0.25">
      <c r="A466" s="12" t="s">
        <v>977</v>
      </c>
      <c r="B466" s="12" t="s">
        <v>978</v>
      </c>
      <c r="C466" s="12" t="s">
        <v>60</v>
      </c>
      <c r="D466" s="12">
        <v>-7.3268541245588695E-2</v>
      </c>
      <c r="E466" s="12">
        <v>-5.4421782171947999E-2</v>
      </c>
      <c r="F466" s="12">
        <v>-0.26768277007588398</v>
      </c>
      <c r="G466" s="12">
        <v>-0.41994448333231099</v>
      </c>
      <c r="H466" s="12">
        <v>-0.106461326574428</v>
      </c>
      <c r="I466" s="12">
        <v>-0.21212759053864275</v>
      </c>
      <c r="J466" s="12">
        <v>421</v>
      </c>
      <c r="K466" s="12">
        <v>317</v>
      </c>
      <c r="L466" s="12">
        <v>369</v>
      </c>
      <c r="M466" s="12">
        <v>805</v>
      </c>
      <c r="N466" s="12">
        <v>168</v>
      </c>
      <c r="O466" s="12">
        <v>451</v>
      </c>
      <c r="P466" s="12">
        <v>56215</v>
      </c>
      <c r="Q466" s="12">
        <f t="shared" si="14"/>
        <v>74942.916666666672</v>
      </c>
      <c r="R466" s="12">
        <f t="shared" si="15"/>
        <v>56215</v>
      </c>
      <c r="S466" s="12">
        <f t="shared" si="15"/>
        <v>56470</v>
      </c>
    </row>
    <row r="467" spans="1:19" x14ac:dyDescent="0.25">
      <c r="A467" s="12" t="s">
        <v>979</v>
      </c>
      <c r="B467" s="12" t="s">
        <v>980</v>
      </c>
      <c r="C467" s="12" t="s">
        <v>83</v>
      </c>
      <c r="D467" s="12">
        <v>-6.8268851838799993E-2</v>
      </c>
      <c r="E467" s="12">
        <v>-6.9218363837477898E-2</v>
      </c>
      <c r="F467" s="12">
        <v>-0.215227068658075</v>
      </c>
      <c r="G467" s="12">
        <v>-0.32910784615299998</v>
      </c>
      <c r="H467" s="12">
        <v>-0.23438080742100001</v>
      </c>
      <c r="I467" s="12">
        <v>-0.21198352151738822</v>
      </c>
      <c r="J467" s="12">
        <v>398</v>
      </c>
      <c r="K467" s="12">
        <v>386</v>
      </c>
      <c r="L467" s="12">
        <v>248</v>
      </c>
      <c r="M467" s="12">
        <v>716</v>
      </c>
      <c r="N467" s="12">
        <v>446</v>
      </c>
      <c r="O467" s="12">
        <v>450</v>
      </c>
      <c r="P467" s="12">
        <v>29437.200000000012</v>
      </c>
      <c r="Q467" s="12">
        <f t="shared" si="14"/>
        <v>38556</v>
      </c>
      <c r="R467" s="12">
        <f t="shared" si="15"/>
        <v>29437.200000000012</v>
      </c>
      <c r="S467" s="12">
        <f t="shared" si="15"/>
        <v>28917.200000000012</v>
      </c>
    </row>
    <row r="468" spans="1:19" x14ac:dyDescent="0.25">
      <c r="A468" s="12" t="s">
        <v>981</v>
      </c>
      <c r="B468" s="12" t="s">
        <v>982</v>
      </c>
      <c r="C468" s="12" t="s">
        <v>163</v>
      </c>
      <c r="D468" s="12">
        <v>-9.0683783694699996E-2</v>
      </c>
      <c r="E468" s="12">
        <v>-8.6803705656150004E-2</v>
      </c>
      <c r="F468" s="12">
        <v>-0.325976187578426</v>
      </c>
      <c r="G468" s="12">
        <v>-0.26527881468699999</v>
      </c>
      <c r="H468" s="12">
        <v>-0.16832494415499999</v>
      </c>
      <c r="I468" s="12">
        <v>-0.21159591301914399</v>
      </c>
      <c r="J468" s="12">
        <v>507</v>
      </c>
      <c r="K468" s="12">
        <v>470</v>
      </c>
      <c r="L468" s="12">
        <v>480</v>
      </c>
      <c r="M468" s="12">
        <v>604</v>
      </c>
      <c r="N468" s="12">
        <v>288</v>
      </c>
      <c r="O468" s="12">
        <v>449</v>
      </c>
      <c r="P468" s="12">
        <v>13137.200000000012</v>
      </c>
      <c r="Q468" s="12">
        <f t="shared" si="14"/>
        <v>16939.666666666668</v>
      </c>
      <c r="R468" s="12">
        <f t="shared" si="15"/>
        <v>13137.200000000012</v>
      </c>
      <c r="S468" s="12">
        <f t="shared" si="15"/>
        <v>12731.200000000012</v>
      </c>
    </row>
    <row r="469" spans="1:19" x14ac:dyDescent="0.25">
      <c r="A469" s="12" t="s">
        <v>983</v>
      </c>
      <c r="B469" s="12" t="s">
        <v>984</v>
      </c>
      <c r="C469" s="12" t="s">
        <v>160</v>
      </c>
      <c r="D469" s="12">
        <v>-0.11120046003986001</v>
      </c>
      <c r="E469" s="12">
        <v>-9.1870652251099999E-2</v>
      </c>
      <c r="F469" s="12">
        <v>-0.397320308224418</v>
      </c>
      <c r="G469" s="12">
        <v>-6.8174125710974101E-2</v>
      </c>
      <c r="H469" s="12">
        <v>-0.28894433748103099</v>
      </c>
      <c r="I469" s="12">
        <v>-0.21157735591688079</v>
      </c>
      <c r="J469" s="12">
        <v>592</v>
      </c>
      <c r="K469" s="12">
        <v>495</v>
      </c>
      <c r="L469" s="12">
        <v>624</v>
      </c>
      <c r="M469" s="12">
        <v>86</v>
      </c>
      <c r="N469" s="12">
        <v>593</v>
      </c>
      <c r="O469" s="12">
        <v>448</v>
      </c>
      <c r="P469" s="12">
        <v>50372.5</v>
      </c>
      <c r="Q469" s="12">
        <f t="shared" si="14"/>
        <v>61748.333333333336</v>
      </c>
      <c r="R469" s="12">
        <f t="shared" si="15"/>
        <v>50372.5</v>
      </c>
      <c r="S469" s="12">
        <f t="shared" si="15"/>
        <v>46311.700000000012</v>
      </c>
    </row>
    <row r="470" spans="1:19" x14ac:dyDescent="0.25">
      <c r="A470" s="12" t="s">
        <v>985</v>
      </c>
      <c r="B470" s="12" t="s">
        <v>986</v>
      </c>
      <c r="C470" s="12" t="s">
        <v>83</v>
      </c>
      <c r="D470" s="12">
        <v>-0.104849137118775</v>
      </c>
      <c r="E470" s="12">
        <v>-0.105667182512514</v>
      </c>
      <c r="F470" s="12">
        <v>-0.17108883961900101</v>
      </c>
      <c r="G470" s="12">
        <v>-0.27346406018500002</v>
      </c>
      <c r="H470" s="12">
        <v>-0.29562210414197698</v>
      </c>
      <c r="I470" s="12">
        <v>-0.21146054661462302</v>
      </c>
      <c r="J470" s="12">
        <v>571</v>
      </c>
      <c r="K470" s="12">
        <v>563</v>
      </c>
      <c r="L470" s="12">
        <v>160</v>
      </c>
      <c r="M470" s="12">
        <v>615</v>
      </c>
      <c r="N470" s="12">
        <v>611</v>
      </c>
      <c r="O470" s="12">
        <v>447</v>
      </c>
      <c r="P470" s="12">
        <v>37519</v>
      </c>
      <c r="Q470" s="12">
        <f t="shared" si="14"/>
        <v>48154.916666666664</v>
      </c>
      <c r="R470" s="12">
        <f t="shared" si="15"/>
        <v>37519</v>
      </c>
      <c r="S470" s="12">
        <f t="shared" si="15"/>
        <v>36440.200000000012</v>
      </c>
    </row>
    <row r="471" spans="1:19" x14ac:dyDescent="0.25">
      <c r="A471" s="12" t="s">
        <v>987</v>
      </c>
      <c r="B471" s="12" t="s">
        <v>988</v>
      </c>
      <c r="C471" s="12" t="s">
        <v>93</v>
      </c>
      <c r="D471" s="12">
        <v>-0.14073049264912799</v>
      </c>
      <c r="E471" s="12">
        <v>-0.16692130696532401</v>
      </c>
      <c r="F471" s="12">
        <v>-0.32275523198704797</v>
      </c>
      <c r="G471" s="12">
        <v>-0.20667213707010301</v>
      </c>
      <c r="H471" s="12">
        <v>-0.14845283009371399</v>
      </c>
      <c r="I471" s="12">
        <v>-0.21120037652904725</v>
      </c>
      <c r="J471" s="12">
        <v>729</v>
      </c>
      <c r="K471" s="12">
        <v>789</v>
      </c>
      <c r="L471" s="12">
        <v>474</v>
      </c>
      <c r="M471" s="12">
        <v>441</v>
      </c>
      <c r="N471" s="12">
        <v>249</v>
      </c>
      <c r="O471" s="12">
        <v>446</v>
      </c>
      <c r="P471" s="12">
        <v>49123.799999999988</v>
      </c>
      <c r="Q471" s="12">
        <f t="shared" si="14"/>
        <v>50042.25</v>
      </c>
      <c r="R471" s="12">
        <f t="shared" si="15"/>
        <v>49123.799999999988</v>
      </c>
      <c r="S471" s="12">
        <f t="shared" si="15"/>
        <v>37888.700000000012</v>
      </c>
    </row>
    <row r="472" spans="1:19" x14ac:dyDescent="0.25">
      <c r="A472" s="12" t="s">
        <v>989</v>
      </c>
      <c r="B472" s="12" t="s">
        <v>990</v>
      </c>
      <c r="C472" s="12" t="s">
        <v>163</v>
      </c>
      <c r="D472" s="12">
        <v>-8.3616535044014506E-2</v>
      </c>
      <c r="E472" s="12">
        <v>-8.1228045877405203E-2</v>
      </c>
      <c r="F472" s="12">
        <v>-0.331199167894422</v>
      </c>
      <c r="G472" s="12">
        <v>-0.24573163327399999</v>
      </c>
      <c r="H472" s="12">
        <v>-0.18615278924599901</v>
      </c>
      <c r="I472" s="12">
        <v>-0.21107790907295657</v>
      </c>
      <c r="J472" s="12">
        <v>470</v>
      </c>
      <c r="K472" s="12">
        <v>441</v>
      </c>
      <c r="L472" s="12">
        <v>496</v>
      </c>
      <c r="M472" s="12">
        <v>552</v>
      </c>
      <c r="N472" s="12">
        <v>329</v>
      </c>
      <c r="O472" s="12">
        <v>445</v>
      </c>
      <c r="P472" s="12">
        <v>6838.2999999999884</v>
      </c>
      <c r="Q472" s="12">
        <f t="shared" si="14"/>
        <v>9053.6666666666661</v>
      </c>
      <c r="R472" s="12">
        <f t="shared" si="15"/>
        <v>6838.2999999999884</v>
      </c>
      <c r="S472" s="12">
        <f t="shared" si="15"/>
        <v>6808.2999999999884</v>
      </c>
    </row>
    <row r="473" spans="1:19" x14ac:dyDescent="0.25">
      <c r="A473" s="12" t="s">
        <v>991</v>
      </c>
      <c r="B473" s="12" t="s">
        <v>992</v>
      </c>
      <c r="C473" s="12" t="s">
        <v>126</v>
      </c>
      <c r="D473" s="12">
        <v>-0.13994888921461299</v>
      </c>
      <c r="E473" s="12">
        <v>-0.125170046057833</v>
      </c>
      <c r="F473" s="12">
        <v>-0.37799889971197398</v>
      </c>
      <c r="G473" s="12">
        <v>-0.24742119446673499</v>
      </c>
      <c r="H473" s="12">
        <v>-9.2750563420957097E-2</v>
      </c>
      <c r="I473" s="12">
        <v>-0.21083517591437478</v>
      </c>
      <c r="J473" s="12">
        <v>725</v>
      </c>
      <c r="K473" s="12">
        <v>653</v>
      </c>
      <c r="L473" s="12">
        <v>597</v>
      </c>
      <c r="M473" s="12">
        <v>563</v>
      </c>
      <c r="N473" s="12">
        <v>136</v>
      </c>
      <c r="O473" s="12">
        <v>444</v>
      </c>
      <c r="P473" s="12">
        <v>53463.200000000012</v>
      </c>
      <c r="Q473" s="12">
        <f t="shared" si="14"/>
        <v>56210.916666666664</v>
      </c>
      <c r="R473" s="12">
        <f t="shared" si="15"/>
        <v>53463.200000000012</v>
      </c>
      <c r="S473" s="12">
        <f t="shared" si="15"/>
        <v>42532.299999999988</v>
      </c>
    </row>
    <row r="474" spans="1:19" x14ac:dyDescent="0.25">
      <c r="A474" s="12" t="s">
        <v>993</v>
      </c>
      <c r="B474" s="12" t="s">
        <v>994</v>
      </c>
      <c r="C474" s="12" t="s">
        <v>298</v>
      </c>
      <c r="D474" s="12">
        <v>-7.4200235572549997E-2</v>
      </c>
      <c r="E474" s="12">
        <v>-9.54274481152E-2</v>
      </c>
      <c r="F474" s="12">
        <v>-0.326102632786269</v>
      </c>
      <c r="G474" s="12">
        <v>-0.231078731165</v>
      </c>
      <c r="H474" s="12">
        <v>-0.189948208726756</v>
      </c>
      <c r="I474" s="12">
        <v>-0.21063925519830626</v>
      </c>
      <c r="J474" s="12">
        <v>425</v>
      </c>
      <c r="K474" s="12">
        <v>513</v>
      </c>
      <c r="L474" s="12">
        <v>482</v>
      </c>
      <c r="M474" s="12">
        <v>513</v>
      </c>
      <c r="N474" s="12">
        <v>336</v>
      </c>
      <c r="O474" s="12">
        <v>443</v>
      </c>
      <c r="P474" s="12">
        <v>5627.7000000000116</v>
      </c>
      <c r="Q474" s="12">
        <f t="shared" si="14"/>
        <v>7158</v>
      </c>
      <c r="R474" s="12">
        <f t="shared" si="15"/>
        <v>5627.7000000000116</v>
      </c>
      <c r="S474" s="12">
        <f t="shared" si="15"/>
        <v>5433.2999999999884</v>
      </c>
    </row>
    <row r="475" spans="1:19" x14ac:dyDescent="0.25">
      <c r="A475" s="12" t="s">
        <v>995</v>
      </c>
      <c r="B475" s="12" t="s">
        <v>996</v>
      </c>
      <c r="C475" s="12" t="s">
        <v>277</v>
      </c>
      <c r="D475" s="12">
        <v>-4.8091180095599997E-2</v>
      </c>
      <c r="E475" s="12">
        <v>-6.4155260164527994E-2</v>
      </c>
      <c r="F475" s="12">
        <v>-0.27142175286600001</v>
      </c>
      <c r="G475" s="12">
        <v>-0.19285294102950001</v>
      </c>
      <c r="H475" s="12">
        <v>-0.31310697336799997</v>
      </c>
      <c r="I475" s="12">
        <v>-0.210384231857007</v>
      </c>
      <c r="J475" s="12">
        <v>289</v>
      </c>
      <c r="K475" s="12">
        <v>365</v>
      </c>
      <c r="L475" s="12">
        <v>379</v>
      </c>
      <c r="M475" s="12">
        <v>392</v>
      </c>
      <c r="N475" s="12">
        <v>642</v>
      </c>
      <c r="O475" s="12">
        <v>442</v>
      </c>
      <c r="P475" s="12">
        <v>17929.299999999988</v>
      </c>
      <c r="Q475" s="12">
        <f t="shared" si="14"/>
        <v>17457.666666666668</v>
      </c>
      <c r="R475" s="12">
        <f t="shared" si="15"/>
        <v>17929.299999999988</v>
      </c>
      <c r="S475" s="12">
        <f t="shared" si="15"/>
        <v>13094.5</v>
      </c>
    </row>
    <row r="476" spans="1:19" x14ac:dyDescent="0.25">
      <c r="A476" s="12" t="s">
        <v>997</v>
      </c>
      <c r="B476" s="12" t="s">
        <v>998</v>
      </c>
      <c r="C476" s="12" t="s">
        <v>83</v>
      </c>
      <c r="D476" s="12">
        <v>-0.111621539609668</v>
      </c>
      <c r="E476" s="12">
        <v>-0.15288534759942299</v>
      </c>
      <c r="F476" s="12">
        <v>-0.41203594650083097</v>
      </c>
      <c r="G476" s="12">
        <v>-0.18036178685179799</v>
      </c>
      <c r="H476" s="12">
        <v>-9.6129948818908198E-2</v>
      </c>
      <c r="I476" s="12">
        <v>-0.21035325744274003</v>
      </c>
      <c r="J476" s="12">
        <v>593</v>
      </c>
      <c r="K476" s="12">
        <v>746</v>
      </c>
      <c r="L476" s="12">
        <v>653</v>
      </c>
      <c r="M476" s="12">
        <v>356</v>
      </c>
      <c r="N476" s="12">
        <v>141</v>
      </c>
      <c r="O476" s="12">
        <v>441</v>
      </c>
      <c r="P476" s="12">
        <v>60541.700000000012</v>
      </c>
      <c r="Q476" s="12">
        <f t="shared" si="14"/>
        <v>76946</v>
      </c>
      <c r="R476" s="12">
        <f t="shared" si="15"/>
        <v>60541.700000000012</v>
      </c>
      <c r="S476" s="12">
        <f t="shared" si="15"/>
        <v>57927.299999999988</v>
      </c>
    </row>
    <row r="477" spans="1:19" x14ac:dyDescent="0.25">
      <c r="A477" s="12" t="s">
        <v>999</v>
      </c>
      <c r="B477" s="12">
        <v>5637</v>
      </c>
      <c r="C477" s="12" t="s">
        <v>260</v>
      </c>
      <c r="D477" s="12">
        <v>-2.47235630422049E-2</v>
      </c>
      <c r="E477" s="12">
        <v>-1.1149521017049999E-2</v>
      </c>
      <c r="F477" s="12">
        <v>-0.39062213258712097</v>
      </c>
      <c r="G477" s="12">
        <v>-0.1890032594795</v>
      </c>
      <c r="H477" s="12">
        <v>-0.249831003531781</v>
      </c>
      <c r="I477" s="12">
        <v>-0.21015147915386301</v>
      </c>
      <c r="J477" s="12">
        <v>182</v>
      </c>
      <c r="K477" s="12">
        <v>123</v>
      </c>
      <c r="L477" s="12">
        <v>616</v>
      </c>
      <c r="M477" s="12">
        <v>380</v>
      </c>
      <c r="N477" s="12">
        <v>499</v>
      </c>
      <c r="O477" s="12">
        <v>440</v>
      </c>
      <c r="P477" s="12">
        <v>43277.5</v>
      </c>
      <c r="Q477" s="12">
        <f t="shared" si="14"/>
        <v>44501.666666666664</v>
      </c>
      <c r="R477" s="12">
        <f t="shared" si="15"/>
        <v>43277.5</v>
      </c>
      <c r="S477" s="12">
        <f t="shared" si="15"/>
        <v>33628.299999999988</v>
      </c>
    </row>
    <row r="478" spans="1:19" x14ac:dyDescent="0.25">
      <c r="A478" s="12" t="s">
        <v>1000</v>
      </c>
      <c r="B478" s="12" t="s">
        <v>1001</v>
      </c>
      <c r="C478" s="12" t="s">
        <v>24</v>
      </c>
      <c r="D478" s="12">
        <v>-0.15103800955578101</v>
      </c>
      <c r="E478" s="12">
        <v>-0.156368091164165</v>
      </c>
      <c r="F478" s="12">
        <v>-0.258670370622057</v>
      </c>
      <c r="G478" s="12">
        <v>3.1973099911342298E-2</v>
      </c>
      <c r="H478" s="12">
        <v>-0.45680350263932801</v>
      </c>
      <c r="I478" s="12">
        <v>-0.20996721612855193</v>
      </c>
      <c r="J478" s="12">
        <v>769</v>
      </c>
      <c r="K478" s="12">
        <v>758</v>
      </c>
      <c r="L478" s="12">
        <v>351</v>
      </c>
      <c r="M478" s="12">
        <v>13</v>
      </c>
      <c r="N478" s="12">
        <v>833</v>
      </c>
      <c r="O478" s="12">
        <v>439</v>
      </c>
      <c r="P478" s="12">
        <v>124787.20000000001</v>
      </c>
      <c r="Q478" s="12">
        <f t="shared" si="14"/>
        <v>145438.91666666666</v>
      </c>
      <c r="R478" s="12">
        <f t="shared" si="15"/>
        <v>124787.20000000001</v>
      </c>
      <c r="S478" s="12">
        <f t="shared" si="15"/>
        <v>109574.20000000001</v>
      </c>
    </row>
    <row r="479" spans="1:19" x14ac:dyDescent="0.25">
      <c r="A479" s="12" t="s">
        <v>1002</v>
      </c>
      <c r="B479" s="12" t="s">
        <v>1003</v>
      </c>
      <c r="C479" s="12" t="s">
        <v>83</v>
      </c>
      <c r="D479" s="12">
        <v>7.6800280523699996E-4</v>
      </c>
      <c r="E479" s="12">
        <v>-1.61071770232812E-2</v>
      </c>
      <c r="F479" s="12">
        <v>-0.35880062591200002</v>
      </c>
      <c r="G479" s="12">
        <v>-0.236107772502932</v>
      </c>
      <c r="H479" s="12">
        <v>-0.22876824245805499</v>
      </c>
      <c r="I479" s="12">
        <v>-0.20994595447406705</v>
      </c>
      <c r="J479" s="12">
        <v>84</v>
      </c>
      <c r="K479" s="12">
        <v>141</v>
      </c>
      <c r="L479" s="12">
        <v>558</v>
      </c>
      <c r="M479" s="12">
        <v>531</v>
      </c>
      <c r="N479" s="12">
        <v>433</v>
      </c>
      <c r="O479" s="12">
        <v>438</v>
      </c>
      <c r="P479" s="12">
        <v>49337.299999999988</v>
      </c>
      <c r="Q479" s="12">
        <f t="shared" si="14"/>
        <v>36434.25</v>
      </c>
      <c r="R479" s="12">
        <f t="shared" si="15"/>
        <v>49337.299999999988</v>
      </c>
      <c r="S479" s="12">
        <f t="shared" si="15"/>
        <v>27424.700000000012</v>
      </c>
    </row>
    <row r="480" spans="1:19" x14ac:dyDescent="0.25">
      <c r="A480" s="12" t="s">
        <v>1004</v>
      </c>
      <c r="B480" s="12" t="s">
        <v>1005</v>
      </c>
      <c r="C480" s="12" t="s">
        <v>83</v>
      </c>
      <c r="D480" s="12">
        <v>-9.5223602182988795E-2</v>
      </c>
      <c r="E480" s="12">
        <v>-8.4639415329511594E-2</v>
      </c>
      <c r="F480" s="12">
        <v>-0.231022396663082</v>
      </c>
      <c r="G480" s="12">
        <v>-0.24572656533199999</v>
      </c>
      <c r="H480" s="12">
        <v>-0.27772600707220801</v>
      </c>
      <c r="I480" s="12">
        <v>-0.20977859609920041</v>
      </c>
      <c r="J480" s="12">
        <v>534</v>
      </c>
      <c r="K480" s="12">
        <v>459</v>
      </c>
      <c r="L480" s="12">
        <v>283</v>
      </c>
      <c r="M480" s="12">
        <v>551</v>
      </c>
      <c r="N480" s="12">
        <v>570</v>
      </c>
      <c r="O480" s="12">
        <v>437</v>
      </c>
      <c r="P480" s="12">
        <v>13826.299999999988</v>
      </c>
      <c r="Q480" s="12">
        <f t="shared" si="14"/>
        <v>17192.916666666668</v>
      </c>
      <c r="R480" s="12">
        <f t="shared" si="15"/>
        <v>13826.299999999988</v>
      </c>
      <c r="S480" s="12">
        <f t="shared" si="15"/>
        <v>13060</v>
      </c>
    </row>
    <row r="481" spans="1:19" x14ac:dyDescent="0.25">
      <c r="A481" s="12" t="s">
        <v>1006</v>
      </c>
      <c r="B481" s="12" t="s">
        <v>1007</v>
      </c>
      <c r="C481" s="12" t="s">
        <v>42</v>
      </c>
      <c r="D481" s="12">
        <v>-4.5189284310299997E-2</v>
      </c>
      <c r="E481" s="12">
        <v>-7.2536858628361206E-2</v>
      </c>
      <c r="F481" s="12">
        <v>-0.29354168842966299</v>
      </c>
      <c r="G481" s="12">
        <v>-0.200176328909</v>
      </c>
      <c r="H481" s="12">
        <v>-0.27080573838983601</v>
      </c>
      <c r="I481" s="12">
        <v>-0.20926515358921507</v>
      </c>
      <c r="J481" s="12">
        <v>274</v>
      </c>
      <c r="K481" s="12">
        <v>400</v>
      </c>
      <c r="L481" s="12">
        <v>414</v>
      </c>
      <c r="M481" s="12">
        <v>425</v>
      </c>
      <c r="N481" s="12">
        <v>553</v>
      </c>
      <c r="O481" s="12">
        <v>436</v>
      </c>
      <c r="P481" s="12">
        <v>9808.7000000000116</v>
      </c>
      <c r="Q481" s="12">
        <f t="shared" si="14"/>
        <v>5004.666666666667</v>
      </c>
      <c r="R481" s="12">
        <f t="shared" si="15"/>
        <v>9808.7000000000116</v>
      </c>
      <c r="S481" s="12">
        <f t="shared" si="15"/>
        <v>3782.2999999999884</v>
      </c>
    </row>
    <row r="482" spans="1:19" x14ac:dyDescent="0.25">
      <c r="A482" s="12" t="s">
        <v>1008</v>
      </c>
      <c r="B482" s="12" t="s">
        <v>1009</v>
      </c>
      <c r="C482" s="12" t="s">
        <v>311</v>
      </c>
      <c r="D482" s="12">
        <v>-0.12903101847500001</v>
      </c>
      <c r="E482" s="12">
        <v>-0.133570415379</v>
      </c>
      <c r="F482" s="12">
        <v>-0.3357045384215</v>
      </c>
      <c r="G482" s="12">
        <v>-0.15866635312799901</v>
      </c>
      <c r="H482" s="12">
        <v>-0.20840271878800001</v>
      </c>
      <c r="I482" s="12">
        <v>-0.20908600642912475</v>
      </c>
      <c r="J482" s="12">
        <v>667</v>
      </c>
      <c r="K482" s="12">
        <v>674</v>
      </c>
      <c r="L482" s="12">
        <v>507</v>
      </c>
      <c r="M482" s="12">
        <v>292</v>
      </c>
      <c r="N482" s="12">
        <v>383</v>
      </c>
      <c r="O482" s="12">
        <v>435</v>
      </c>
      <c r="P482" s="12">
        <v>28765.299999999988</v>
      </c>
      <c r="Q482" s="12">
        <f t="shared" si="14"/>
        <v>27364.666666666668</v>
      </c>
      <c r="R482" s="12">
        <f t="shared" si="15"/>
        <v>28765.299999999988</v>
      </c>
      <c r="S482" s="12">
        <f t="shared" si="15"/>
        <v>20691.700000000012</v>
      </c>
    </row>
    <row r="483" spans="1:19" x14ac:dyDescent="0.25">
      <c r="A483" s="12" t="s">
        <v>1010</v>
      </c>
      <c r="B483" s="12" t="s">
        <v>1011</v>
      </c>
      <c r="C483" s="12" t="s">
        <v>42</v>
      </c>
      <c r="D483" s="12">
        <v>-3.8774124943522101E-2</v>
      </c>
      <c r="E483" s="12">
        <v>-6.2816174232149996E-2</v>
      </c>
      <c r="F483" s="12">
        <v>-0.34423874829449902</v>
      </c>
      <c r="G483" s="12">
        <v>-0.153982264679</v>
      </c>
      <c r="H483" s="12">
        <v>-0.27302185523330402</v>
      </c>
      <c r="I483" s="12">
        <v>-0.20851476060973825</v>
      </c>
      <c r="J483" s="12">
        <v>246</v>
      </c>
      <c r="K483" s="12">
        <v>358</v>
      </c>
      <c r="L483" s="12">
        <v>527</v>
      </c>
      <c r="M483" s="12">
        <v>277</v>
      </c>
      <c r="N483" s="12">
        <v>559</v>
      </c>
      <c r="O483" s="12">
        <v>434</v>
      </c>
      <c r="P483" s="12">
        <v>20450.299999999988</v>
      </c>
      <c r="Q483" s="12">
        <f t="shared" si="14"/>
        <v>18214.25</v>
      </c>
      <c r="R483" s="12">
        <f t="shared" si="15"/>
        <v>20450.299999999988</v>
      </c>
      <c r="S483" s="12">
        <f t="shared" si="15"/>
        <v>13663.5</v>
      </c>
    </row>
    <row r="484" spans="1:19" x14ac:dyDescent="0.25">
      <c r="A484" s="12" t="s">
        <v>1012</v>
      </c>
      <c r="B484" s="12" t="s">
        <v>1013</v>
      </c>
      <c r="C484" s="12" t="s">
        <v>205</v>
      </c>
      <c r="D484" s="12">
        <v>-6.8761876806530495E-2</v>
      </c>
      <c r="E484" s="12">
        <v>-4.6678239849580402E-2</v>
      </c>
      <c r="F484" s="12">
        <v>-0.30209031656547097</v>
      </c>
      <c r="G484" s="12">
        <v>-0.247298798743219</v>
      </c>
      <c r="H484" s="12">
        <v>-0.23615059639195601</v>
      </c>
      <c r="I484" s="12">
        <v>-0.20805448788755659</v>
      </c>
      <c r="J484" s="12">
        <v>399</v>
      </c>
      <c r="K484" s="12">
        <v>286</v>
      </c>
      <c r="L484" s="12">
        <v>431</v>
      </c>
      <c r="M484" s="12">
        <v>562</v>
      </c>
      <c r="N484" s="12">
        <v>452</v>
      </c>
      <c r="O484" s="12">
        <v>433</v>
      </c>
      <c r="P484" s="12">
        <v>9881.5</v>
      </c>
      <c r="Q484" s="12">
        <f t="shared" si="14"/>
        <v>12871.583333333334</v>
      </c>
      <c r="R484" s="12">
        <f t="shared" si="15"/>
        <v>9881.5</v>
      </c>
      <c r="S484" s="12">
        <f t="shared" si="15"/>
        <v>9653.7000000000116</v>
      </c>
    </row>
    <row r="485" spans="1:19" x14ac:dyDescent="0.25">
      <c r="A485" s="12" t="s">
        <v>1014</v>
      </c>
      <c r="B485" s="12" t="s">
        <v>1015</v>
      </c>
      <c r="C485" s="12" t="s">
        <v>260</v>
      </c>
      <c r="D485" s="12">
        <v>-0.104917993365157</v>
      </c>
      <c r="E485" s="12">
        <v>-0.12892349114415699</v>
      </c>
      <c r="F485" s="12">
        <v>-0.37598398042491998</v>
      </c>
      <c r="G485" s="12">
        <v>-0.35177361539586799</v>
      </c>
      <c r="H485" s="12">
        <v>2.5522011414172499E-2</v>
      </c>
      <c r="I485" s="12">
        <v>-0.20778976888769313</v>
      </c>
      <c r="J485" s="12">
        <v>573</v>
      </c>
      <c r="K485" s="12">
        <v>666</v>
      </c>
      <c r="L485" s="12">
        <v>593</v>
      </c>
      <c r="M485" s="12">
        <v>743</v>
      </c>
      <c r="N485" s="12">
        <v>27</v>
      </c>
      <c r="O485" s="12">
        <v>432</v>
      </c>
      <c r="P485" s="12">
        <v>80557.799999999988</v>
      </c>
      <c r="Q485" s="12">
        <f t="shared" si="14"/>
        <v>106257.58333333333</v>
      </c>
      <c r="R485" s="12">
        <f t="shared" si="15"/>
        <v>80557.799999999988</v>
      </c>
      <c r="S485" s="12">
        <f t="shared" si="15"/>
        <v>80825.700000000012</v>
      </c>
    </row>
    <row r="486" spans="1:19" x14ac:dyDescent="0.25">
      <c r="A486" s="12" t="s">
        <v>1016</v>
      </c>
      <c r="B486" s="12" t="s">
        <v>1017</v>
      </c>
      <c r="C486" s="12" t="s">
        <v>80</v>
      </c>
      <c r="D486" s="12">
        <v>-9.7095630628949894E-2</v>
      </c>
      <c r="E486" s="12">
        <v>-0.1048010378245</v>
      </c>
      <c r="F486" s="12">
        <v>-0.28324212257005399</v>
      </c>
      <c r="G486" s="12">
        <v>-0.238810016298272</v>
      </c>
      <c r="H486" s="12">
        <v>-0.204303828859</v>
      </c>
      <c r="I486" s="12">
        <v>-0.20778925138795651</v>
      </c>
      <c r="J486" s="12">
        <v>542</v>
      </c>
      <c r="K486" s="12">
        <v>560</v>
      </c>
      <c r="L486" s="12">
        <v>402</v>
      </c>
      <c r="M486" s="12">
        <v>536</v>
      </c>
      <c r="N486" s="12">
        <v>375</v>
      </c>
      <c r="O486" s="12">
        <v>431</v>
      </c>
      <c r="P486" s="12">
        <v>7611</v>
      </c>
      <c r="Q486" s="12">
        <f t="shared" si="14"/>
        <v>8697.5833333333339</v>
      </c>
      <c r="R486" s="12">
        <f t="shared" si="15"/>
        <v>7611</v>
      </c>
      <c r="S486" s="12">
        <f t="shared" si="15"/>
        <v>6800.7000000000116</v>
      </c>
    </row>
    <row r="487" spans="1:19" x14ac:dyDescent="0.25">
      <c r="A487" s="12" t="s">
        <v>1018</v>
      </c>
      <c r="B487" s="12" t="s">
        <v>1019</v>
      </c>
      <c r="C487" s="12" t="s">
        <v>126</v>
      </c>
      <c r="D487" s="12">
        <v>-0.11478971032596599</v>
      </c>
      <c r="E487" s="12">
        <v>-0.11420104479722</v>
      </c>
      <c r="F487" s="12">
        <v>-0.34645900969986299</v>
      </c>
      <c r="G487" s="12">
        <v>-0.200304518842293</v>
      </c>
      <c r="H487" s="12">
        <v>-0.16972643602557599</v>
      </c>
      <c r="I487" s="12">
        <v>-0.207672752341238</v>
      </c>
      <c r="J487" s="12">
        <v>605</v>
      </c>
      <c r="K487" s="12">
        <v>607</v>
      </c>
      <c r="L487" s="12">
        <v>530</v>
      </c>
      <c r="M487" s="12">
        <v>426</v>
      </c>
      <c r="N487" s="12">
        <v>292</v>
      </c>
      <c r="O487" s="12">
        <v>430</v>
      </c>
      <c r="P487" s="12">
        <v>17948.5</v>
      </c>
      <c r="Q487" s="12">
        <f t="shared" si="14"/>
        <v>18610.916666666668</v>
      </c>
      <c r="R487" s="12">
        <f t="shared" si="15"/>
        <v>17948.5</v>
      </c>
      <c r="S487" s="12">
        <f t="shared" si="15"/>
        <v>14186</v>
      </c>
    </row>
    <row r="488" spans="1:19" x14ac:dyDescent="0.25">
      <c r="A488" s="12" t="s">
        <v>1020</v>
      </c>
      <c r="B488" s="12" t="s">
        <v>1021</v>
      </c>
      <c r="C488" s="12" t="s">
        <v>163</v>
      </c>
      <c r="D488" s="12">
        <v>-6.2589842764468606E-2</v>
      </c>
      <c r="E488" s="12">
        <v>-6.41209653329496E-2</v>
      </c>
      <c r="F488" s="12">
        <v>-0.31004818447418497</v>
      </c>
      <c r="G488" s="12">
        <v>-0.23553442466400001</v>
      </c>
      <c r="H488" s="12">
        <v>-0.220046675898247</v>
      </c>
      <c r="I488" s="12">
        <v>-0.20743756259234539</v>
      </c>
      <c r="J488" s="12">
        <v>372</v>
      </c>
      <c r="K488" s="12">
        <v>364</v>
      </c>
      <c r="L488" s="12">
        <v>443</v>
      </c>
      <c r="M488" s="12">
        <v>528</v>
      </c>
      <c r="N488" s="12">
        <v>412</v>
      </c>
      <c r="O488" s="12">
        <v>429</v>
      </c>
      <c r="P488" s="12">
        <v>4406.2000000000116</v>
      </c>
      <c r="Q488" s="12">
        <f t="shared" si="14"/>
        <v>4756.916666666667</v>
      </c>
      <c r="R488" s="12">
        <f t="shared" si="15"/>
        <v>4406.2000000000116</v>
      </c>
      <c r="S488" s="12">
        <f t="shared" si="15"/>
        <v>3579.7000000000116</v>
      </c>
    </row>
    <row r="489" spans="1:19" x14ac:dyDescent="0.25">
      <c r="A489" s="12" t="s">
        <v>1022</v>
      </c>
      <c r="B489" s="12" t="s">
        <v>1023</v>
      </c>
      <c r="C489" s="12" t="s">
        <v>151</v>
      </c>
      <c r="D489" s="12">
        <v>-9.4914297201889194E-2</v>
      </c>
      <c r="E489" s="12">
        <v>-9.6357762302809694E-2</v>
      </c>
      <c r="F489" s="12">
        <v>-0.35730878494879198</v>
      </c>
      <c r="G489" s="12">
        <v>-0.115275090367798</v>
      </c>
      <c r="H489" s="12">
        <v>-0.26075523793072602</v>
      </c>
      <c r="I489" s="12">
        <v>-0.20742421888753143</v>
      </c>
      <c r="J489" s="12">
        <v>531</v>
      </c>
      <c r="K489" s="12">
        <v>518</v>
      </c>
      <c r="L489" s="12">
        <v>554</v>
      </c>
      <c r="M489" s="12">
        <v>179</v>
      </c>
      <c r="N489" s="12">
        <v>530</v>
      </c>
      <c r="O489" s="12">
        <v>428</v>
      </c>
      <c r="P489" s="12">
        <v>25268.299999999988</v>
      </c>
      <c r="Q489" s="12">
        <f t="shared" si="14"/>
        <v>31730.25</v>
      </c>
      <c r="R489" s="12">
        <f t="shared" si="15"/>
        <v>25268.299999999988</v>
      </c>
      <c r="S489" s="12">
        <f t="shared" si="15"/>
        <v>23857.200000000012</v>
      </c>
    </row>
    <row r="490" spans="1:19" x14ac:dyDescent="0.25">
      <c r="A490" s="12" t="s">
        <v>1024</v>
      </c>
      <c r="B490" s="12" t="s">
        <v>1025</v>
      </c>
      <c r="C490" s="12" t="s">
        <v>121</v>
      </c>
      <c r="D490" s="12">
        <v>-2.7266085281699999E-2</v>
      </c>
      <c r="E490" s="12">
        <v>-3.4979518130950002E-2</v>
      </c>
      <c r="F490" s="12">
        <v>-0.2504313866915</v>
      </c>
      <c r="G490" s="12">
        <v>-0.214671924633</v>
      </c>
      <c r="H490" s="12">
        <v>-0.32913016554300001</v>
      </c>
      <c r="I490" s="12">
        <v>-0.20730324874961251</v>
      </c>
      <c r="J490" s="12">
        <v>193</v>
      </c>
      <c r="K490" s="12">
        <v>236</v>
      </c>
      <c r="L490" s="12">
        <v>330</v>
      </c>
      <c r="M490" s="12">
        <v>465</v>
      </c>
      <c r="N490" s="12">
        <v>666</v>
      </c>
      <c r="O490" s="12">
        <v>427</v>
      </c>
      <c r="P490" s="12">
        <v>36801.5</v>
      </c>
      <c r="Q490" s="12">
        <f t="shared" si="14"/>
        <v>34808.25</v>
      </c>
      <c r="R490" s="12">
        <f t="shared" si="15"/>
        <v>36801.5</v>
      </c>
      <c r="S490" s="12">
        <f t="shared" si="15"/>
        <v>26107.700000000012</v>
      </c>
    </row>
    <row r="491" spans="1:19" x14ac:dyDescent="0.25">
      <c r="A491" s="12" t="s">
        <v>1026</v>
      </c>
      <c r="B491" s="12" t="s">
        <v>1027</v>
      </c>
      <c r="C491" s="12" t="s">
        <v>80</v>
      </c>
      <c r="D491" s="12">
        <v>-7.43413517951E-2</v>
      </c>
      <c r="E491" s="12">
        <v>-0.104255272904</v>
      </c>
      <c r="F491" s="12">
        <v>-0.16586130353949999</v>
      </c>
      <c r="G491" s="12">
        <v>-0.28052058202300001</v>
      </c>
      <c r="H491" s="12">
        <v>-0.27702189731900001</v>
      </c>
      <c r="I491" s="12">
        <v>-0.20691476394637498</v>
      </c>
      <c r="J491" s="12">
        <v>428</v>
      </c>
      <c r="K491" s="12">
        <v>558</v>
      </c>
      <c r="L491" s="12">
        <v>143</v>
      </c>
      <c r="M491" s="12">
        <v>631</v>
      </c>
      <c r="N491" s="12">
        <v>568</v>
      </c>
      <c r="O491" s="12">
        <v>426</v>
      </c>
      <c r="P491" s="12">
        <v>37966.299999999988</v>
      </c>
      <c r="Q491" s="12">
        <f t="shared" si="14"/>
        <v>50032.666666666664</v>
      </c>
      <c r="R491" s="12">
        <f t="shared" si="15"/>
        <v>37966.299999999988</v>
      </c>
      <c r="S491" s="12">
        <f t="shared" si="15"/>
        <v>38004.700000000012</v>
      </c>
    </row>
    <row r="492" spans="1:19" x14ac:dyDescent="0.25">
      <c r="A492" s="12" t="s">
        <v>1028</v>
      </c>
      <c r="B492" s="12" t="s">
        <v>1029</v>
      </c>
      <c r="C492" s="12" t="s">
        <v>96</v>
      </c>
      <c r="D492" s="12">
        <v>-0.15367468956126301</v>
      </c>
      <c r="E492" s="12">
        <v>-0.18482059002444101</v>
      </c>
      <c r="F492" s="12">
        <v>-0.37413691633341101</v>
      </c>
      <c r="G492" s="12">
        <v>1.37030290281585E-3</v>
      </c>
      <c r="H492" s="12">
        <v>-0.26948225266323</v>
      </c>
      <c r="I492" s="12">
        <v>-0.20676736402956655</v>
      </c>
      <c r="J492" s="12">
        <v>776</v>
      </c>
      <c r="K492" s="12">
        <v>818</v>
      </c>
      <c r="L492" s="12">
        <v>588</v>
      </c>
      <c r="M492" s="12">
        <v>22</v>
      </c>
      <c r="N492" s="12">
        <v>551</v>
      </c>
      <c r="O492" s="12">
        <v>425</v>
      </c>
      <c r="P492" s="12">
        <v>100781</v>
      </c>
      <c r="Q492" s="12">
        <f t="shared" si="14"/>
        <v>113280.91666666667</v>
      </c>
      <c r="R492" s="12">
        <f t="shared" si="15"/>
        <v>100781</v>
      </c>
      <c r="S492" s="12">
        <f t="shared" si="15"/>
        <v>85933.700000000012</v>
      </c>
    </row>
    <row r="493" spans="1:19" x14ac:dyDescent="0.25">
      <c r="A493" s="12" t="s">
        <v>1030</v>
      </c>
      <c r="B493" s="12" t="s">
        <v>1031</v>
      </c>
      <c r="C493" s="12" t="s">
        <v>126</v>
      </c>
      <c r="D493" s="12">
        <v>-0.105310417063</v>
      </c>
      <c r="E493" s="12">
        <v>-0.109002325287</v>
      </c>
      <c r="F493" s="12">
        <v>-0.2492657423405</v>
      </c>
      <c r="G493" s="12">
        <v>-0.19340469164499999</v>
      </c>
      <c r="H493" s="12">
        <v>-0.27348758480102198</v>
      </c>
      <c r="I493" s="12">
        <v>-0.2062900860183805</v>
      </c>
      <c r="J493" s="12">
        <v>577</v>
      </c>
      <c r="K493" s="12">
        <v>581</v>
      </c>
      <c r="L493" s="12">
        <v>325</v>
      </c>
      <c r="M493" s="12">
        <v>395</v>
      </c>
      <c r="N493" s="12">
        <v>561</v>
      </c>
      <c r="O493" s="12">
        <v>424</v>
      </c>
      <c r="P493" s="12">
        <v>14279.200000000012</v>
      </c>
      <c r="Q493" s="12">
        <f t="shared" si="14"/>
        <v>15723.666666666666</v>
      </c>
      <c r="R493" s="12">
        <f t="shared" si="15"/>
        <v>14279.200000000012</v>
      </c>
      <c r="S493" s="12">
        <f t="shared" si="15"/>
        <v>12137.200000000012</v>
      </c>
    </row>
    <row r="494" spans="1:19" x14ac:dyDescent="0.25">
      <c r="A494" s="12" t="s">
        <v>1032</v>
      </c>
      <c r="B494" s="12" t="s">
        <v>1033</v>
      </c>
      <c r="C494" s="12" t="s">
        <v>126</v>
      </c>
      <c r="D494" s="12">
        <v>-8.3942476233300006E-2</v>
      </c>
      <c r="E494" s="12">
        <v>-9.8143794300000003E-2</v>
      </c>
      <c r="F494" s="12">
        <v>-0.30565658394962603</v>
      </c>
      <c r="G494" s="12">
        <v>-0.14603108110267099</v>
      </c>
      <c r="H494" s="12">
        <v>-0.27525390112574899</v>
      </c>
      <c r="I494" s="12">
        <v>-0.20627134011951151</v>
      </c>
      <c r="J494" s="12">
        <v>474</v>
      </c>
      <c r="K494" s="12">
        <v>533</v>
      </c>
      <c r="L494" s="12">
        <v>438</v>
      </c>
      <c r="M494" s="12">
        <v>255</v>
      </c>
      <c r="N494" s="12">
        <v>564</v>
      </c>
      <c r="O494" s="12">
        <v>423</v>
      </c>
      <c r="P494" s="12">
        <v>14647.700000000012</v>
      </c>
      <c r="Q494" s="12">
        <f t="shared" si="14"/>
        <v>19343</v>
      </c>
      <c r="R494" s="12">
        <f t="shared" si="15"/>
        <v>14647.700000000012</v>
      </c>
      <c r="S494" s="12">
        <f t="shared" si="15"/>
        <v>14627.299999999988</v>
      </c>
    </row>
    <row r="495" spans="1:19" x14ac:dyDescent="0.25">
      <c r="A495" s="12" t="s">
        <v>1034</v>
      </c>
      <c r="B495" s="12" t="s">
        <v>1035</v>
      </c>
      <c r="C495" s="12" t="s">
        <v>205</v>
      </c>
      <c r="D495" s="12">
        <v>-0.123430964316283</v>
      </c>
      <c r="E495" s="12">
        <v>-0.10359908860287299</v>
      </c>
      <c r="F495" s="12">
        <v>-0.46638017308105401</v>
      </c>
      <c r="G495" s="12">
        <v>-3.1391989898223199E-2</v>
      </c>
      <c r="H495" s="12">
        <v>-0.22253533202200401</v>
      </c>
      <c r="I495" s="12">
        <v>-0.20597664590103856</v>
      </c>
      <c r="J495" s="12">
        <v>644</v>
      </c>
      <c r="K495" s="12">
        <v>552</v>
      </c>
      <c r="L495" s="12">
        <v>734</v>
      </c>
      <c r="M495" s="12">
        <v>48</v>
      </c>
      <c r="N495" s="12">
        <v>417</v>
      </c>
      <c r="O495" s="12">
        <v>422</v>
      </c>
      <c r="P495" s="12">
        <v>71796</v>
      </c>
      <c r="Q495" s="12">
        <f t="shared" si="14"/>
        <v>84384.25</v>
      </c>
      <c r="R495" s="12">
        <f t="shared" si="15"/>
        <v>71796</v>
      </c>
      <c r="S495" s="12">
        <f t="shared" si="15"/>
        <v>63337.799999999988</v>
      </c>
    </row>
    <row r="496" spans="1:19" x14ac:dyDescent="0.25">
      <c r="A496" s="12" t="s">
        <v>1036</v>
      </c>
      <c r="B496" s="12" t="s">
        <v>1037</v>
      </c>
      <c r="C496" s="12" t="s">
        <v>96</v>
      </c>
      <c r="D496" s="12">
        <v>-5.77184492268E-2</v>
      </c>
      <c r="E496" s="12">
        <v>-5.99034424902E-2</v>
      </c>
      <c r="F496" s="12">
        <v>-0.33305293513998302</v>
      </c>
      <c r="G496" s="12">
        <v>-0.2008784864225</v>
      </c>
      <c r="H496" s="12">
        <v>-0.22918614395799999</v>
      </c>
      <c r="I496" s="12">
        <v>-0.20575525200267075</v>
      </c>
      <c r="J496" s="12">
        <v>346</v>
      </c>
      <c r="K496" s="12">
        <v>347</v>
      </c>
      <c r="L496" s="12">
        <v>502</v>
      </c>
      <c r="M496" s="12">
        <v>431</v>
      </c>
      <c r="N496" s="12">
        <v>434</v>
      </c>
      <c r="O496" s="12">
        <v>421</v>
      </c>
      <c r="P496" s="12">
        <v>4381.5</v>
      </c>
      <c r="Q496" s="12">
        <f t="shared" si="14"/>
        <v>4027</v>
      </c>
      <c r="R496" s="12">
        <f t="shared" si="15"/>
        <v>4381.5</v>
      </c>
      <c r="S496" s="12">
        <f t="shared" si="15"/>
        <v>3031.5</v>
      </c>
    </row>
    <row r="497" spans="1:19" x14ac:dyDescent="0.25">
      <c r="A497" s="12" t="s">
        <v>1038</v>
      </c>
      <c r="B497" s="12" t="s">
        <v>1039</v>
      </c>
      <c r="C497" s="12" t="s">
        <v>126</v>
      </c>
      <c r="D497" s="12">
        <v>-5.8022311966099999E-2</v>
      </c>
      <c r="E497" s="12">
        <v>-8.4912666228024195E-2</v>
      </c>
      <c r="F497" s="12">
        <v>-0.349249451678533</v>
      </c>
      <c r="G497" s="12">
        <v>-0.15363776630499901</v>
      </c>
      <c r="H497" s="12">
        <v>-0.23472160373428699</v>
      </c>
      <c r="I497" s="12">
        <v>-0.20563037198646078</v>
      </c>
      <c r="J497" s="12">
        <v>348</v>
      </c>
      <c r="K497" s="12">
        <v>461</v>
      </c>
      <c r="L497" s="12">
        <v>534</v>
      </c>
      <c r="M497" s="12">
        <v>272</v>
      </c>
      <c r="N497" s="12">
        <v>447</v>
      </c>
      <c r="O497" s="12">
        <v>420</v>
      </c>
      <c r="P497" s="12">
        <v>10551.299999999988</v>
      </c>
      <c r="Q497" s="12">
        <f t="shared" si="14"/>
        <v>12340.333333333334</v>
      </c>
      <c r="R497" s="12">
        <f t="shared" si="15"/>
        <v>10551.299999999988</v>
      </c>
      <c r="S497" s="12">
        <f t="shared" si="15"/>
        <v>9269.7000000000116</v>
      </c>
    </row>
    <row r="498" spans="1:19" x14ac:dyDescent="0.25">
      <c r="A498" s="12" t="s">
        <v>1040</v>
      </c>
      <c r="B498" s="12" t="s">
        <v>1041</v>
      </c>
      <c r="C498" s="12" t="s">
        <v>83</v>
      </c>
      <c r="D498" s="12">
        <v>-2.83775592692679E-2</v>
      </c>
      <c r="E498" s="12">
        <v>-8.4135110833400001E-2</v>
      </c>
      <c r="F498" s="12">
        <v>-0.33057681950099999</v>
      </c>
      <c r="G498" s="12">
        <v>-0.14244647306399999</v>
      </c>
      <c r="H498" s="12">
        <v>-0.26531455295</v>
      </c>
      <c r="I498" s="12">
        <v>-0.20561823908710003</v>
      </c>
      <c r="J498" s="12">
        <v>199</v>
      </c>
      <c r="K498" s="12">
        <v>454</v>
      </c>
      <c r="L498" s="12">
        <v>492</v>
      </c>
      <c r="M498" s="12">
        <v>245</v>
      </c>
      <c r="N498" s="12">
        <v>542</v>
      </c>
      <c r="O498" s="12">
        <v>419</v>
      </c>
      <c r="P498" s="12">
        <v>23761.299999999988</v>
      </c>
      <c r="Q498" s="12">
        <f t="shared" si="14"/>
        <v>17048.916666666668</v>
      </c>
      <c r="R498" s="12">
        <f t="shared" si="15"/>
        <v>23761.299999999988</v>
      </c>
      <c r="S498" s="12">
        <f t="shared" si="15"/>
        <v>12827.299999999988</v>
      </c>
    </row>
    <row r="499" spans="1:19" x14ac:dyDescent="0.25">
      <c r="A499" s="12" t="s">
        <v>1042</v>
      </c>
      <c r="B499" s="12" t="s">
        <v>1043</v>
      </c>
      <c r="C499" s="12" t="s">
        <v>24</v>
      </c>
      <c r="D499" s="12">
        <v>-0.124651775235722</v>
      </c>
      <c r="E499" s="12">
        <v>-0.108062106314325</v>
      </c>
      <c r="F499" s="12">
        <v>-0.29188197340571598</v>
      </c>
      <c r="G499" s="12">
        <v>-0.158283620245633</v>
      </c>
      <c r="H499" s="12">
        <v>-0.26292026084077302</v>
      </c>
      <c r="I499" s="12">
        <v>-0.20528699020161176</v>
      </c>
      <c r="J499" s="12">
        <v>648</v>
      </c>
      <c r="K499" s="12">
        <v>578</v>
      </c>
      <c r="L499" s="12">
        <v>412</v>
      </c>
      <c r="M499" s="12">
        <v>289</v>
      </c>
      <c r="N499" s="12">
        <v>533</v>
      </c>
      <c r="O499" s="12">
        <v>418</v>
      </c>
      <c r="P499" s="12">
        <v>20255.5</v>
      </c>
      <c r="Q499" s="12">
        <f t="shared" si="14"/>
        <v>16867.333333333332</v>
      </c>
      <c r="R499" s="12">
        <f t="shared" si="15"/>
        <v>20255.5</v>
      </c>
      <c r="S499" s="12">
        <f t="shared" si="15"/>
        <v>12895.5</v>
      </c>
    </row>
    <row r="500" spans="1:19" x14ac:dyDescent="0.25">
      <c r="A500" s="12" t="s">
        <v>1044</v>
      </c>
      <c r="B500" s="12" t="s">
        <v>1045</v>
      </c>
      <c r="C500" s="12" t="s">
        <v>60</v>
      </c>
      <c r="D500" s="12">
        <v>-9.3564572973900001E-2</v>
      </c>
      <c r="E500" s="12">
        <v>-8.8735068678557197E-2</v>
      </c>
      <c r="F500" s="12">
        <v>-0.43078544217499998</v>
      </c>
      <c r="G500" s="12">
        <v>-9.5780725155300006E-2</v>
      </c>
      <c r="H500" s="12">
        <v>-0.20386821122099999</v>
      </c>
      <c r="I500" s="12">
        <v>-0.2047923618074643</v>
      </c>
      <c r="J500" s="12">
        <v>522</v>
      </c>
      <c r="K500" s="12">
        <v>480</v>
      </c>
      <c r="L500" s="12">
        <v>682</v>
      </c>
      <c r="M500" s="12">
        <v>133</v>
      </c>
      <c r="N500" s="12">
        <v>371</v>
      </c>
      <c r="O500" s="12">
        <v>417</v>
      </c>
      <c r="P500" s="12">
        <v>41467.299999999988</v>
      </c>
      <c r="Q500" s="12">
        <f t="shared" si="14"/>
        <v>52321.666666666664</v>
      </c>
      <c r="R500" s="12">
        <f t="shared" si="15"/>
        <v>41467.299999999988</v>
      </c>
      <c r="S500" s="12">
        <f t="shared" si="15"/>
        <v>39241.299999999988</v>
      </c>
    </row>
    <row r="501" spans="1:19" x14ac:dyDescent="0.25">
      <c r="A501" s="12" t="s">
        <v>1046</v>
      </c>
      <c r="B501" s="12" t="s">
        <v>1047</v>
      </c>
      <c r="C501" s="12" t="s">
        <v>42</v>
      </c>
      <c r="D501" s="12">
        <v>-8.5129072258899999E-2</v>
      </c>
      <c r="E501" s="12">
        <v>-8.4320299447084204E-2</v>
      </c>
      <c r="F501" s="12">
        <v>-0.23356756871819501</v>
      </c>
      <c r="G501" s="12">
        <v>-0.26110852124869799</v>
      </c>
      <c r="H501" s="12">
        <v>-0.239423836617945</v>
      </c>
      <c r="I501" s="12">
        <v>-0.20460505650798053</v>
      </c>
      <c r="J501" s="12">
        <v>484</v>
      </c>
      <c r="K501" s="12">
        <v>456</v>
      </c>
      <c r="L501" s="12">
        <v>286</v>
      </c>
      <c r="M501" s="12">
        <v>594</v>
      </c>
      <c r="N501" s="12">
        <v>459</v>
      </c>
      <c r="O501" s="12">
        <v>416</v>
      </c>
      <c r="P501" s="12">
        <v>12184.200000000012</v>
      </c>
      <c r="Q501" s="12">
        <f t="shared" si="14"/>
        <v>15914.25</v>
      </c>
      <c r="R501" s="12">
        <f t="shared" si="15"/>
        <v>12184.200000000012</v>
      </c>
      <c r="S501" s="12">
        <f t="shared" si="15"/>
        <v>12150.200000000012</v>
      </c>
    </row>
    <row r="502" spans="1:19" x14ac:dyDescent="0.25">
      <c r="A502" s="12" t="s">
        <v>1048</v>
      </c>
      <c r="B502" s="12" t="s">
        <v>1049</v>
      </c>
      <c r="C502" s="12" t="s">
        <v>277</v>
      </c>
      <c r="D502" s="12">
        <v>-8.5101323371808493E-2</v>
      </c>
      <c r="E502" s="12">
        <v>-0.12064529006098799</v>
      </c>
      <c r="F502" s="12">
        <v>-0.27561874990496099</v>
      </c>
      <c r="G502" s="12">
        <v>-0.21334346381621599</v>
      </c>
      <c r="H502" s="12">
        <v>-0.207522985165738</v>
      </c>
      <c r="I502" s="12">
        <v>-0.20428262223697574</v>
      </c>
      <c r="J502" s="12">
        <v>481</v>
      </c>
      <c r="K502" s="12">
        <v>639</v>
      </c>
      <c r="L502" s="12">
        <v>389</v>
      </c>
      <c r="M502" s="12">
        <v>460</v>
      </c>
      <c r="N502" s="12">
        <v>380</v>
      </c>
      <c r="O502" s="12">
        <v>415</v>
      </c>
      <c r="P502" s="12">
        <v>10860.700000000012</v>
      </c>
      <c r="Q502" s="12">
        <f t="shared" si="14"/>
        <v>14428.666666666666</v>
      </c>
      <c r="R502" s="12">
        <f t="shared" si="15"/>
        <v>10860.700000000012</v>
      </c>
      <c r="S502" s="12">
        <f t="shared" si="15"/>
        <v>11362.299999999988</v>
      </c>
    </row>
    <row r="503" spans="1:19" x14ac:dyDescent="0.25">
      <c r="A503" s="12" t="s">
        <v>1050</v>
      </c>
      <c r="B503" s="12" t="s">
        <v>1051</v>
      </c>
      <c r="C503" s="12" t="s">
        <v>57</v>
      </c>
      <c r="D503" s="12">
        <v>-7.2687801920999995E-2</v>
      </c>
      <c r="E503" s="12">
        <v>-6.6892283248020698E-2</v>
      </c>
      <c r="F503" s="12">
        <v>-0.24769992385799999</v>
      </c>
      <c r="G503" s="12">
        <v>-0.1624713093355</v>
      </c>
      <c r="H503" s="12">
        <v>-0.34004177601249902</v>
      </c>
      <c r="I503" s="12">
        <v>-0.20427632311350491</v>
      </c>
      <c r="J503" s="12">
        <v>417</v>
      </c>
      <c r="K503" s="12">
        <v>378</v>
      </c>
      <c r="L503" s="12">
        <v>321</v>
      </c>
      <c r="M503" s="12">
        <v>308</v>
      </c>
      <c r="N503" s="12">
        <v>688</v>
      </c>
      <c r="O503" s="12">
        <v>414</v>
      </c>
      <c r="P503" s="12">
        <v>23978.299999999988</v>
      </c>
      <c r="Q503" s="12">
        <f t="shared" si="14"/>
        <v>31958.916666666668</v>
      </c>
      <c r="R503" s="12">
        <f t="shared" si="15"/>
        <v>23978.299999999988</v>
      </c>
      <c r="S503" s="12">
        <f t="shared" si="15"/>
        <v>23988.200000000012</v>
      </c>
    </row>
    <row r="504" spans="1:19" x14ac:dyDescent="0.25">
      <c r="A504" s="12" t="s">
        <v>1052</v>
      </c>
      <c r="B504" s="12" t="s">
        <v>1053</v>
      </c>
      <c r="C504" s="12" t="s">
        <v>311</v>
      </c>
      <c r="D504" s="12">
        <v>-9.3884919156629498E-2</v>
      </c>
      <c r="E504" s="12">
        <v>-9.287543067305E-2</v>
      </c>
      <c r="F504" s="12">
        <v>-0.36945126366943798</v>
      </c>
      <c r="G504" s="12">
        <v>-0.19419217352599999</v>
      </c>
      <c r="H504" s="12">
        <v>-0.158559082628762</v>
      </c>
      <c r="I504" s="12">
        <v>-0.20376948762431246</v>
      </c>
      <c r="J504" s="12">
        <v>524</v>
      </c>
      <c r="K504" s="12">
        <v>504</v>
      </c>
      <c r="L504" s="12">
        <v>580</v>
      </c>
      <c r="M504" s="12">
        <v>401</v>
      </c>
      <c r="N504" s="12">
        <v>267</v>
      </c>
      <c r="O504" s="12">
        <v>413</v>
      </c>
      <c r="P504" s="12">
        <v>15261.700000000012</v>
      </c>
      <c r="Q504" s="12">
        <f t="shared" si="14"/>
        <v>18376.666666666668</v>
      </c>
      <c r="R504" s="12">
        <f t="shared" si="15"/>
        <v>15261.700000000012</v>
      </c>
      <c r="S504" s="12">
        <f t="shared" si="15"/>
        <v>13907.5</v>
      </c>
    </row>
    <row r="505" spans="1:19" x14ac:dyDescent="0.25">
      <c r="A505" s="12" t="s">
        <v>1054</v>
      </c>
      <c r="B505" s="12" t="s">
        <v>1055</v>
      </c>
      <c r="C505" s="12" t="s">
        <v>83</v>
      </c>
      <c r="D505" s="12">
        <v>-8.2614162897911E-2</v>
      </c>
      <c r="E505" s="12">
        <v>-0.107120795273415</v>
      </c>
      <c r="F505" s="12">
        <v>-0.184000920456422</v>
      </c>
      <c r="G505" s="12">
        <v>-0.29865263885878002</v>
      </c>
      <c r="H505" s="12">
        <v>-0.22423355875287701</v>
      </c>
      <c r="I505" s="12">
        <v>-0.20350197833537351</v>
      </c>
      <c r="J505" s="12">
        <v>468</v>
      </c>
      <c r="K505" s="12">
        <v>574</v>
      </c>
      <c r="L505" s="12">
        <v>195</v>
      </c>
      <c r="M505" s="12">
        <v>662</v>
      </c>
      <c r="N505" s="12">
        <v>420</v>
      </c>
      <c r="O505" s="12">
        <v>412</v>
      </c>
      <c r="P505" s="12">
        <v>31404.200000000012</v>
      </c>
      <c r="Q505" s="12">
        <f t="shared" si="14"/>
        <v>41864.916666666664</v>
      </c>
      <c r="R505" s="12">
        <f t="shared" si="15"/>
        <v>31404.200000000012</v>
      </c>
      <c r="S505" s="12">
        <f t="shared" si="15"/>
        <v>31913.799999999988</v>
      </c>
    </row>
    <row r="506" spans="1:19" x14ac:dyDescent="0.25">
      <c r="A506" s="12" t="s">
        <v>1056</v>
      </c>
      <c r="B506" s="12" t="s">
        <v>1057</v>
      </c>
      <c r="C506" s="12" t="s">
        <v>277</v>
      </c>
      <c r="D506" s="12">
        <v>-4.1453150289136598E-2</v>
      </c>
      <c r="E506" s="12">
        <v>-5.0546592780049998E-2</v>
      </c>
      <c r="F506" s="12">
        <v>-0.24510845936929501</v>
      </c>
      <c r="G506" s="12">
        <v>-0.27417099628949998</v>
      </c>
      <c r="H506" s="12">
        <v>-0.24343947284729001</v>
      </c>
      <c r="I506" s="12">
        <v>-0.20331638032153376</v>
      </c>
      <c r="J506" s="12">
        <v>258</v>
      </c>
      <c r="K506" s="12">
        <v>300</v>
      </c>
      <c r="L506" s="12">
        <v>312</v>
      </c>
      <c r="M506" s="12">
        <v>616</v>
      </c>
      <c r="N506" s="12">
        <v>475</v>
      </c>
      <c r="O506" s="12">
        <v>411</v>
      </c>
      <c r="P506" s="12">
        <v>22471.200000000012</v>
      </c>
      <c r="Q506" s="12">
        <f t="shared" si="14"/>
        <v>22457.583333333332</v>
      </c>
      <c r="R506" s="12">
        <f t="shared" si="15"/>
        <v>22471.200000000012</v>
      </c>
      <c r="S506" s="12">
        <f t="shared" si="15"/>
        <v>16886.700000000012</v>
      </c>
    </row>
    <row r="507" spans="1:19" x14ac:dyDescent="0.25">
      <c r="A507" s="12" t="s">
        <v>1058</v>
      </c>
      <c r="B507" s="12" t="s">
        <v>1059</v>
      </c>
      <c r="C507" s="12" t="s">
        <v>57</v>
      </c>
      <c r="D507" s="12">
        <v>-4.4300090452988702E-2</v>
      </c>
      <c r="E507" s="12">
        <v>-5.5960438484712202E-2</v>
      </c>
      <c r="F507" s="12">
        <v>-0.27199655914199999</v>
      </c>
      <c r="G507" s="12">
        <v>-0.18899101259199999</v>
      </c>
      <c r="H507" s="12">
        <v>-0.29630633619767299</v>
      </c>
      <c r="I507" s="12">
        <v>-0.20331358660409629</v>
      </c>
      <c r="J507" s="12">
        <v>270</v>
      </c>
      <c r="K507" s="12">
        <v>326</v>
      </c>
      <c r="L507" s="12">
        <v>380</v>
      </c>
      <c r="M507" s="12">
        <v>379</v>
      </c>
      <c r="N507" s="12">
        <v>612</v>
      </c>
      <c r="O507" s="12">
        <v>410</v>
      </c>
      <c r="P507" s="12">
        <v>16985.799999999988</v>
      </c>
      <c r="Q507" s="12">
        <f t="shared" si="14"/>
        <v>16302.916666666666</v>
      </c>
      <c r="R507" s="12">
        <f t="shared" si="15"/>
        <v>16985.799999999988</v>
      </c>
      <c r="S507" s="12">
        <f t="shared" si="15"/>
        <v>12267.799999999988</v>
      </c>
    </row>
    <row r="508" spans="1:19" x14ac:dyDescent="0.25">
      <c r="A508" s="12" t="s">
        <v>1060</v>
      </c>
      <c r="B508" s="12" t="s">
        <v>1061</v>
      </c>
      <c r="C508" s="12" t="s">
        <v>163</v>
      </c>
      <c r="D508" s="12">
        <v>-6.2701286311500001E-2</v>
      </c>
      <c r="E508" s="12">
        <v>-7.75995422022E-2</v>
      </c>
      <c r="F508" s="12">
        <v>-0.286496153958613</v>
      </c>
      <c r="G508" s="12">
        <v>-0.160133496826</v>
      </c>
      <c r="H508" s="12">
        <v>-0.28881050731816998</v>
      </c>
      <c r="I508" s="12">
        <v>-0.20325992507624574</v>
      </c>
      <c r="J508" s="12">
        <v>374</v>
      </c>
      <c r="K508" s="12">
        <v>418</v>
      </c>
      <c r="L508" s="12">
        <v>406</v>
      </c>
      <c r="M508" s="12">
        <v>296</v>
      </c>
      <c r="N508" s="12">
        <v>592</v>
      </c>
      <c r="O508" s="12">
        <v>409</v>
      </c>
      <c r="P508" s="12">
        <v>11809.200000000012</v>
      </c>
      <c r="Q508" s="12">
        <f t="shared" si="14"/>
        <v>14968</v>
      </c>
      <c r="R508" s="12">
        <f t="shared" si="15"/>
        <v>11809.200000000012</v>
      </c>
      <c r="S508" s="12">
        <f t="shared" si="15"/>
        <v>11298.200000000012</v>
      </c>
    </row>
    <row r="509" spans="1:19" x14ac:dyDescent="0.25">
      <c r="A509" s="12" t="s">
        <v>1062</v>
      </c>
      <c r="B509" s="12" t="s">
        <v>1063</v>
      </c>
      <c r="C509" s="12" t="s">
        <v>311</v>
      </c>
      <c r="D509" s="12">
        <v>-4.6650575548223203E-2</v>
      </c>
      <c r="E509" s="12">
        <v>-6.3040737326308799E-2</v>
      </c>
      <c r="F509" s="12">
        <v>-0.25321148434122898</v>
      </c>
      <c r="G509" s="12">
        <v>-0.26390808510771901</v>
      </c>
      <c r="H509" s="12">
        <v>-0.23240772425162601</v>
      </c>
      <c r="I509" s="12">
        <v>-0.2031420077567207</v>
      </c>
      <c r="J509" s="12">
        <v>282</v>
      </c>
      <c r="K509" s="12">
        <v>359</v>
      </c>
      <c r="L509" s="12">
        <v>337</v>
      </c>
      <c r="M509" s="12">
        <v>602</v>
      </c>
      <c r="N509" s="12">
        <v>443</v>
      </c>
      <c r="O509" s="12">
        <v>408</v>
      </c>
      <c r="P509" s="12">
        <v>15530.299999999988</v>
      </c>
      <c r="Q509" s="12">
        <f t="shared" si="14"/>
        <v>14444.25</v>
      </c>
      <c r="R509" s="12">
        <f t="shared" si="15"/>
        <v>15530.299999999988</v>
      </c>
      <c r="S509" s="12">
        <f t="shared" si="15"/>
        <v>10981.700000000012</v>
      </c>
    </row>
    <row r="510" spans="1:19" x14ac:dyDescent="0.25">
      <c r="A510" s="12" t="s">
        <v>1064</v>
      </c>
      <c r="B510" s="12" t="s">
        <v>1065</v>
      </c>
      <c r="C510" s="12" t="s">
        <v>126</v>
      </c>
      <c r="D510" s="12">
        <v>-6.4137676390600001E-2</v>
      </c>
      <c r="E510" s="12">
        <v>-6.6437329780500001E-2</v>
      </c>
      <c r="F510" s="12">
        <v>-0.27937740130976502</v>
      </c>
      <c r="G510" s="12">
        <v>-0.123734212833</v>
      </c>
      <c r="H510" s="12">
        <v>-0.34002446470157399</v>
      </c>
      <c r="I510" s="12">
        <v>-0.20239335215620974</v>
      </c>
      <c r="J510" s="12">
        <v>380</v>
      </c>
      <c r="K510" s="12">
        <v>377</v>
      </c>
      <c r="L510" s="12">
        <v>398</v>
      </c>
      <c r="M510" s="12">
        <v>202</v>
      </c>
      <c r="N510" s="12">
        <v>687</v>
      </c>
      <c r="O510" s="12">
        <v>407</v>
      </c>
      <c r="P510" s="12">
        <v>30529.700000000012</v>
      </c>
      <c r="Q510" s="12">
        <f t="shared" si="14"/>
        <v>40360.666666666664</v>
      </c>
      <c r="R510" s="12">
        <f t="shared" si="15"/>
        <v>30529.700000000012</v>
      </c>
      <c r="S510" s="12">
        <f t="shared" si="15"/>
        <v>30286.700000000012</v>
      </c>
    </row>
    <row r="511" spans="1:19" x14ac:dyDescent="0.25">
      <c r="A511" s="12" t="s">
        <v>1066</v>
      </c>
      <c r="B511" s="12" t="s">
        <v>1067</v>
      </c>
      <c r="C511" s="12" t="s">
        <v>60</v>
      </c>
      <c r="D511" s="12">
        <v>-5.4336019275099998E-2</v>
      </c>
      <c r="E511" s="12">
        <v>-6.8472476117600004E-2</v>
      </c>
      <c r="F511" s="12">
        <v>-0.309434864561</v>
      </c>
      <c r="G511" s="12">
        <v>-0.22746848405600001</v>
      </c>
      <c r="H511" s="12">
        <v>-0.20408703622300001</v>
      </c>
      <c r="I511" s="12">
        <v>-0.2023657152394</v>
      </c>
      <c r="J511" s="12">
        <v>324</v>
      </c>
      <c r="K511" s="12">
        <v>383</v>
      </c>
      <c r="L511" s="12">
        <v>442</v>
      </c>
      <c r="M511" s="12">
        <v>506</v>
      </c>
      <c r="N511" s="12">
        <v>372</v>
      </c>
      <c r="O511" s="12">
        <v>406</v>
      </c>
      <c r="P511" s="12">
        <v>4925.7999999999884</v>
      </c>
      <c r="Q511" s="12">
        <f t="shared" si="14"/>
        <v>3806.9166666666665</v>
      </c>
      <c r="R511" s="12">
        <f t="shared" si="15"/>
        <v>4925.7999999999884</v>
      </c>
      <c r="S511" s="12">
        <f t="shared" si="15"/>
        <v>2933.2000000000116</v>
      </c>
    </row>
    <row r="512" spans="1:19" x14ac:dyDescent="0.25">
      <c r="A512" s="12" t="s">
        <v>1068</v>
      </c>
      <c r="B512" s="12" t="s">
        <v>1069</v>
      </c>
      <c r="C512" s="12" t="s">
        <v>34</v>
      </c>
      <c r="D512" s="12">
        <v>-0.16011683984167399</v>
      </c>
      <c r="E512" s="12">
        <v>-0.111363444697962</v>
      </c>
      <c r="F512" s="12">
        <v>-0.53161424126244805</v>
      </c>
      <c r="G512" s="12">
        <v>2.3098858532029701E-2</v>
      </c>
      <c r="H512" s="12">
        <v>-0.18907612012840699</v>
      </c>
      <c r="I512" s="12">
        <v>-0.20223873688919683</v>
      </c>
      <c r="J512" s="12">
        <v>795</v>
      </c>
      <c r="K512" s="12">
        <v>591</v>
      </c>
      <c r="L512" s="12">
        <v>790</v>
      </c>
      <c r="M512" s="12">
        <v>15</v>
      </c>
      <c r="N512" s="12">
        <v>334</v>
      </c>
      <c r="O512" s="12">
        <v>405</v>
      </c>
      <c r="P512" s="12">
        <v>110515.5</v>
      </c>
      <c r="Q512" s="12">
        <f t="shared" si="14"/>
        <v>112312.33333333333</v>
      </c>
      <c r="R512" s="12">
        <f t="shared" si="15"/>
        <v>110515.5</v>
      </c>
      <c r="S512" s="12">
        <f t="shared" si="15"/>
        <v>84385.5</v>
      </c>
    </row>
    <row r="513" spans="1:19" x14ac:dyDescent="0.25">
      <c r="A513" s="12" t="s">
        <v>1070</v>
      </c>
      <c r="B513" s="12" t="s">
        <v>1071</v>
      </c>
      <c r="C513" s="12" t="s">
        <v>311</v>
      </c>
      <c r="D513" s="12">
        <v>-8.6615807161399994E-2</v>
      </c>
      <c r="E513" s="12">
        <v>-9.8061283484683903E-2</v>
      </c>
      <c r="F513" s="12">
        <v>-0.29489132399845303</v>
      </c>
      <c r="G513" s="12">
        <v>-0.14593265091348701</v>
      </c>
      <c r="H513" s="12">
        <v>-0.27006819361853002</v>
      </c>
      <c r="I513" s="12">
        <v>-0.2022383630037885</v>
      </c>
      <c r="J513" s="12">
        <v>493</v>
      </c>
      <c r="K513" s="12">
        <v>531</v>
      </c>
      <c r="L513" s="12">
        <v>419</v>
      </c>
      <c r="M513" s="12">
        <v>253</v>
      </c>
      <c r="N513" s="12">
        <v>552</v>
      </c>
      <c r="O513" s="12">
        <v>404</v>
      </c>
      <c r="P513" s="12">
        <v>14645.799999999988</v>
      </c>
      <c r="Q513" s="12">
        <f t="shared" si="14"/>
        <v>18742.916666666668</v>
      </c>
      <c r="R513" s="12">
        <f t="shared" si="15"/>
        <v>14645.799999999988</v>
      </c>
      <c r="S513" s="12">
        <f t="shared" si="15"/>
        <v>14298.700000000012</v>
      </c>
    </row>
    <row r="514" spans="1:19" x14ac:dyDescent="0.25">
      <c r="A514" s="12" t="s">
        <v>1072</v>
      </c>
      <c r="B514" s="12" t="s">
        <v>1073</v>
      </c>
      <c r="C514" s="12" t="s">
        <v>60</v>
      </c>
      <c r="D514" s="12">
        <v>-0.115726382811047</v>
      </c>
      <c r="E514" s="12">
        <v>-0.11170828003</v>
      </c>
      <c r="F514" s="12">
        <v>-0.38191812416499998</v>
      </c>
      <c r="G514" s="12">
        <v>-0.15891866915949901</v>
      </c>
      <c r="H514" s="12">
        <v>-0.15603584129579501</v>
      </c>
      <c r="I514" s="12">
        <v>-0.20214522866257351</v>
      </c>
      <c r="J514" s="12">
        <v>613</v>
      </c>
      <c r="K514" s="12">
        <v>593</v>
      </c>
      <c r="L514" s="12">
        <v>601</v>
      </c>
      <c r="M514" s="12">
        <v>293</v>
      </c>
      <c r="N514" s="12">
        <v>265</v>
      </c>
      <c r="O514" s="12">
        <v>403</v>
      </c>
      <c r="P514" s="12">
        <v>31512</v>
      </c>
      <c r="Q514" s="12">
        <f t="shared" si="14"/>
        <v>33849.333333333336</v>
      </c>
      <c r="R514" s="12">
        <f t="shared" si="15"/>
        <v>31512</v>
      </c>
      <c r="S514" s="12">
        <f t="shared" si="15"/>
        <v>25632</v>
      </c>
    </row>
    <row r="515" spans="1:19" x14ac:dyDescent="0.25">
      <c r="A515" s="12" t="s">
        <v>1074</v>
      </c>
      <c r="B515" s="12" t="s">
        <v>1075</v>
      </c>
      <c r="C515" s="12" t="s">
        <v>205</v>
      </c>
      <c r="D515" s="12">
        <v>-7.5030884943425996E-2</v>
      </c>
      <c r="E515" s="12">
        <v>-8.1725754246234197E-2</v>
      </c>
      <c r="F515" s="12">
        <v>-0.28774898277099997</v>
      </c>
      <c r="G515" s="12">
        <v>-0.23017411089849901</v>
      </c>
      <c r="H515" s="12">
        <v>-0.20748110349099999</v>
      </c>
      <c r="I515" s="12">
        <v>-0.20178248785168329</v>
      </c>
      <c r="J515" s="12">
        <v>432</v>
      </c>
      <c r="K515" s="12">
        <v>446</v>
      </c>
      <c r="L515" s="12">
        <v>408</v>
      </c>
      <c r="M515" s="12">
        <v>509</v>
      </c>
      <c r="N515" s="12">
        <v>379</v>
      </c>
      <c r="O515" s="12">
        <v>402</v>
      </c>
      <c r="P515" s="12">
        <v>2367.6999999999998</v>
      </c>
      <c r="Q515" s="12">
        <f t="shared" ref="Q515:Q578" si="16">_xlfn.VAR.S(K515:N515)</f>
        <v>3153.6666666666665</v>
      </c>
      <c r="R515" s="12">
        <f t="shared" si="15"/>
        <v>2367.6999999999998</v>
      </c>
      <c r="S515" s="12">
        <f t="shared" si="15"/>
        <v>2589.7000000000116</v>
      </c>
    </row>
    <row r="516" spans="1:19" x14ac:dyDescent="0.25">
      <c r="A516" s="12" t="s">
        <v>1076</v>
      </c>
      <c r="B516" s="12" t="s">
        <v>1077</v>
      </c>
      <c r="C516" s="12" t="s">
        <v>60</v>
      </c>
      <c r="D516" s="12">
        <v>-9.0738484677125406E-2</v>
      </c>
      <c r="E516" s="12">
        <v>-9.8605997748343999E-2</v>
      </c>
      <c r="F516" s="12">
        <v>-0.25290117372299997</v>
      </c>
      <c r="G516" s="12">
        <v>-0.25166154576999999</v>
      </c>
      <c r="H516" s="12">
        <v>-0.20352664538847101</v>
      </c>
      <c r="I516" s="12">
        <v>-0.20167384065745375</v>
      </c>
      <c r="J516" s="12">
        <v>508</v>
      </c>
      <c r="K516" s="12">
        <v>537</v>
      </c>
      <c r="L516" s="12">
        <v>336</v>
      </c>
      <c r="M516" s="12">
        <v>573</v>
      </c>
      <c r="N516" s="12">
        <v>368</v>
      </c>
      <c r="O516" s="12">
        <v>401</v>
      </c>
      <c r="P516" s="12">
        <v>11186.299999999988</v>
      </c>
      <c r="Q516" s="12">
        <f t="shared" si="16"/>
        <v>14123</v>
      </c>
      <c r="R516" s="12">
        <f t="shared" ref="R516:S579" si="17">_xlfn.VAR.S(J516:N516)</f>
        <v>11186.299999999988</v>
      </c>
      <c r="S516" s="12">
        <f t="shared" si="17"/>
        <v>11143.5</v>
      </c>
    </row>
    <row r="517" spans="1:19" x14ac:dyDescent="0.25">
      <c r="A517" s="12" t="s">
        <v>1078</v>
      </c>
      <c r="B517" s="12" t="s">
        <v>1079</v>
      </c>
      <c r="C517" s="12" t="s">
        <v>67</v>
      </c>
      <c r="D517" s="12">
        <v>-8.2288409073938695E-2</v>
      </c>
      <c r="E517" s="12">
        <v>-8.0773248453400004E-2</v>
      </c>
      <c r="F517" s="12">
        <v>-0.29417388165047298</v>
      </c>
      <c r="G517" s="12">
        <v>-0.21456039430500001</v>
      </c>
      <c r="H517" s="12">
        <v>-0.21638877738295001</v>
      </c>
      <c r="I517" s="12">
        <v>-0.20147407544795576</v>
      </c>
      <c r="J517" s="12">
        <v>465</v>
      </c>
      <c r="K517" s="12">
        <v>436</v>
      </c>
      <c r="L517" s="12">
        <v>416</v>
      </c>
      <c r="M517" s="12">
        <v>464</v>
      </c>
      <c r="N517" s="12">
        <v>399</v>
      </c>
      <c r="O517" s="12">
        <v>400</v>
      </c>
      <c r="P517" s="12">
        <v>848.5</v>
      </c>
      <c r="Q517" s="12">
        <f t="shared" si="16"/>
        <v>780.91666666666663</v>
      </c>
      <c r="R517" s="12">
        <f t="shared" si="17"/>
        <v>848.5</v>
      </c>
      <c r="S517" s="12">
        <f t="shared" si="17"/>
        <v>751</v>
      </c>
    </row>
    <row r="518" spans="1:19" x14ac:dyDescent="0.25">
      <c r="A518" s="12" t="s">
        <v>1080</v>
      </c>
      <c r="B518" s="12" t="s">
        <v>1081</v>
      </c>
      <c r="C518" s="12" t="s">
        <v>31</v>
      </c>
      <c r="D518" s="12">
        <v>-9.5277295714424504E-2</v>
      </c>
      <c r="E518" s="12">
        <v>-9.4245878426075694E-2</v>
      </c>
      <c r="F518" s="12">
        <v>-0.292527469878618</v>
      </c>
      <c r="G518" s="12">
        <v>-0.326121291779841</v>
      </c>
      <c r="H518" s="12">
        <v>-9.0467937307545501E-2</v>
      </c>
      <c r="I518" s="12">
        <v>-0.20084064434802004</v>
      </c>
      <c r="J518" s="12">
        <v>535</v>
      </c>
      <c r="K518" s="12">
        <v>508</v>
      </c>
      <c r="L518" s="12">
        <v>413</v>
      </c>
      <c r="M518" s="12">
        <v>713</v>
      </c>
      <c r="N518" s="12">
        <v>130</v>
      </c>
      <c r="O518" s="12">
        <v>399</v>
      </c>
      <c r="P518" s="12">
        <v>45761.700000000012</v>
      </c>
      <c r="Q518" s="12">
        <f t="shared" si="16"/>
        <v>58659.333333333336</v>
      </c>
      <c r="R518" s="12">
        <f t="shared" si="17"/>
        <v>45761.700000000012</v>
      </c>
      <c r="S518" s="12">
        <f t="shared" si="17"/>
        <v>44347.299999999988</v>
      </c>
    </row>
    <row r="519" spans="1:19" x14ac:dyDescent="0.25">
      <c r="A519" s="12" t="s">
        <v>1082</v>
      </c>
      <c r="B519" s="12" t="s">
        <v>1083</v>
      </c>
      <c r="C519" s="12" t="s">
        <v>182</v>
      </c>
      <c r="D519" s="12">
        <v>-9.7794840135185301E-2</v>
      </c>
      <c r="E519" s="12">
        <v>-0.10292475868500001</v>
      </c>
      <c r="F519" s="12">
        <v>-0.37723844251739602</v>
      </c>
      <c r="G519" s="12">
        <v>-6.5895083558299997E-2</v>
      </c>
      <c r="H519" s="12">
        <v>-0.25326808993400002</v>
      </c>
      <c r="I519" s="12">
        <v>-0.19983159367367404</v>
      </c>
      <c r="J519" s="12">
        <v>548</v>
      </c>
      <c r="K519" s="12">
        <v>549</v>
      </c>
      <c r="L519" s="12">
        <v>595</v>
      </c>
      <c r="M519" s="12">
        <v>84</v>
      </c>
      <c r="N519" s="12">
        <v>509</v>
      </c>
      <c r="O519" s="12">
        <v>398</v>
      </c>
      <c r="P519" s="12">
        <v>44405.5</v>
      </c>
      <c r="Q519" s="12">
        <f t="shared" si="16"/>
        <v>55756.916666666664</v>
      </c>
      <c r="R519" s="12">
        <f t="shared" si="17"/>
        <v>44405.5</v>
      </c>
      <c r="S519" s="12">
        <f t="shared" si="17"/>
        <v>42080.5</v>
      </c>
    </row>
    <row r="520" spans="1:19" x14ac:dyDescent="0.25">
      <c r="A520" s="12" t="s">
        <v>1084</v>
      </c>
      <c r="B520" s="12" t="s">
        <v>1085</v>
      </c>
      <c r="C520" s="12" t="s">
        <v>67</v>
      </c>
      <c r="D520" s="12">
        <v>-5.3599711744449899E-2</v>
      </c>
      <c r="E520" s="12">
        <v>-4.5739001871049297E-2</v>
      </c>
      <c r="F520" s="12">
        <v>-0.45593111975</v>
      </c>
      <c r="G520" s="12">
        <v>-0.209912068034</v>
      </c>
      <c r="H520" s="12">
        <v>-8.7682724218066901E-2</v>
      </c>
      <c r="I520" s="12">
        <v>-0.19981622846827904</v>
      </c>
      <c r="J520" s="12">
        <v>320</v>
      </c>
      <c r="K520" s="12">
        <v>282</v>
      </c>
      <c r="L520" s="12">
        <v>718</v>
      </c>
      <c r="M520" s="12">
        <v>450</v>
      </c>
      <c r="N520" s="12">
        <v>123</v>
      </c>
      <c r="O520" s="12">
        <v>397</v>
      </c>
      <c r="P520" s="12">
        <v>49596.799999999988</v>
      </c>
      <c r="Q520" s="12">
        <f t="shared" si="16"/>
        <v>64698.25</v>
      </c>
      <c r="R520" s="12">
        <f t="shared" si="17"/>
        <v>49596.799999999988</v>
      </c>
      <c r="S520" s="12">
        <f t="shared" si="17"/>
        <v>48526.5</v>
      </c>
    </row>
    <row r="521" spans="1:19" x14ac:dyDescent="0.25">
      <c r="A521" s="12" t="s">
        <v>1086</v>
      </c>
      <c r="B521" s="12">
        <v>921</v>
      </c>
      <c r="C521" s="12" t="s">
        <v>785</v>
      </c>
      <c r="D521" s="12">
        <v>-6.6005589607588497E-2</v>
      </c>
      <c r="E521" s="12">
        <v>-6.0020250190287498E-2</v>
      </c>
      <c r="F521" s="12">
        <v>-0.240558593476359</v>
      </c>
      <c r="G521" s="12">
        <v>-0.101959245037357</v>
      </c>
      <c r="H521" s="12">
        <v>-0.39413061396052801</v>
      </c>
      <c r="I521" s="12">
        <v>-0.19916717566613287</v>
      </c>
      <c r="J521" s="12">
        <v>392</v>
      </c>
      <c r="K521" s="12">
        <v>350</v>
      </c>
      <c r="L521" s="12">
        <v>298</v>
      </c>
      <c r="M521" s="12">
        <v>145</v>
      </c>
      <c r="N521" s="12">
        <v>769</v>
      </c>
      <c r="O521" s="12">
        <v>396</v>
      </c>
      <c r="P521" s="12">
        <v>53432.700000000012</v>
      </c>
      <c r="Q521" s="12">
        <f t="shared" si="16"/>
        <v>71243</v>
      </c>
      <c r="R521" s="12">
        <f t="shared" si="17"/>
        <v>53432.700000000012</v>
      </c>
      <c r="S521" s="12">
        <f t="shared" si="17"/>
        <v>53438.299999999988</v>
      </c>
    </row>
    <row r="522" spans="1:19" x14ac:dyDescent="0.25">
      <c r="A522" s="12" t="s">
        <v>1087</v>
      </c>
      <c r="B522" s="12" t="s">
        <v>1088</v>
      </c>
      <c r="C522" s="12" t="s">
        <v>24</v>
      </c>
      <c r="D522" s="12">
        <v>-7.5404733161418505E-2</v>
      </c>
      <c r="E522" s="12">
        <v>-0.113449472842794</v>
      </c>
      <c r="F522" s="12">
        <v>-0.16881551887408799</v>
      </c>
      <c r="G522" s="12">
        <v>-0.37775707562576</v>
      </c>
      <c r="H522" s="12">
        <v>-0.13543237357662</v>
      </c>
      <c r="I522" s="12">
        <v>-0.1988636102298155</v>
      </c>
      <c r="J522" s="12">
        <v>436</v>
      </c>
      <c r="K522" s="12">
        <v>604</v>
      </c>
      <c r="L522" s="12">
        <v>154</v>
      </c>
      <c r="M522" s="12">
        <v>771</v>
      </c>
      <c r="N522" s="12">
        <v>222</v>
      </c>
      <c r="O522" s="12">
        <v>395</v>
      </c>
      <c r="P522" s="12">
        <v>66439.799999999988</v>
      </c>
      <c r="Q522" s="12">
        <f t="shared" si="16"/>
        <v>88585.583333333328</v>
      </c>
      <c r="R522" s="12">
        <f t="shared" si="17"/>
        <v>66439.799999999988</v>
      </c>
      <c r="S522" s="12">
        <f t="shared" si="17"/>
        <v>66804.700000000012</v>
      </c>
    </row>
    <row r="523" spans="1:19" x14ac:dyDescent="0.25">
      <c r="A523" s="12" t="s">
        <v>1089</v>
      </c>
      <c r="B523" s="12" t="s">
        <v>1090</v>
      </c>
      <c r="C523" s="12" t="s">
        <v>277</v>
      </c>
      <c r="D523" s="12">
        <v>-5.6292113098450003E-2</v>
      </c>
      <c r="E523" s="12">
        <v>-6.50319747995E-2</v>
      </c>
      <c r="F523" s="12">
        <v>-0.19423640811449999</v>
      </c>
      <c r="G523" s="12">
        <v>-0.23323540521399999</v>
      </c>
      <c r="H523" s="12">
        <v>-0.29893701551200003</v>
      </c>
      <c r="I523" s="12">
        <v>-0.19786020091000001</v>
      </c>
      <c r="J523" s="12">
        <v>338</v>
      </c>
      <c r="K523" s="12">
        <v>368</v>
      </c>
      <c r="L523" s="12">
        <v>218</v>
      </c>
      <c r="M523" s="12">
        <v>518</v>
      </c>
      <c r="N523" s="12">
        <v>617</v>
      </c>
      <c r="O523" s="12">
        <v>394</v>
      </c>
      <c r="P523" s="12">
        <v>24577.200000000012</v>
      </c>
      <c r="Q523" s="12">
        <f t="shared" si="16"/>
        <v>30500.25</v>
      </c>
      <c r="R523" s="12">
        <f t="shared" si="17"/>
        <v>24577.200000000012</v>
      </c>
      <c r="S523" s="12">
        <f t="shared" si="17"/>
        <v>23138</v>
      </c>
    </row>
    <row r="524" spans="1:19" x14ac:dyDescent="0.25">
      <c r="A524" s="12" t="s">
        <v>1091</v>
      </c>
      <c r="B524" s="12" t="s">
        <v>1092</v>
      </c>
      <c r="C524" s="12" t="s">
        <v>83</v>
      </c>
      <c r="D524" s="12">
        <v>-7.0751930475999994E-2</v>
      </c>
      <c r="E524" s="12">
        <v>-8.5684225580499998E-2</v>
      </c>
      <c r="F524" s="12">
        <v>-0.35510903852764603</v>
      </c>
      <c r="G524" s="12">
        <v>-0.109614915253</v>
      </c>
      <c r="H524" s="12">
        <v>-0.24037079321099999</v>
      </c>
      <c r="I524" s="12">
        <v>-0.19769474314303651</v>
      </c>
      <c r="J524" s="12">
        <v>406</v>
      </c>
      <c r="K524" s="12">
        <v>464</v>
      </c>
      <c r="L524" s="12">
        <v>553</v>
      </c>
      <c r="M524" s="12">
        <v>164</v>
      </c>
      <c r="N524" s="12">
        <v>460</v>
      </c>
      <c r="O524" s="12">
        <v>393</v>
      </c>
      <c r="P524" s="12">
        <v>21598.799999999988</v>
      </c>
      <c r="Q524" s="12">
        <f t="shared" si="16"/>
        <v>28793.583333333332</v>
      </c>
      <c r="R524" s="12">
        <f t="shared" si="17"/>
        <v>21598.799999999988</v>
      </c>
      <c r="S524" s="12">
        <f t="shared" si="17"/>
        <v>21654.700000000012</v>
      </c>
    </row>
    <row r="525" spans="1:19" x14ac:dyDescent="0.25">
      <c r="A525" s="12" t="s">
        <v>1093</v>
      </c>
      <c r="B525" s="12" t="s">
        <v>1094</v>
      </c>
      <c r="C525" s="12" t="s">
        <v>24</v>
      </c>
      <c r="D525" s="12">
        <v>-7.4471672363219693E-2</v>
      </c>
      <c r="E525" s="12">
        <v>-7.0318195388912097E-2</v>
      </c>
      <c r="F525" s="12">
        <v>-0.19757891252705401</v>
      </c>
      <c r="G525" s="12">
        <v>-0.42122036944825703</v>
      </c>
      <c r="H525" s="12">
        <v>-0.100848573433375</v>
      </c>
      <c r="I525" s="12">
        <v>-0.19749151269939952</v>
      </c>
      <c r="J525" s="12">
        <v>431</v>
      </c>
      <c r="K525" s="12">
        <v>389</v>
      </c>
      <c r="L525" s="12">
        <v>225</v>
      </c>
      <c r="M525" s="12">
        <v>807</v>
      </c>
      <c r="N525" s="12">
        <v>156</v>
      </c>
      <c r="O525" s="12">
        <v>392</v>
      </c>
      <c r="P525" s="12">
        <v>64219.799999999988</v>
      </c>
      <c r="Q525" s="12">
        <f t="shared" si="16"/>
        <v>85266.25</v>
      </c>
      <c r="R525" s="12">
        <f t="shared" si="17"/>
        <v>64219.799999999988</v>
      </c>
      <c r="S525" s="12">
        <f t="shared" si="17"/>
        <v>63950.700000000012</v>
      </c>
    </row>
    <row r="526" spans="1:19" x14ac:dyDescent="0.25">
      <c r="A526" s="12" t="s">
        <v>1095</v>
      </c>
      <c r="B526" s="12" t="s">
        <v>1096</v>
      </c>
      <c r="C526" s="12" t="s">
        <v>80</v>
      </c>
      <c r="D526" s="12">
        <v>-7.8201044018767499E-2</v>
      </c>
      <c r="E526" s="12">
        <v>-7.6880856452199997E-2</v>
      </c>
      <c r="F526" s="12">
        <v>-0.39326307610900002</v>
      </c>
      <c r="G526" s="12">
        <v>-0.16912927947299999</v>
      </c>
      <c r="H526" s="12">
        <v>-0.14861175706400001</v>
      </c>
      <c r="I526" s="12">
        <v>-0.19697124227454998</v>
      </c>
      <c r="J526" s="12">
        <v>447</v>
      </c>
      <c r="K526" s="12">
        <v>416</v>
      </c>
      <c r="L526" s="12">
        <v>619</v>
      </c>
      <c r="M526" s="12">
        <v>327</v>
      </c>
      <c r="N526" s="12">
        <v>251</v>
      </c>
      <c r="O526" s="12">
        <v>391</v>
      </c>
      <c r="P526" s="12">
        <v>19309</v>
      </c>
      <c r="Q526" s="12">
        <f t="shared" si="16"/>
        <v>25234.916666666668</v>
      </c>
      <c r="R526" s="12">
        <f t="shared" si="17"/>
        <v>19309</v>
      </c>
      <c r="S526" s="12">
        <f t="shared" si="17"/>
        <v>18956.200000000012</v>
      </c>
    </row>
    <row r="527" spans="1:19" x14ac:dyDescent="0.25">
      <c r="A527" s="12" t="s">
        <v>1097</v>
      </c>
      <c r="B527" s="12" t="s">
        <v>1098</v>
      </c>
      <c r="C527" s="12" t="s">
        <v>182</v>
      </c>
      <c r="D527" s="12">
        <v>-0.133661737416231</v>
      </c>
      <c r="E527" s="12">
        <v>-0.12022399996869</v>
      </c>
      <c r="F527" s="12">
        <v>-0.23781851192600001</v>
      </c>
      <c r="G527" s="12">
        <v>-0.313406709878499</v>
      </c>
      <c r="H527" s="12">
        <v>-0.116404097730155</v>
      </c>
      <c r="I527" s="12">
        <v>-0.19696332987583601</v>
      </c>
      <c r="J527" s="12">
        <v>689</v>
      </c>
      <c r="K527" s="12">
        <v>636</v>
      </c>
      <c r="L527" s="12">
        <v>293</v>
      </c>
      <c r="M527" s="12">
        <v>688</v>
      </c>
      <c r="N527" s="12">
        <v>186</v>
      </c>
      <c r="O527" s="12">
        <v>390</v>
      </c>
      <c r="P527" s="12">
        <v>57748.299999999988</v>
      </c>
      <c r="Q527" s="12">
        <f t="shared" si="16"/>
        <v>61860.916666666664</v>
      </c>
      <c r="R527" s="12">
        <f t="shared" si="17"/>
        <v>57748.299999999988</v>
      </c>
      <c r="S527" s="12">
        <f t="shared" si="17"/>
        <v>47133.799999999988</v>
      </c>
    </row>
    <row r="528" spans="1:19" x14ac:dyDescent="0.25">
      <c r="A528" s="12" t="s">
        <v>1099</v>
      </c>
      <c r="B528" s="12" t="s">
        <v>1100</v>
      </c>
      <c r="C528" s="12" t="s">
        <v>260</v>
      </c>
      <c r="D528" s="12">
        <v>-2.1367969292305701E-2</v>
      </c>
      <c r="E528" s="12">
        <v>-3.6171103010425198E-2</v>
      </c>
      <c r="F528" s="12">
        <v>-0.370294659433</v>
      </c>
      <c r="G528" s="12">
        <v>-0.196173243626</v>
      </c>
      <c r="H528" s="12">
        <v>-0.184731011964933</v>
      </c>
      <c r="I528" s="12">
        <v>-0.19684250450858956</v>
      </c>
      <c r="J528" s="12">
        <v>163</v>
      </c>
      <c r="K528" s="12">
        <v>243</v>
      </c>
      <c r="L528" s="12">
        <v>584</v>
      </c>
      <c r="M528" s="12">
        <v>407</v>
      </c>
      <c r="N528" s="12">
        <v>327</v>
      </c>
      <c r="O528" s="12">
        <v>389</v>
      </c>
      <c r="P528" s="12">
        <v>26204.200000000012</v>
      </c>
      <c r="Q528" s="12">
        <f t="shared" si="16"/>
        <v>21167.583333333332</v>
      </c>
      <c r="R528" s="12">
        <f t="shared" si="17"/>
        <v>26204.200000000012</v>
      </c>
      <c r="S528" s="12">
        <f t="shared" si="17"/>
        <v>15876</v>
      </c>
    </row>
    <row r="529" spans="1:19" x14ac:dyDescent="0.25">
      <c r="A529" s="12" t="s">
        <v>1101</v>
      </c>
      <c r="B529" s="12" t="s">
        <v>1102</v>
      </c>
      <c r="C529" s="12" t="s">
        <v>80</v>
      </c>
      <c r="D529" s="12">
        <v>-3.1214154155599999E-2</v>
      </c>
      <c r="E529" s="12">
        <v>-2.7229108968389398E-2</v>
      </c>
      <c r="F529" s="12">
        <v>-0.36391881447997698</v>
      </c>
      <c r="G529" s="12">
        <v>-0.17737267001149901</v>
      </c>
      <c r="H529" s="12">
        <v>-0.21802223060600001</v>
      </c>
      <c r="I529" s="12">
        <v>-0.19663570601646635</v>
      </c>
      <c r="J529" s="12">
        <v>212</v>
      </c>
      <c r="K529" s="12">
        <v>191</v>
      </c>
      <c r="L529" s="12">
        <v>568</v>
      </c>
      <c r="M529" s="12">
        <v>347</v>
      </c>
      <c r="N529" s="12">
        <v>404</v>
      </c>
      <c r="O529" s="12">
        <v>388</v>
      </c>
      <c r="P529" s="12">
        <v>23654.299999999988</v>
      </c>
      <c r="Q529" s="12">
        <f t="shared" si="16"/>
        <v>24235</v>
      </c>
      <c r="R529" s="12">
        <f t="shared" si="17"/>
        <v>23654.299999999988</v>
      </c>
      <c r="S529" s="12">
        <f t="shared" si="17"/>
        <v>18198.299999999988</v>
      </c>
    </row>
    <row r="530" spans="1:19" x14ac:dyDescent="0.25">
      <c r="A530" s="12" t="s">
        <v>1103</v>
      </c>
      <c r="B530" s="12" t="s">
        <v>1104</v>
      </c>
      <c r="C530" s="12" t="s">
        <v>96</v>
      </c>
      <c r="D530" s="12">
        <v>-2.8251865631506001E-2</v>
      </c>
      <c r="E530" s="12">
        <v>-4.14336335262823E-2</v>
      </c>
      <c r="F530" s="12">
        <v>-0.25402895096679001</v>
      </c>
      <c r="G530" s="12">
        <v>-0.1670388194105</v>
      </c>
      <c r="H530" s="12">
        <v>-0.32356875015499997</v>
      </c>
      <c r="I530" s="12">
        <v>-0.19651753851464307</v>
      </c>
      <c r="J530" s="12">
        <v>198</v>
      </c>
      <c r="K530" s="12">
        <v>267</v>
      </c>
      <c r="L530" s="12">
        <v>339</v>
      </c>
      <c r="M530" s="12">
        <v>318</v>
      </c>
      <c r="N530" s="12">
        <v>655</v>
      </c>
      <c r="O530" s="12">
        <v>387</v>
      </c>
      <c r="P530" s="12">
        <v>31004.299999999988</v>
      </c>
      <c r="Q530" s="12">
        <f t="shared" si="16"/>
        <v>31016.25</v>
      </c>
      <c r="R530" s="12">
        <f t="shared" si="17"/>
        <v>31004.299999999988</v>
      </c>
      <c r="S530" s="12">
        <f t="shared" si="17"/>
        <v>23274.200000000012</v>
      </c>
    </row>
    <row r="531" spans="1:19" x14ac:dyDescent="0.25">
      <c r="A531" s="12" t="s">
        <v>1105</v>
      </c>
      <c r="B531" s="12" t="s">
        <v>1106</v>
      </c>
      <c r="C531" s="12" t="s">
        <v>182</v>
      </c>
      <c r="D531" s="12">
        <v>-0.116412225738</v>
      </c>
      <c r="E531" s="12">
        <v>-0.118313124786531</v>
      </c>
      <c r="F531" s="12">
        <v>-0.32599158289167102</v>
      </c>
      <c r="G531" s="12">
        <v>-0.22910441882900001</v>
      </c>
      <c r="H531" s="12">
        <v>-0.112072795534</v>
      </c>
      <c r="I531" s="12">
        <v>-0.19637048051030048</v>
      </c>
      <c r="J531" s="12">
        <v>616</v>
      </c>
      <c r="K531" s="12">
        <v>626</v>
      </c>
      <c r="L531" s="12">
        <v>481</v>
      </c>
      <c r="M531" s="12">
        <v>508</v>
      </c>
      <c r="N531" s="12">
        <v>180</v>
      </c>
      <c r="O531" s="12">
        <v>386</v>
      </c>
      <c r="P531" s="12">
        <v>32643.200000000012</v>
      </c>
      <c r="Q531" s="12">
        <f t="shared" si="16"/>
        <v>36064.916666666664</v>
      </c>
      <c r="R531" s="12">
        <f t="shared" si="17"/>
        <v>32643.200000000012</v>
      </c>
      <c r="S531" s="12">
        <f t="shared" si="17"/>
        <v>27836.200000000012</v>
      </c>
    </row>
    <row r="532" spans="1:19" x14ac:dyDescent="0.25">
      <c r="A532" s="12" t="s">
        <v>1107</v>
      </c>
      <c r="B532" s="12" t="s">
        <v>1108</v>
      </c>
      <c r="C532" s="12" t="s">
        <v>182</v>
      </c>
      <c r="D532" s="12">
        <v>-9.3717128054063598E-2</v>
      </c>
      <c r="E532" s="12">
        <v>-7.8490787332811507E-2</v>
      </c>
      <c r="F532" s="12">
        <v>-0.33412077187872202</v>
      </c>
      <c r="G532" s="12">
        <v>-0.28483629046104703</v>
      </c>
      <c r="H532" s="12">
        <v>-8.7619016132451502E-2</v>
      </c>
      <c r="I532" s="12">
        <v>-0.19626671645125801</v>
      </c>
      <c r="J532" s="12">
        <v>523</v>
      </c>
      <c r="K532" s="12">
        <v>421</v>
      </c>
      <c r="L532" s="12">
        <v>505</v>
      </c>
      <c r="M532" s="12">
        <v>641</v>
      </c>
      <c r="N532" s="12">
        <v>122</v>
      </c>
      <c r="O532" s="12">
        <v>385</v>
      </c>
      <c r="P532" s="12">
        <v>38242.799999999988</v>
      </c>
      <c r="Q532" s="12">
        <f t="shared" si="16"/>
        <v>48283.583333333336</v>
      </c>
      <c r="R532" s="12">
        <f t="shared" si="17"/>
        <v>38242.799999999988</v>
      </c>
      <c r="S532" s="12">
        <f t="shared" si="17"/>
        <v>36490.200000000012</v>
      </c>
    </row>
    <row r="533" spans="1:19" x14ac:dyDescent="0.25">
      <c r="A533" s="12" t="s">
        <v>1109</v>
      </c>
      <c r="B533" s="12" t="s">
        <v>1110</v>
      </c>
      <c r="C533" s="12" t="s">
        <v>83</v>
      </c>
      <c r="D533" s="12">
        <v>-1.93287433233E-2</v>
      </c>
      <c r="E533" s="12">
        <v>-3.4313055255699998E-2</v>
      </c>
      <c r="F533" s="12">
        <v>-0.24655998697051101</v>
      </c>
      <c r="G533" s="12">
        <v>-0.20060874018800001</v>
      </c>
      <c r="H533" s="12">
        <v>-0.30174351208766498</v>
      </c>
      <c r="I533" s="12">
        <v>-0.19580632362546901</v>
      </c>
      <c r="J533" s="12">
        <v>153</v>
      </c>
      <c r="K533" s="12">
        <v>230</v>
      </c>
      <c r="L533" s="12">
        <v>317</v>
      </c>
      <c r="M533" s="12">
        <v>429</v>
      </c>
      <c r="N533" s="12">
        <v>621</v>
      </c>
      <c r="O533" s="12">
        <v>384</v>
      </c>
      <c r="P533" s="12">
        <v>33495</v>
      </c>
      <c r="Q533" s="12">
        <f t="shared" si="16"/>
        <v>28489.583333333332</v>
      </c>
      <c r="R533" s="12">
        <f t="shared" si="17"/>
        <v>33495</v>
      </c>
      <c r="S533" s="12">
        <f t="shared" si="17"/>
        <v>21413.700000000012</v>
      </c>
    </row>
    <row r="534" spans="1:19" x14ac:dyDescent="0.25">
      <c r="A534" s="12" t="s">
        <v>1111</v>
      </c>
      <c r="B534" s="12" t="s">
        <v>1112</v>
      </c>
      <c r="C534" s="12" t="s">
        <v>785</v>
      </c>
      <c r="D534" s="12">
        <v>-0.13618486577658001</v>
      </c>
      <c r="E534" s="12">
        <v>-0.17038642625291001</v>
      </c>
      <c r="F534" s="12">
        <v>-0.388407426832245</v>
      </c>
      <c r="G534" s="12">
        <v>-0.13081777303749501</v>
      </c>
      <c r="H534" s="12">
        <v>-9.0056458801574202E-2</v>
      </c>
      <c r="I534" s="12">
        <v>-0.19491702123105606</v>
      </c>
      <c r="J534" s="12">
        <v>705</v>
      </c>
      <c r="K534" s="12">
        <v>790</v>
      </c>
      <c r="L534" s="12">
        <v>614</v>
      </c>
      <c r="M534" s="12">
        <v>219</v>
      </c>
      <c r="N534" s="12">
        <v>128</v>
      </c>
      <c r="O534" s="12">
        <v>383</v>
      </c>
      <c r="P534" s="12">
        <v>89019.700000000012</v>
      </c>
      <c r="Q534" s="12">
        <f t="shared" si="16"/>
        <v>99646.916666666672</v>
      </c>
      <c r="R534" s="12">
        <f t="shared" si="17"/>
        <v>89019.700000000012</v>
      </c>
      <c r="S534" s="12">
        <f t="shared" si="17"/>
        <v>75334.700000000012</v>
      </c>
    </row>
    <row r="535" spans="1:19" x14ac:dyDescent="0.25">
      <c r="A535" s="12" t="s">
        <v>1113</v>
      </c>
      <c r="B535" s="12" t="s">
        <v>1114</v>
      </c>
      <c r="C535" s="12" t="s">
        <v>311</v>
      </c>
      <c r="D535" s="12">
        <v>-3.5562218568900003E-2</v>
      </c>
      <c r="E535" s="12">
        <v>-6.5798597506099996E-2</v>
      </c>
      <c r="F535" s="12">
        <v>-0.32859937548574403</v>
      </c>
      <c r="G535" s="12">
        <v>-0.186285443789</v>
      </c>
      <c r="H535" s="12">
        <v>-0.19545869225900001</v>
      </c>
      <c r="I535" s="12">
        <v>-0.19403552725996101</v>
      </c>
      <c r="J535" s="12">
        <v>232</v>
      </c>
      <c r="K535" s="12">
        <v>373</v>
      </c>
      <c r="L535" s="12">
        <v>487</v>
      </c>
      <c r="M535" s="12">
        <v>375</v>
      </c>
      <c r="N535" s="12">
        <v>350</v>
      </c>
      <c r="O535" s="12">
        <v>382</v>
      </c>
      <c r="P535" s="12">
        <v>8237.2999999999884</v>
      </c>
      <c r="Q535" s="12">
        <f t="shared" si="16"/>
        <v>3788.9166666666665</v>
      </c>
      <c r="R535" s="12">
        <f t="shared" si="17"/>
        <v>8237.2999999999884</v>
      </c>
      <c r="S535" s="12">
        <f t="shared" si="17"/>
        <v>2882.2999999999884</v>
      </c>
    </row>
    <row r="536" spans="1:19" x14ac:dyDescent="0.25">
      <c r="A536" s="12" t="s">
        <v>1115</v>
      </c>
      <c r="B536" s="12" t="s">
        <v>1116</v>
      </c>
      <c r="C536" s="12" t="s">
        <v>83</v>
      </c>
      <c r="D536" s="12">
        <v>-7.0021651411299998E-2</v>
      </c>
      <c r="E536" s="12">
        <v>-7.0778651100755E-2</v>
      </c>
      <c r="F536" s="12">
        <v>-0.15791883813550001</v>
      </c>
      <c r="G536" s="12">
        <v>-0.20075891769900001</v>
      </c>
      <c r="H536" s="12">
        <v>-0.34657842286599999</v>
      </c>
      <c r="I536" s="12">
        <v>-0.19400870745031373</v>
      </c>
      <c r="J536" s="12">
        <v>402</v>
      </c>
      <c r="K536" s="12">
        <v>392</v>
      </c>
      <c r="L536" s="12">
        <v>129</v>
      </c>
      <c r="M536" s="12">
        <v>430</v>
      </c>
      <c r="N536" s="12">
        <v>704</v>
      </c>
      <c r="O536" s="12">
        <v>381</v>
      </c>
      <c r="P536" s="12">
        <v>41543.799999999988</v>
      </c>
      <c r="Q536" s="12">
        <f t="shared" si="16"/>
        <v>55354.916666666664</v>
      </c>
      <c r="R536" s="12">
        <f t="shared" si="17"/>
        <v>41543.799999999988</v>
      </c>
      <c r="S536" s="12">
        <f t="shared" si="17"/>
        <v>41730.700000000012</v>
      </c>
    </row>
    <row r="537" spans="1:19" x14ac:dyDescent="0.25">
      <c r="A537" s="12" t="s">
        <v>1117</v>
      </c>
      <c r="B537" s="12" t="s">
        <v>1118</v>
      </c>
      <c r="C537" s="12" t="s">
        <v>277</v>
      </c>
      <c r="D537" s="12">
        <v>-5.5221110771800003E-2</v>
      </c>
      <c r="E537" s="12">
        <v>-6.2735870879269698E-2</v>
      </c>
      <c r="F537" s="12">
        <v>-0.34238445843888399</v>
      </c>
      <c r="G537" s="12">
        <v>-0.16779444005249999</v>
      </c>
      <c r="H537" s="12">
        <v>-0.20120892342619201</v>
      </c>
      <c r="I537" s="12">
        <v>-0.19353092319921142</v>
      </c>
      <c r="J537" s="12">
        <v>328</v>
      </c>
      <c r="K537" s="12">
        <v>357</v>
      </c>
      <c r="L537" s="12">
        <v>522</v>
      </c>
      <c r="M537" s="12">
        <v>321</v>
      </c>
      <c r="N537" s="12">
        <v>364</v>
      </c>
      <c r="O537" s="12">
        <v>380</v>
      </c>
      <c r="P537" s="12">
        <v>6780.2999999999884</v>
      </c>
      <c r="Q537" s="12">
        <f t="shared" si="16"/>
        <v>7982</v>
      </c>
      <c r="R537" s="12">
        <f t="shared" si="17"/>
        <v>6780.2999999999884</v>
      </c>
      <c r="S537" s="12">
        <f t="shared" si="17"/>
        <v>6010.7000000000116</v>
      </c>
    </row>
    <row r="538" spans="1:19" x14ac:dyDescent="0.25">
      <c r="A538" s="12" t="s">
        <v>1119</v>
      </c>
      <c r="B538" s="12" t="s">
        <v>1120</v>
      </c>
      <c r="C538" s="12" t="s">
        <v>83</v>
      </c>
      <c r="D538" s="12">
        <v>-6.3688140679467403E-2</v>
      </c>
      <c r="E538" s="12">
        <v>-6.01235888839435E-2</v>
      </c>
      <c r="F538" s="12">
        <v>-0.17893941647959599</v>
      </c>
      <c r="G538" s="12">
        <v>-0.28083481216233502</v>
      </c>
      <c r="H538" s="12">
        <v>-0.253921483492977</v>
      </c>
      <c r="I538" s="12">
        <v>-0.19345482525471286</v>
      </c>
      <c r="J538" s="12">
        <v>378</v>
      </c>
      <c r="K538" s="12">
        <v>351</v>
      </c>
      <c r="L538" s="12">
        <v>178</v>
      </c>
      <c r="M538" s="12">
        <v>633</v>
      </c>
      <c r="N538" s="12">
        <v>513</v>
      </c>
      <c r="O538" s="12">
        <v>379</v>
      </c>
      <c r="P538" s="12">
        <v>29666.299999999988</v>
      </c>
      <c r="Q538" s="12">
        <f t="shared" si="16"/>
        <v>39112.25</v>
      </c>
      <c r="R538" s="12">
        <f t="shared" si="17"/>
        <v>29666.299999999988</v>
      </c>
      <c r="S538" s="12">
        <f t="shared" si="17"/>
        <v>29650.200000000012</v>
      </c>
    </row>
    <row r="539" spans="1:19" x14ac:dyDescent="0.25">
      <c r="A539" s="12" t="s">
        <v>1121</v>
      </c>
      <c r="B539" s="12" t="s">
        <v>1122</v>
      </c>
      <c r="C539" s="12" t="s">
        <v>96</v>
      </c>
      <c r="D539" s="12">
        <v>-7.5730048228100005E-2</v>
      </c>
      <c r="E539" s="12">
        <v>-8.26264544692E-2</v>
      </c>
      <c r="F539" s="12">
        <v>-0.32423110409066402</v>
      </c>
      <c r="G539" s="12">
        <v>-0.1074857368155</v>
      </c>
      <c r="H539" s="12">
        <v>-0.25813263290134703</v>
      </c>
      <c r="I539" s="12">
        <v>-0.19311898206917777</v>
      </c>
      <c r="J539" s="12">
        <v>437</v>
      </c>
      <c r="K539" s="12">
        <v>451</v>
      </c>
      <c r="L539" s="12">
        <v>476</v>
      </c>
      <c r="M539" s="12">
        <v>155</v>
      </c>
      <c r="N539" s="12">
        <v>518</v>
      </c>
      <c r="O539" s="12">
        <v>378</v>
      </c>
      <c r="P539" s="12">
        <v>20855.299999999988</v>
      </c>
      <c r="Q539" s="12">
        <f t="shared" si="16"/>
        <v>27442</v>
      </c>
      <c r="R539" s="12">
        <f t="shared" si="17"/>
        <v>20855.299999999988</v>
      </c>
      <c r="S539" s="12">
        <f t="shared" si="17"/>
        <v>20678.299999999988</v>
      </c>
    </row>
    <row r="540" spans="1:19" x14ac:dyDescent="0.25">
      <c r="A540" s="12" t="s">
        <v>1123</v>
      </c>
      <c r="B540" s="12" t="s">
        <v>1124</v>
      </c>
      <c r="C540" s="12" t="s">
        <v>60</v>
      </c>
      <c r="D540" s="12">
        <v>-7.2973378624155899E-2</v>
      </c>
      <c r="E540" s="12">
        <v>-9.0093354139532997E-2</v>
      </c>
      <c r="F540" s="12">
        <v>-0.269584717850469</v>
      </c>
      <c r="G540" s="12">
        <v>-0.185236808400293</v>
      </c>
      <c r="H540" s="12">
        <v>-0.22521000111630199</v>
      </c>
      <c r="I540" s="12">
        <v>-0.19253122037664924</v>
      </c>
      <c r="J540" s="12">
        <v>420</v>
      </c>
      <c r="K540" s="12">
        <v>490</v>
      </c>
      <c r="L540" s="12">
        <v>374</v>
      </c>
      <c r="M540" s="12">
        <v>371</v>
      </c>
      <c r="N540" s="12">
        <v>423</v>
      </c>
      <c r="O540" s="12">
        <v>377</v>
      </c>
      <c r="P540" s="12">
        <v>2332.2999999999884</v>
      </c>
      <c r="Q540" s="12">
        <f t="shared" si="16"/>
        <v>3101.6666666666665</v>
      </c>
      <c r="R540" s="12">
        <f t="shared" si="17"/>
        <v>2332.2999999999884</v>
      </c>
      <c r="S540" s="12">
        <f t="shared" si="17"/>
        <v>2607.5</v>
      </c>
    </row>
    <row r="541" spans="1:19" x14ac:dyDescent="0.25">
      <c r="A541" s="12" t="s">
        <v>1125</v>
      </c>
      <c r="B541" s="12" t="s">
        <v>1126</v>
      </c>
      <c r="C541" s="12" t="s">
        <v>80</v>
      </c>
      <c r="D541" s="12">
        <v>-5.5072236877710699E-2</v>
      </c>
      <c r="E541" s="12">
        <v>-4.4245819721472998E-2</v>
      </c>
      <c r="F541" s="12">
        <v>-0.29419220990707501</v>
      </c>
      <c r="G541" s="12">
        <v>-0.21921142766614099</v>
      </c>
      <c r="H541" s="12">
        <v>-0.210113280880386</v>
      </c>
      <c r="I541" s="12">
        <v>-0.19194068454376878</v>
      </c>
      <c r="J541" s="12">
        <v>327</v>
      </c>
      <c r="K541" s="12">
        <v>275</v>
      </c>
      <c r="L541" s="12">
        <v>417</v>
      </c>
      <c r="M541" s="12">
        <v>480</v>
      </c>
      <c r="N541" s="12">
        <v>386</v>
      </c>
      <c r="O541" s="12">
        <v>376</v>
      </c>
      <c r="P541" s="12">
        <v>6298.5</v>
      </c>
      <c r="Q541" s="12">
        <f t="shared" si="16"/>
        <v>7356.333333333333</v>
      </c>
      <c r="R541" s="12">
        <f t="shared" si="17"/>
        <v>6298.5</v>
      </c>
      <c r="S541" s="12">
        <f t="shared" si="17"/>
        <v>5553.7000000000116</v>
      </c>
    </row>
    <row r="542" spans="1:19" x14ac:dyDescent="0.25">
      <c r="A542" s="12" t="s">
        <v>1127</v>
      </c>
      <c r="B542" s="12" t="s">
        <v>1128</v>
      </c>
      <c r="C542" s="12" t="s">
        <v>60</v>
      </c>
      <c r="D542" s="12">
        <v>-8.2313292628480403E-2</v>
      </c>
      <c r="E542" s="12">
        <v>-7.2501902653499997E-2</v>
      </c>
      <c r="F542" s="12">
        <v>-0.23971317936200001</v>
      </c>
      <c r="G542" s="12">
        <v>-0.23827318060504599</v>
      </c>
      <c r="H542" s="12">
        <v>-0.21572486200853799</v>
      </c>
      <c r="I542" s="12">
        <v>-0.19155328115727102</v>
      </c>
      <c r="J542" s="12">
        <v>466</v>
      </c>
      <c r="K542" s="12">
        <v>399</v>
      </c>
      <c r="L542" s="12">
        <v>295</v>
      </c>
      <c r="M542" s="12">
        <v>535</v>
      </c>
      <c r="N542" s="12">
        <v>397</v>
      </c>
      <c r="O542" s="12">
        <v>375</v>
      </c>
      <c r="P542" s="12">
        <v>7980.7999999999884</v>
      </c>
      <c r="Q542" s="12">
        <f t="shared" si="16"/>
        <v>9697</v>
      </c>
      <c r="R542" s="12">
        <f t="shared" si="17"/>
        <v>7980.7999999999884</v>
      </c>
      <c r="S542" s="12">
        <f t="shared" si="17"/>
        <v>7471.2000000000116</v>
      </c>
    </row>
    <row r="543" spans="1:19" x14ac:dyDescent="0.25">
      <c r="A543" s="12" t="s">
        <v>1129</v>
      </c>
      <c r="B543" s="12" t="s">
        <v>1130</v>
      </c>
      <c r="C543" s="12" t="s">
        <v>83</v>
      </c>
      <c r="D543" s="12">
        <v>-5.5491513664416701E-2</v>
      </c>
      <c r="E543" s="12">
        <v>-6.9658729170974404E-2</v>
      </c>
      <c r="F543" s="12">
        <v>-0.35073229709526299</v>
      </c>
      <c r="G543" s="12">
        <v>-0.19344029116299999</v>
      </c>
      <c r="H543" s="12">
        <v>-0.15111819594423601</v>
      </c>
      <c r="I543" s="12">
        <v>-0.19123737834336835</v>
      </c>
      <c r="J543" s="12">
        <v>331</v>
      </c>
      <c r="K543" s="12">
        <v>388</v>
      </c>
      <c r="L543" s="12">
        <v>537</v>
      </c>
      <c r="M543" s="12">
        <v>396</v>
      </c>
      <c r="N543" s="12">
        <v>254</v>
      </c>
      <c r="O543" s="12">
        <v>374</v>
      </c>
      <c r="P543" s="12">
        <v>10809.700000000012</v>
      </c>
      <c r="Q543" s="12">
        <f t="shared" si="16"/>
        <v>13362.916666666666</v>
      </c>
      <c r="R543" s="12">
        <f t="shared" si="17"/>
        <v>10809.700000000012</v>
      </c>
      <c r="S543" s="12">
        <f t="shared" si="17"/>
        <v>10100.200000000012</v>
      </c>
    </row>
    <row r="544" spans="1:19" x14ac:dyDescent="0.25">
      <c r="A544" s="12" t="s">
        <v>1131</v>
      </c>
      <c r="B544" s="12" t="s">
        <v>1132</v>
      </c>
      <c r="C544" s="12" t="s">
        <v>163</v>
      </c>
      <c r="D544" s="12">
        <v>-7.2096783975700005E-2</v>
      </c>
      <c r="E544" s="12">
        <v>-9.83089989718509E-2</v>
      </c>
      <c r="F544" s="12">
        <v>-0.29542672530146502</v>
      </c>
      <c r="G544" s="12">
        <v>-0.178649918293</v>
      </c>
      <c r="H544" s="12">
        <v>-0.19188622265999999</v>
      </c>
      <c r="I544" s="12">
        <v>-0.19106796630657899</v>
      </c>
      <c r="J544" s="12">
        <v>412</v>
      </c>
      <c r="K544" s="12">
        <v>535</v>
      </c>
      <c r="L544" s="12">
        <v>422</v>
      </c>
      <c r="M544" s="12">
        <v>348</v>
      </c>
      <c r="N544" s="12">
        <v>344</v>
      </c>
      <c r="O544" s="12">
        <v>373</v>
      </c>
      <c r="P544" s="12">
        <v>5987.2000000000116</v>
      </c>
      <c r="Q544" s="12">
        <f t="shared" si="16"/>
        <v>7982.916666666667</v>
      </c>
      <c r="R544" s="12">
        <f t="shared" si="17"/>
        <v>5987.2000000000116</v>
      </c>
      <c r="S544" s="12">
        <f t="shared" si="17"/>
        <v>6295.2999999999884</v>
      </c>
    </row>
    <row r="545" spans="1:19" x14ac:dyDescent="0.25">
      <c r="A545" s="12" t="s">
        <v>1133</v>
      </c>
      <c r="B545" s="12" t="s">
        <v>1134</v>
      </c>
      <c r="C545" s="12" t="s">
        <v>277</v>
      </c>
      <c r="D545" s="12">
        <v>-4.5815400720899999E-2</v>
      </c>
      <c r="E545" s="12">
        <v>-4.8063094390999997E-2</v>
      </c>
      <c r="F545" s="12">
        <v>-0.31716945079625702</v>
      </c>
      <c r="G545" s="12">
        <v>-0.12729967384599999</v>
      </c>
      <c r="H545" s="12">
        <v>-0.2692354319925</v>
      </c>
      <c r="I545" s="12">
        <v>-0.19044191275643924</v>
      </c>
      <c r="J545" s="12">
        <v>276</v>
      </c>
      <c r="K545" s="12">
        <v>290</v>
      </c>
      <c r="L545" s="12">
        <v>466</v>
      </c>
      <c r="M545" s="12">
        <v>209</v>
      </c>
      <c r="N545" s="12">
        <v>549</v>
      </c>
      <c r="O545" s="12">
        <v>372</v>
      </c>
      <c r="P545" s="12">
        <v>20423.5</v>
      </c>
      <c r="Q545" s="12">
        <f t="shared" si="16"/>
        <v>24429.666666666668</v>
      </c>
      <c r="R545" s="12">
        <f t="shared" si="17"/>
        <v>20423.5</v>
      </c>
      <c r="S545" s="12">
        <f t="shared" si="17"/>
        <v>18330.700000000012</v>
      </c>
    </row>
    <row r="546" spans="1:19" x14ac:dyDescent="0.25">
      <c r="A546" s="12" t="s">
        <v>1135</v>
      </c>
      <c r="B546" s="12" t="s">
        <v>1136</v>
      </c>
      <c r="C546" s="12" t="s">
        <v>260</v>
      </c>
      <c r="D546" s="12">
        <v>-4.9399071328278997E-2</v>
      </c>
      <c r="E546" s="12">
        <v>-2.3527102241500002E-2</v>
      </c>
      <c r="F546" s="12">
        <v>-0.3230071738195</v>
      </c>
      <c r="G546" s="12">
        <v>-0.25029564564849999</v>
      </c>
      <c r="H546" s="12">
        <v>-0.160710009441</v>
      </c>
      <c r="I546" s="12">
        <v>-0.189384982787625</v>
      </c>
      <c r="J546" s="12">
        <v>299</v>
      </c>
      <c r="K546" s="12">
        <v>175</v>
      </c>
      <c r="L546" s="12">
        <v>475</v>
      </c>
      <c r="M546" s="12">
        <v>569</v>
      </c>
      <c r="N546" s="12">
        <v>271</v>
      </c>
      <c r="O546" s="12">
        <v>371</v>
      </c>
      <c r="P546" s="12">
        <v>25687.200000000012</v>
      </c>
      <c r="Q546" s="12">
        <f t="shared" si="16"/>
        <v>32809</v>
      </c>
      <c r="R546" s="12">
        <f t="shared" si="17"/>
        <v>25687.200000000012</v>
      </c>
      <c r="S546" s="12">
        <f t="shared" si="17"/>
        <v>24607.200000000012</v>
      </c>
    </row>
    <row r="547" spans="1:19" x14ac:dyDescent="0.25">
      <c r="A547" s="12" t="s">
        <v>1137</v>
      </c>
      <c r="B547" s="12" t="s">
        <v>1138</v>
      </c>
      <c r="C547" s="12" t="s">
        <v>67</v>
      </c>
      <c r="D547" s="12">
        <v>-8.7205615177600004E-2</v>
      </c>
      <c r="E547" s="12">
        <v>-8.8440385592957596E-2</v>
      </c>
      <c r="F547" s="12">
        <v>-0.31256403593429499</v>
      </c>
      <c r="G547" s="12">
        <v>-9.5823321711950002E-2</v>
      </c>
      <c r="H547" s="12">
        <v>-0.26047761748063902</v>
      </c>
      <c r="I547" s="12">
        <v>-0.18932634017996042</v>
      </c>
      <c r="J547" s="12">
        <v>497</v>
      </c>
      <c r="K547" s="12">
        <v>478</v>
      </c>
      <c r="L547" s="12">
        <v>454</v>
      </c>
      <c r="M547" s="12">
        <v>135</v>
      </c>
      <c r="N547" s="12">
        <v>528</v>
      </c>
      <c r="O547" s="12">
        <v>370</v>
      </c>
      <c r="P547" s="12">
        <v>25831.299999999988</v>
      </c>
      <c r="Q547" s="12">
        <f t="shared" si="16"/>
        <v>31867.583333333332</v>
      </c>
      <c r="R547" s="12">
        <f t="shared" si="17"/>
        <v>25831.299999999988</v>
      </c>
      <c r="S547" s="12">
        <f t="shared" si="17"/>
        <v>24066</v>
      </c>
    </row>
    <row r="548" spans="1:19" x14ac:dyDescent="0.25">
      <c r="A548" s="12" t="s">
        <v>1139</v>
      </c>
      <c r="B548" s="12" t="s">
        <v>1140</v>
      </c>
      <c r="C548" s="12" t="s">
        <v>57</v>
      </c>
      <c r="D548" s="12">
        <v>-7.7775800265100004E-2</v>
      </c>
      <c r="E548" s="12">
        <v>-0.11488247987908901</v>
      </c>
      <c r="F548" s="12">
        <v>-0.29138557991000003</v>
      </c>
      <c r="G548" s="12">
        <v>-0.12822825024449999</v>
      </c>
      <c r="H548" s="12">
        <v>-0.22036799858299999</v>
      </c>
      <c r="I548" s="12">
        <v>-0.18871607715414723</v>
      </c>
      <c r="J548" s="12">
        <v>445</v>
      </c>
      <c r="K548" s="12">
        <v>610</v>
      </c>
      <c r="L548" s="12">
        <v>411</v>
      </c>
      <c r="M548" s="12">
        <v>212</v>
      </c>
      <c r="N548" s="12">
        <v>413</v>
      </c>
      <c r="O548" s="12">
        <v>369</v>
      </c>
      <c r="P548" s="12">
        <v>20025.700000000012</v>
      </c>
      <c r="Q548" s="12">
        <f t="shared" si="16"/>
        <v>26401.666666666668</v>
      </c>
      <c r="R548" s="12">
        <f t="shared" si="17"/>
        <v>20025.700000000012</v>
      </c>
      <c r="S548" s="12">
        <f t="shared" si="17"/>
        <v>20162.5</v>
      </c>
    </row>
    <row r="549" spans="1:19" x14ac:dyDescent="0.25">
      <c r="A549" s="12" t="s">
        <v>1141</v>
      </c>
      <c r="B549" s="12" t="s">
        <v>1142</v>
      </c>
      <c r="C549" s="12" t="s">
        <v>311</v>
      </c>
      <c r="D549" s="12">
        <v>-1.21265803028E-2</v>
      </c>
      <c r="E549" s="12">
        <v>-3.1304269568600003E-2</v>
      </c>
      <c r="F549" s="12">
        <v>-0.33189812177428701</v>
      </c>
      <c r="G549" s="12">
        <v>-0.15937600751700001</v>
      </c>
      <c r="H549" s="12">
        <v>-0.231803746846</v>
      </c>
      <c r="I549" s="12">
        <v>-0.18859553642647175</v>
      </c>
      <c r="J549" s="12">
        <v>132</v>
      </c>
      <c r="K549" s="12">
        <v>210</v>
      </c>
      <c r="L549" s="12">
        <v>497</v>
      </c>
      <c r="M549" s="12">
        <v>294</v>
      </c>
      <c r="N549" s="12">
        <v>440</v>
      </c>
      <c r="O549" s="12">
        <v>368</v>
      </c>
      <c r="P549" s="12">
        <v>23425.800000000003</v>
      </c>
      <c r="Q549" s="12">
        <f t="shared" si="16"/>
        <v>17341.583333333332</v>
      </c>
      <c r="R549" s="12">
        <f t="shared" si="17"/>
        <v>23425.800000000003</v>
      </c>
      <c r="S549" s="12">
        <f t="shared" si="17"/>
        <v>13018.200000000012</v>
      </c>
    </row>
    <row r="550" spans="1:19" x14ac:dyDescent="0.25">
      <c r="A550" s="12" t="s">
        <v>1143</v>
      </c>
      <c r="B550" s="12" t="s">
        <v>1144</v>
      </c>
      <c r="C550" s="12" t="s">
        <v>24</v>
      </c>
      <c r="D550" s="12">
        <v>-6.4845689824807595E-2</v>
      </c>
      <c r="E550" s="12">
        <v>-6.9014987304991393E-2</v>
      </c>
      <c r="F550" s="12">
        <v>-0.36912757192975199</v>
      </c>
      <c r="G550" s="12">
        <v>-0.22207140477824799</v>
      </c>
      <c r="H550" s="12">
        <v>-9.2066893947436501E-2</v>
      </c>
      <c r="I550" s="12">
        <v>-0.18807021449010697</v>
      </c>
      <c r="J550" s="12">
        <v>383</v>
      </c>
      <c r="K550" s="12">
        <v>384</v>
      </c>
      <c r="L550" s="12">
        <v>579</v>
      </c>
      <c r="M550" s="12">
        <v>487</v>
      </c>
      <c r="N550" s="12">
        <v>134</v>
      </c>
      <c r="O550" s="12">
        <v>367</v>
      </c>
      <c r="P550" s="12">
        <v>27673.299999999988</v>
      </c>
      <c r="Q550" s="12">
        <f t="shared" si="16"/>
        <v>36852.666666666664</v>
      </c>
      <c r="R550" s="12">
        <f t="shared" si="17"/>
        <v>27673.299999999988</v>
      </c>
      <c r="S550" s="12">
        <f t="shared" si="17"/>
        <v>27807.700000000012</v>
      </c>
    </row>
    <row r="551" spans="1:19" x14ac:dyDescent="0.25">
      <c r="A551" s="12" t="s">
        <v>1145</v>
      </c>
      <c r="B551" s="12" t="s">
        <v>1146</v>
      </c>
      <c r="C551" s="12" t="s">
        <v>34</v>
      </c>
      <c r="D551" s="12">
        <v>-0.14879465032772299</v>
      </c>
      <c r="E551" s="12">
        <v>-0.17265587043337499</v>
      </c>
      <c r="F551" s="12">
        <v>-0.26770068213232701</v>
      </c>
      <c r="G551" s="12">
        <v>-0.25781228955570301</v>
      </c>
      <c r="H551" s="12">
        <v>-5.3279941543280501E-2</v>
      </c>
      <c r="I551" s="12">
        <v>-0.18786219591617137</v>
      </c>
      <c r="J551" s="12">
        <v>763</v>
      </c>
      <c r="K551" s="12">
        <v>794</v>
      </c>
      <c r="L551" s="12">
        <v>370</v>
      </c>
      <c r="M551" s="12">
        <v>582</v>
      </c>
      <c r="N551" s="12">
        <v>86</v>
      </c>
      <c r="O551" s="12">
        <v>366</v>
      </c>
      <c r="P551" s="12">
        <v>87205</v>
      </c>
      <c r="Q551" s="12">
        <f t="shared" si="16"/>
        <v>91466.666666666672</v>
      </c>
      <c r="R551" s="12">
        <f t="shared" si="17"/>
        <v>87205</v>
      </c>
      <c r="S551" s="12">
        <f t="shared" si="17"/>
        <v>70292.799999999988</v>
      </c>
    </row>
    <row r="552" spans="1:19" x14ac:dyDescent="0.25">
      <c r="A552" s="12" t="s">
        <v>1147</v>
      </c>
      <c r="B552" s="12" t="s">
        <v>1148</v>
      </c>
      <c r="C552" s="12" t="s">
        <v>80</v>
      </c>
      <c r="D552" s="12">
        <v>-7.0974670806000006E-2</v>
      </c>
      <c r="E552" s="12">
        <v>-8.1336980563449998E-2</v>
      </c>
      <c r="F552" s="12">
        <v>-0.30645928844943698</v>
      </c>
      <c r="G552" s="12">
        <v>-0.1214452704365</v>
      </c>
      <c r="H552" s="12">
        <v>-0.24103345821092501</v>
      </c>
      <c r="I552" s="12">
        <v>-0.18756874941507801</v>
      </c>
      <c r="J552" s="12">
        <v>407</v>
      </c>
      <c r="K552" s="12">
        <v>443</v>
      </c>
      <c r="L552" s="12">
        <v>440</v>
      </c>
      <c r="M552" s="12">
        <v>193</v>
      </c>
      <c r="N552" s="12">
        <v>465</v>
      </c>
      <c r="O552" s="12">
        <v>365</v>
      </c>
      <c r="P552" s="12">
        <v>12507.799999999988</v>
      </c>
      <c r="Q552" s="12">
        <f t="shared" si="16"/>
        <v>16550.916666666668</v>
      </c>
      <c r="R552" s="12">
        <f t="shared" si="17"/>
        <v>12507.799999999988</v>
      </c>
      <c r="S552" s="12">
        <f t="shared" si="17"/>
        <v>12495.200000000012</v>
      </c>
    </row>
    <row r="553" spans="1:19" x14ac:dyDescent="0.25">
      <c r="A553" s="12" t="s">
        <v>1149</v>
      </c>
      <c r="B553" s="12" t="s">
        <v>1150</v>
      </c>
      <c r="C553" s="12" t="s">
        <v>277</v>
      </c>
      <c r="D553" s="12">
        <v>-2.4048234961848099E-2</v>
      </c>
      <c r="E553" s="12">
        <v>-1.09962735506E-2</v>
      </c>
      <c r="F553" s="12">
        <v>-0.374574193142241</v>
      </c>
      <c r="G553" s="12">
        <v>-0.11287343022101</v>
      </c>
      <c r="H553" s="12">
        <v>-0.25110570414333999</v>
      </c>
      <c r="I553" s="12">
        <v>-0.18738740026429773</v>
      </c>
      <c r="J553" s="12">
        <v>176</v>
      </c>
      <c r="K553" s="12">
        <v>121</v>
      </c>
      <c r="L553" s="12">
        <v>590</v>
      </c>
      <c r="M553" s="12">
        <v>169</v>
      </c>
      <c r="N553" s="12">
        <v>505</v>
      </c>
      <c r="O553" s="12">
        <v>364</v>
      </c>
      <c r="P553" s="12">
        <v>47489.7</v>
      </c>
      <c r="Q553" s="12">
        <f t="shared" si="16"/>
        <v>55590.25</v>
      </c>
      <c r="R553" s="12">
        <f t="shared" si="17"/>
        <v>47489.7</v>
      </c>
      <c r="S553" s="12">
        <f t="shared" si="17"/>
        <v>41755.700000000012</v>
      </c>
    </row>
    <row r="554" spans="1:19" x14ac:dyDescent="0.25">
      <c r="A554" s="12" t="s">
        <v>1151</v>
      </c>
      <c r="B554" s="12" t="s">
        <v>1152</v>
      </c>
      <c r="C554" s="12" t="s">
        <v>83</v>
      </c>
      <c r="D554" s="12">
        <v>-4.0472910451261099E-2</v>
      </c>
      <c r="E554" s="12">
        <v>-4.8475929072550002E-2</v>
      </c>
      <c r="F554" s="12">
        <v>-0.34838392851765299</v>
      </c>
      <c r="G554" s="12">
        <v>-0.109776598525941</v>
      </c>
      <c r="H554" s="12">
        <v>-0.24071520694218099</v>
      </c>
      <c r="I554" s="12">
        <v>-0.18683791576458122</v>
      </c>
      <c r="J554" s="12">
        <v>252</v>
      </c>
      <c r="K554" s="12">
        <v>292</v>
      </c>
      <c r="L554" s="12">
        <v>533</v>
      </c>
      <c r="M554" s="12">
        <v>165</v>
      </c>
      <c r="N554" s="12">
        <v>462</v>
      </c>
      <c r="O554" s="12">
        <v>363</v>
      </c>
      <c r="P554" s="12">
        <v>23200.700000000012</v>
      </c>
      <c r="Q554" s="12">
        <f t="shared" si="16"/>
        <v>27648.666666666668</v>
      </c>
      <c r="R554" s="12">
        <f t="shared" si="17"/>
        <v>23200.700000000012</v>
      </c>
      <c r="S554" s="12">
        <f t="shared" si="17"/>
        <v>20736.5</v>
      </c>
    </row>
    <row r="555" spans="1:19" x14ac:dyDescent="0.25">
      <c r="A555" s="12" t="s">
        <v>1153</v>
      </c>
      <c r="B555" s="12" t="s">
        <v>1154</v>
      </c>
      <c r="C555" s="12" t="s">
        <v>182</v>
      </c>
      <c r="D555" s="12">
        <v>-9.0878315324112502E-2</v>
      </c>
      <c r="E555" s="12">
        <v>-0.106100324405276</v>
      </c>
      <c r="F555" s="12">
        <v>-0.25428697970185099</v>
      </c>
      <c r="G555" s="12">
        <v>-0.28139777481400002</v>
      </c>
      <c r="H555" s="12">
        <v>-0.1005532419404</v>
      </c>
      <c r="I555" s="12">
        <v>-0.18558458021538177</v>
      </c>
      <c r="J555" s="12">
        <v>510</v>
      </c>
      <c r="K555" s="12">
        <v>566</v>
      </c>
      <c r="L555" s="12">
        <v>340</v>
      </c>
      <c r="M555" s="12">
        <v>635</v>
      </c>
      <c r="N555" s="12">
        <v>152</v>
      </c>
      <c r="O555" s="12">
        <v>362</v>
      </c>
      <c r="P555" s="12">
        <v>37935.799999999988</v>
      </c>
      <c r="Q555" s="12">
        <f t="shared" si="16"/>
        <v>48574.25</v>
      </c>
      <c r="R555" s="12">
        <f t="shared" si="17"/>
        <v>37935.799999999988</v>
      </c>
      <c r="S555" s="12">
        <f t="shared" si="17"/>
        <v>37181</v>
      </c>
    </row>
    <row r="556" spans="1:19" x14ac:dyDescent="0.25">
      <c r="A556" s="12" t="s">
        <v>1155</v>
      </c>
      <c r="B556" s="12" t="s">
        <v>1156</v>
      </c>
      <c r="C556" s="12" t="s">
        <v>126</v>
      </c>
      <c r="D556" s="12">
        <v>-0.100943501381</v>
      </c>
      <c r="E556" s="12">
        <v>-8.0628099755999993E-2</v>
      </c>
      <c r="F556" s="12">
        <v>-0.25961937807079499</v>
      </c>
      <c r="G556" s="12">
        <v>-0.19577351205099999</v>
      </c>
      <c r="H556" s="12">
        <v>-0.206221378702</v>
      </c>
      <c r="I556" s="12">
        <v>-0.18556059214494874</v>
      </c>
      <c r="J556" s="12">
        <v>558</v>
      </c>
      <c r="K556" s="12">
        <v>434</v>
      </c>
      <c r="L556" s="12">
        <v>354</v>
      </c>
      <c r="M556" s="12">
        <v>405</v>
      </c>
      <c r="N556" s="12">
        <v>376</v>
      </c>
      <c r="O556" s="12">
        <v>361</v>
      </c>
      <c r="P556" s="12">
        <v>6402.7999999999884</v>
      </c>
      <c r="Q556" s="12">
        <f t="shared" si="16"/>
        <v>1210.9166666666667</v>
      </c>
      <c r="R556" s="12">
        <f t="shared" si="17"/>
        <v>6402.7999999999884</v>
      </c>
      <c r="S556" s="12">
        <f t="shared" si="17"/>
        <v>1103.5</v>
      </c>
    </row>
    <row r="557" spans="1:19" x14ac:dyDescent="0.25">
      <c r="A557" s="12" t="s">
        <v>1157</v>
      </c>
      <c r="B557" s="12" t="s">
        <v>1158</v>
      </c>
      <c r="C557" s="12" t="s">
        <v>86</v>
      </c>
      <c r="D557" s="12">
        <v>-8.01178707267E-2</v>
      </c>
      <c r="E557" s="12">
        <v>-7.8565676676350005E-2</v>
      </c>
      <c r="F557" s="12">
        <v>-0.2612193492005</v>
      </c>
      <c r="G557" s="12">
        <v>-0.16084900047199999</v>
      </c>
      <c r="H557" s="12">
        <v>-0.24042396737249999</v>
      </c>
      <c r="I557" s="12">
        <v>-0.18526449843033749</v>
      </c>
      <c r="J557" s="12">
        <v>456</v>
      </c>
      <c r="K557" s="12">
        <v>423</v>
      </c>
      <c r="L557" s="12">
        <v>359</v>
      </c>
      <c r="M557" s="12">
        <v>301</v>
      </c>
      <c r="N557" s="12">
        <v>461</v>
      </c>
      <c r="O557" s="12">
        <v>360</v>
      </c>
      <c r="P557" s="12">
        <v>4717</v>
      </c>
      <c r="Q557" s="12">
        <f t="shared" si="16"/>
        <v>4982.666666666667</v>
      </c>
      <c r="R557" s="12">
        <f t="shared" si="17"/>
        <v>4717</v>
      </c>
      <c r="S557" s="12">
        <f t="shared" si="17"/>
        <v>3872.2000000000116</v>
      </c>
    </row>
    <row r="558" spans="1:19" x14ac:dyDescent="0.25">
      <c r="A558" s="12" t="s">
        <v>1159</v>
      </c>
      <c r="B558" s="12" t="s">
        <v>1160</v>
      </c>
      <c r="C558" s="12" t="s">
        <v>83</v>
      </c>
      <c r="D558" s="12">
        <v>-4.6419205642778301E-2</v>
      </c>
      <c r="E558" s="12">
        <v>-4.3270558183149899E-2</v>
      </c>
      <c r="F558" s="12">
        <v>-0.36543065541050002</v>
      </c>
      <c r="G558" s="12">
        <v>-0.21351721199449999</v>
      </c>
      <c r="H558" s="12">
        <v>-0.118571105444</v>
      </c>
      <c r="I558" s="12">
        <v>-0.18519738275803746</v>
      </c>
      <c r="J558" s="12">
        <v>280</v>
      </c>
      <c r="K558" s="12">
        <v>270</v>
      </c>
      <c r="L558" s="12">
        <v>572</v>
      </c>
      <c r="M558" s="12">
        <v>462</v>
      </c>
      <c r="N558" s="12">
        <v>189</v>
      </c>
      <c r="O558" s="12">
        <v>359</v>
      </c>
      <c r="P558" s="12">
        <v>24735.799999999988</v>
      </c>
      <c r="Q558" s="12">
        <f t="shared" si="16"/>
        <v>30662.25</v>
      </c>
      <c r="R558" s="12">
        <f t="shared" si="17"/>
        <v>24735.799999999988</v>
      </c>
      <c r="S558" s="12">
        <f t="shared" si="17"/>
        <v>23037.299999999988</v>
      </c>
    </row>
    <row r="559" spans="1:19" x14ac:dyDescent="0.25">
      <c r="A559" s="12" t="s">
        <v>1161</v>
      </c>
      <c r="B559" s="12" t="s">
        <v>1162</v>
      </c>
      <c r="C559" s="12" t="s">
        <v>83</v>
      </c>
      <c r="D559" s="12">
        <v>-3.6803478495132103E-2</v>
      </c>
      <c r="E559" s="12">
        <v>-3.7876933100846798E-2</v>
      </c>
      <c r="F559" s="12">
        <v>-0.26305754528348302</v>
      </c>
      <c r="G559" s="12">
        <v>-0.17998491644199999</v>
      </c>
      <c r="H559" s="12">
        <v>-0.25941250582350001</v>
      </c>
      <c r="I559" s="12">
        <v>-0.18508297516245745</v>
      </c>
      <c r="J559" s="12">
        <v>240</v>
      </c>
      <c r="K559" s="12">
        <v>252</v>
      </c>
      <c r="L559" s="12">
        <v>364</v>
      </c>
      <c r="M559" s="12">
        <v>355</v>
      </c>
      <c r="N559" s="12">
        <v>524</v>
      </c>
      <c r="O559" s="12">
        <v>358</v>
      </c>
      <c r="P559" s="12">
        <v>13039</v>
      </c>
      <c r="Q559" s="12">
        <f t="shared" si="16"/>
        <v>12614.916666666666</v>
      </c>
      <c r="R559" s="12">
        <f t="shared" si="17"/>
        <v>13039</v>
      </c>
      <c r="S559" s="12">
        <f t="shared" si="17"/>
        <v>9510.7999999999884</v>
      </c>
    </row>
    <row r="560" spans="1:19" x14ac:dyDescent="0.25">
      <c r="A560" s="12" t="s">
        <v>1163</v>
      </c>
      <c r="B560" s="12" t="s">
        <v>1164</v>
      </c>
      <c r="C560" s="12" t="s">
        <v>83</v>
      </c>
      <c r="D560" s="12">
        <v>-5.53285958383E-2</v>
      </c>
      <c r="E560" s="12">
        <v>-5.3441519147299998E-2</v>
      </c>
      <c r="F560" s="12">
        <v>-0.366894298354565</v>
      </c>
      <c r="G560" s="12">
        <v>-0.147284844277</v>
      </c>
      <c r="H560" s="12">
        <v>-0.17174062727799999</v>
      </c>
      <c r="I560" s="12">
        <v>-0.18484032226421626</v>
      </c>
      <c r="J560" s="12">
        <v>329</v>
      </c>
      <c r="K560" s="12">
        <v>311</v>
      </c>
      <c r="L560" s="12">
        <v>575</v>
      </c>
      <c r="M560" s="12">
        <v>256</v>
      </c>
      <c r="N560" s="12">
        <v>299</v>
      </c>
      <c r="O560" s="12">
        <v>357</v>
      </c>
      <c r="P560" s="12">
        <v>15986</v>
      </c>
      <c r="Q560" s="12">
        <f t="shared" si="16"/>
        <v>21054.25</v>
      </c>
      <c r="R560" s="12">
        <f t="shared" si="17"/>
        <v>15986</v>
      </c>
      <c r="S560" s="12">
        <f t="shared" si="17"/>
        <v>15792.799999999988</v>
      </c>
    </row>
    <row r="561" spans="1:19" x14ac:dyDescent="0.25">
      <c r="A561" s="12" t="s">
        <v>1165</v>
      </c>
      <c r="B561" s="12" t="s">
        <v>1166</v>
      </c>
      <c r="C561" s="12" t="s">
        <v>42</v>
      </c>
      <c r="D561" s="12">
        <v>-1.13882613591E-2</v>
      </c>
      <c r="E561" s="12">
        <v>-2.05401939241E-2</v>
      </c>
      <c r="F561" s="12">
        <v>-0.2308650150365</v>
      </c>
      <c r="G561" s="12">
        <v>-0.15373486726499999</v>
      </c>
      <c r="H561" s="12">
        <v>-0.33267647076000001</v>
      </c>
      <c r="I561" s="12">
        <v>-0.18445413674639999</v>
      </c>
      <c r="J561" s="12">
        <v>127</v>
      </c>
      <c r="K561" s="12">
        <v>159</v>
      </c>
      <c r="L561" s="12">
        <v>282</v>
      </c>
      <c r="M561" s="12">
        <v>274</v>
      </c>
      <c r="N561" s="12">
        <v>672</v>
      </c>
      <c r="O561" s="12">
        <v>356</v>
      </c>
      <c r="P561" s="12">
        <v>47288.7</v>
      </c>
      <c r="Q561" s="12">
        <f t="shared" si="16"/>
        <v>50174.25</v>
      </c>
      <c r="R561" s="12">
        <f t="shared" si="17"/>
        <v>47288.7</v>
      </c>
      <c r="S561" s="12">
        <f t="shared" si="17"/>
        <v>37647.799999999988</v>
      </c>
    </row>
    <row r="562" spans="1:19" x14ac:dyDescent="0.25">
      <c r="A562" s="12" t="s">
        <v>1167</v>
      </c>
      <c r="B562" s="12" t="s">
        <v>1168</v>
      </c>
      <c r="C562" s="12" t="s">
        <v>182</v>
      </c>
      <c r="D562" s="12">
        <v>-6.5721975727849893E-2</v>
      </c>
      <c r="E562" s="12">
        <v>-8.0994199922250806E-2</v>
      </c>
      <c r="F562" s="12">
        <v>-0.2410964722085</v>
      </c>
      <c r="G562" s="12">
        <v>-0.22292882162200001</v>
      </c>
      <c r="H562" s="12">
        <v>-0.191773094141519</v>
      </c>
      <c r="I562" s="12">
        <v>-0.18419814697356746</v>
      </c>
      <c r="J562" s="12">
        <v>389</v>
      </c>
      <c r="K562" s="12">
        <v>438</v>
      </c>
      <c r="L562" s="12">
        <v>300</v>
      </c>
      <c r="M562" s="12">
        <v>492</v>
      </c>
      <c r="N562" s="12">
        <v>343</v>
      </c>
      <c r="O562" s="12">
        <v>355</v>
      </c>
      <c r="P562" s="12">
        <v>5747.2999999999884</v>
      </c>
      <c r="Q562" s="12">
        <f t="shared" si="16"/>
        <v>7658.25</v>
      </c>
      <c r="R562" s="12">
        <f t="shared" si="17"/>
        <v>5747.2999999999884</v>
      </c>
      <c r="S562" s="12">
        <f t="shared" si="17"/>
        <v>6036.2999999999884</v>
      </c>
    </row>
    <row r="563" spans="1:19" x14ac:dyDescent="0.25">
      <c r="A563" s="12" t="s">
        <v>1169</v>
      </c>
      <c r="B563" s="12" t="s">
        <v>1170</v>
      </c>
      <c r="C563" s="12" t="s">
        <v>96</v>
      </c>
      <c r="D563" s="12">
        <v>-5.1161634304504003E-2</v>
      </c>
      <c r="E563" s="12">
        <v>-3.0825197427705502E-2</v>
      </c>
      <c r="F563" s="12">
        <v>-0.21985117489683301</v>
      </c>
      <c r="G563" s="12">
        <v>-0.25194292278345998</v>
      </c>
      <c r="H563" s="12">
        <v>-0.23396294416242699</v>
      </c>
      <c r="I563" s="12">
        <v>-0.18414555981760636</v>
      </c>
      <c r="J563" s="12">
        <v>306</v>
      </c>
      <c r="K563" s="12">
        <v>208</v>
      </c>
      <c r="L563" s="12">
        <v>259</v>
      </c>
      <c r="M563" s="12">
        <v>574</v>
      </c>
      <c r="N563" s="12">
        <v>444</v>
      </c>
      <c r="O563" s="12">
        <v>354</v>
      </c>
      <c r="P563" s="12">
        <v>22264.200000000012</v>
      </c>
      <c r="Q563" s="12">
        <f t="shared" si="16"/>
        <v>28550.25</v>
      </c>
      <c r="R563" s="12">
        <f t="shared" si="17"/>
        <v>22264.200000000012</v>
      </c>
      <c r="S563" s="12">
        <f t="shared" si="17"/>
        <v>21472.200000000012</v>
      </c>
    </row>
    <row r="564" spans="1:19" x14ac:dyDescent="0.25">
      <c r="A564" s="12" t="s">
        <v>1171</v>
      </c>
      <c r="B564" s="12" t="s">
        <v>1172</v>
      </c>
      <c r="C564" s="12" t="s">
        <v>34</v>
      </c>
      <c r="D564" s="12">
        <v>-0.113173955132447</v>
      </c>
      <c r="E564" s="12">
        <v>-0.117662603344977</v>
      </c>
      <c r="F564" s="12">
        <v>-0.29677289069337598</v>
      </c>
      <c r="G564" s="12">
        <v>-2.85006575671913E-2</v>
      </c>
      <c r="H564" s="12">
        <v>-0.29350524634833902</v>
      </c>
      <c r="I564" s="12">
        <v>-0.18411034948847083</v>
      </c>
      <c r="J564" s="12">
        <v>599</v>
      </c>
      <c r="K564" s="12">
        <v>623</v>
      </c>
      <c r="L564" s="12">
        <v>425</v>
      </c>
      <c r="M564" s="12">
        <v>45</v>
      </c>
      <c r="N564" s="12">
        <v>607</v>
      </c>
      <c r="O564" s="12">
        <v>353</v>
      </c>
      <c r="P564" s="12">
        <v>60237.200000000012</v>
      </c>
      <c r="Q564" s="12">
        <f t="shared" si="16"/>
        <v>72242.666666666672</v>
      </c>
      <c r="R564" s="12">
        <f t="shared" si="17"/>
        <v>60237.200000000012</v>
      </c>
      <c r="S564" s="12">
        <f t="shared" si="17"/>
        <v>55218.799999999988</v>
      </c>
    </row>
    <row r="565" spans="1:19" x14ac:dyDescent="0.25">
      <c r="A565" s="12" t="s">
        <v>1173</v>
      </c>
      <c r="B565" s="12" t="s">
        <v>1174</v>
      </c>
      <c r="C565" s="12" t="s">
        <v>42</v>
      </c>
      <c r="D565" s="12">
        <v>-4.9360940532012003E-2</v>
      </c>
      <c r="E565" s="12">
        <v>-5.58207871640981E-2</v>
      </c>
      <c r="F565" s="12">
        <v>-0.20625100833281301</v>
      </c>
      <c r="G565" s="12">
        <v>-9.2238071924742704E-2</v>
      </c>
      <c r="H565" s="12">
        <v>-0.38190428304338803</v>
      </c>
      <c r="I565" s="12">
        <v>-0.18405353761626048</v>
      </c>
      <c r="J565" s="12">
        <v>298</v>
      </c>
      <c r="K565" s="12">
        <v>325</v>
      </c>
      <c r="L565" s="12">
        <v>239</v>
      </c>
      <c r="M565" s="12">
        <v>129</v>
      </c>
      <c r="N565" s="12">
        <v>757</v>
      </c>
      <c r="O565" s="12">
        <v>352</v>
      </c>
      <c r="P565" s="12">
        <v>57534.799999999988</v>
      </c>
      <c r="Q565" s="12">
        <f t="shared" si="16"/>
        <v>75603.666666666672</v>
      </c>
      <c r="R565" s="12">
        <f t="shared" si="17"/>
        <v>57534.799999999988</v>
      </c>
      <c r="S565" s="12">
        <f t="shared" si="17"/>
        <v>56724.799999999988</v>
      </c>
    </row>
    <row r="566" spans="1:19" x14ac:dyDescent="0.25">
      <c r="A566" s="12" t="s">
        <v>1175</v>
      </c>
      <c r="B566" s="12" t="s">
        <v>1176</v>
      </c>
      <c r="C566" s="12" t="s">
        <v>80</v>
      </c>
      <c r="D566" s="12">
        <v>-5.1154595857299999E-2</v>
      </c>
      <c r="E566" s="12">
        <v>-5.9619563112749997E-2</v>
      </c>
      <c r="F566" s="12">
        <v>-0.22201468552100001</v>
      </c>
      <c r="G566" s="12">
        <v>-0.178687974188</v>
      </c>
      <c r="H566" s="12">
        <v>-0.27520234872600002</v>
      </c>
      <c r="I566" s="12">
        <v>-0.18388114288693752</v>
      </c>
      <c r="J566" s="12">
        <v>305</v>
      </c>
      <c r="K566" s="12">
        <v>346</v>
      </c>
      <c r="L566" s="12">
        <v>263</v>
      </c>
      <c r="M566" s="12">
        <v>349</v>
      </c>
      <c r="N566" s="12">
        <v>563</v>
      </c>
      <c r="O566" s="12">
        <v>351</v>
      </c>
      <c r="P566" s="12">
        <v>13456.200000000012</v>
      </c>
      <c r="Q566" s="12">
        <f t="shared" si="16"/>
        <v>16431.583333333332</v>
      </c>
      <c r="R566" s="12">
        <f t="shared" si="17"/>
        <v>13456.200000000012</v>
      </c>
      <c r="S566" s="12">
        <f t="shared" si="17"/>
        <v>12494.799999999988</v>
      </c>
    </row>
    <row r="567" spans="1:19" x14ac:dyDescent="0.25">
      <c r="A567" s="12" t="s">
        <v>1177</v>
      </c>
      <c r="B567" s="12" t="s">
        <v>1178</v>
      </c>
      <c r="C567" s="12" t="s">
        <v>260</v>
      </c>
      <c r="D567" s="12">
        <v>-3.6527995793500002E-2</v>
      </c>
      <c r="E567" s="12">
        <v>-3.8339582148321297E-2</v>
      </c>
      <c r="F567" s="12">
        <v>-0.19432924848847399</v>
      </c>
      <c r="G567" s="12">
        <v>-0.2305248516475</v>
      </c>
      <c r="H567" s="12">
        <v>-0.27147995649899997</v>
      </c>
      <c r="I567" s="12">
        <v>-0.18366840969582382</v>
      </c>
      <c r="J567" s="12">
        <v>238</v>
      </c>
      <c r="K567" s="12">
        <v>254</v>
      </c>
      <c r="L567" s="12">
        <v>219</v>
      </c>
      <c r="M567" s="12">
        <v>510</v>
      </c>
      <c r="N567" s="12">
        <v>558</v>
      </c>
      <c r="O567" s="12">
        <v>350</v>
      </c>
      <c r="P567" s="12">
        <v>26904.200000000012</v>
      </c>
      <c r="Q567" s="12">
        <f t="shared" si="16"/>
        <v>30090.25</v>
      </c>
      <c r="R567" s="12">
        <f t="shared" si="17"/>
        <v>26904.200000000012</v>
      </c>
      <c r="S567" s="12">
        <f t="shared" si="17"/>
        <v>22816.200000000012</v>
      </c>
    </row>
    <row r="568" spans="1:19" x14ac:dyDescent="0.25">
      <c r="A568" s="12" t="s">
        <v>1179</v>
      </c>
      <c r="B568" s="12" t="s">
        <v>1180</v>
      </c>
      <c r="C568" s="12" t="s">
        <v>86</v>
      </c>
      <c r="D568" s="12">
        <v>-1.8077152654290499E-2</v>
      </c>
      <c r="E568" s="12">
        <v>-1.4628076598426E-2</v>
      </c>
      <c r="F568" s="12">
        <v>-0.22234528327814701</v>
      </c>
      <c r="G568" s="12">
        <v>-0.268028908934201</v>
      </c>
      <c r="H568" s="12">
        <v>-0.22943338839800001</v>
      </c>
      <c r="I568" s="12">
        <v>-0.1836089143021935</v>
      </c>
      <c r="J568" s="12">
        <v>150</v>
      </c>
      <c r="K568" s="12">
        <v>137</v>
      </c>
      <c r="L568" s="12">
        <v>264</v>
      </c>
      <c r="M568" s="12">
        <v>608</v>
      </c>
      <c r="N568" s="12">
        <v>435</v>
      </c>
      <c r="O568" s="12">
        <v>349</v>
      </c>
      <c r="P568" s="12">
        <v>40421.699999999997</v>
      </c>
      <c r="Q568" s="12">
        <f t="shared" si="16"/>
        <v>42023.333333333336</v>
      </c>
      <c r="R568" s="12">
        <f t="shared" si="17"/>
        <v>40421.699999999997</v>
      </c>
      <c r="S568" s="12">
        <f t="shared" si="17"/>
        <v>31546.299999999988</v>
      </c>
    </row>
    <row r="569" spans="1:19" x14ac:dyDescent="0.25">
      <c r="A569" s="12" t="s">
        <v>1181</v>
      </c>
      <c r="B569" s="12" t="s">
        <v>1182</v>
      </c>
      <c r="C569" s="12" t="s">
        <v>24</v>
      </c>
      <c r="D569" s="12">
        <v>-9.6563375090152101E-2</v>
      </c>
      <c r="E569" s="12">
        <v>-7.6529992381616702E-2</v>
      </c>
      <c r="F569" s="12">
        <v>-0.38740304679508802</v>
      </c>
      <c r="G569" s="12">
        <v>-1.09065754635785E-2</v>
      </c>
      <c r="H569" s="12">
        <v>-0.25952545388112103</v>
      </c>
      <c r="I569" s="12">
        <v>-0.18359126713035107</v>
      </c>
      <c r="J569" s="12">
        <v>539</v>
      </c>
      <c r="K569" s="12">
        <v>415</v>
      </c>
      <c r="L569" s="12">
        <v>610</v>
      </c>
      <c r="M569" s="12">
        <v>29</v>
      </c>
      <c r="N569" s="12">
        <v>525</v>
      </c>
      <c r="O569" s="12">
        <v>348</v>
      </c>
      <c r="P569" s="12">
        <v>53531.799999999988</v>
      </c>
      <c r="Q569" s="12">
        <f t="shared" si="16"/>
        <v>65826.916666666672</v>
      </c>
      <c r="R569" s="12">
        <f t="shared" si="17"/>
        <v>53531.799999999988</v>
      </c>
      <c r="S569" s="12">
        <f t="shared" si="17"/>
        <v>49807.299999999988</v>
      </c>
    </row>
    <row r="570" spans="1:19" x14ac:dyDescent="0.25">
      <c r="A570" s="12" t="s">
        <v>1183</v>
      </c>
      <c r="B570" s="12" t="s">
        <v>1184</v>
      </c>
      <c r="C570" s="12" t="s">
        <v>182</v>
      </c>
      <c r="D570" s="12">
        <v>-4.5913226692494098E-2</v>
      </c>
      <c r="E570" s="12">
        <v>-6.8669392564020201E-3</v>
      </c>
      <c r="F570" s="12">
        <v>-0.457668259051145</v>
      </c>
      <c r="G570" s="12">
        <v>-0.121181261712676</v>
      </c>
      <c r="H570" s="12">
        <v>-0.14436803374652499</v>
      </c>
      <c r="I570" s="12">
        <v>-0.182521123441687</v>
      </c>
      <c r="J570" s="12">
        <v>277</v>
      </c>
      <c r="K570" s="12">
        <v>106</v>
      </c>
      <c r="L570" s="12">
        <v>721</v>
      </c>
      <c r="M570" s="12">
        <v>192</v>
      </c>
      <c r="N570" s="12">
        <v>240</v>
      </c>
      <c r="O570" s="12">
        <v>347</v>
      </c>
      <c r="P570" s="12">
        <v>57602.7</v>
      </c>
      <c r="Q570" s="12">
        <f t="shared" si="16"/>
        <v>76423.583333333328</v>
      </c>
      <c r="R570" s="12">
        <f t="shared" si="17"/>
        <v>57602.7</v>
      </c>
      <c r="S570" s="12">
        <f t="shared" si="17"/>
        <v>57525.7</v>
      </c>
    </row>
    <row r="571" spans="1:19" x14ac:dyDescent="0.25">
      <c r="A571" s="12" t="s">
        <v>1185</v>
      </c>
      <c r="B571" s="12" t="s">
        <v>1186</v>
      </c>
      <c r="C571" s="12" t="s">
        <v>24</v>
      </c>
      <c r="D571" s="12">
        <v>-7.6829304488442995E-2</v>
      </c>
      <c r="E571" s="12">
        <v>-9.7680947100045795E-2</v>
      </c>
      <c r="F571" s="12">
        <v>-0.35050494335431398</v>
      </c>
      <c r="G571" s="12">
        <v>-0.15630031841643499</v>
      </c>
      <c r="H571" s="12">
        <v>-0.12127024367199001</v>
      </c>
      <c r="I571" s="12">
        <v>-0.18143911313569619</v>
      </c>
      <c r="J571" s="12">
        <v>440</v>
      </c>
      <c r="K571" s="12">
        <v>527</v>
      </c>
      <c r="L571" s="12">
        <v>536</v>
      </c>
      <c r="M571" s="12">
        <v>285</v>
      </c>
      <c r="N571" s="12">
        <v>194</v>
      </c>
      <c r="O571" s="12">
        <v>346</v>
      </c>
      <c r="P571" s="12">
        <v>22955.299999999988</v>
      </c>
      <c r="Q571" s="12">
        <f t="shared" si="16"/>
        <v>29815</v>
      </c>
      <c r="R571" s="12">
        <f t="shared" si="17"/>
        <v>22955.299999999988</v>
      </c>
      <c r="S571" s="12">
        <f t="shared" si="17"/>
        <v>22673.299999999988</v>
      </c>
    </row>
    <row r="572" spans="1:19" x14ac:dyDescent="0.25">
      <c r="A572" s="12" t="s">
        <v>1187</v>
      </c>
      <c r="B572" s="12" t="s">
        <v>1188</v>
      </c>
      <c r="C572" s="12" t="s">
        <v>96</v>
      </c>
      <c r="D572" s="12">
        <v>-4.3218699222549999E-2</v>
      </c>
      <c r="E572" s="12">
        <v>-7.6124245754300005E-2</v>
      </c>
      <c r="F572" s="12">
        <v>-0.23108942566349999</v>
      </c>
      <c r="G572" s="12">
        <v>-0.19804278014500001</v>
      </c>
      <c r="H572" s="12">
        <v>-0.218964987935723</v>
      </c>
      <c r="I572" s="12">
        <v>-0.18105535987463073</v>
      </c>
      <c r="J572" s="12">
        <v>268</v>
      </c>
      <c r="K572" s="12">
        <v>410</v>
      </c>
      <c r="L572" s="12">
        <v>284</v>
      </c>
      <c r="M572" s="12">
        <v>413</v>
      </c>
      <c r="N572" s="12">
        <v>409</v>
      </c>
      <c r="O572" s="12">
        <v>345</v>
      </c>
      <c r="P572" s="12">
        <v>5474.7000000000116</v>
      </c>
      <c r="Q572" s="12">
        <f t="shared" si="16"/>
        <v>4014</v>
      </c>
      <c r="R572" s="12">
        <f t="shared" si="17"/>
        <v>5474.7000000000116</v>
      </c>
      <c r="S572" s="12">
        <f t="shared" si="17"/>
        <v>3241.7000000000116</v>
      </c>
    </row>
    <row r="573" spans="1:19" x14ac:dyDescent="0.25">
      <c r="A573" s="12" t="s">
        <v>1189</v>
      </c>
      <c r="B573" s="12" t="s">
        <v>1190</v>
      </c>
      <c r="C573" s="12" t="s">
        <v>34</v>
      </c>
      <c r="D573" s="12">
        <v>-0.12466621460035</v>
      </c>
      <c r="E573" s="12">
        <v>-8.6627621167812002E-2</v>
      </c>
      <c r="F573" s="12">
        <v>-0.30439618720513001</v>
      </c>
      <c r="G573" s="12">
        <v>7.1350404078375299E-3</v>
      </c>
      <c r="H573" s="12">
        <v>-0.33716475201919799</v>
      </c>
      <c r="I573" s="12">
        <v>-0.18026337999607561</v>
      </c>
      <c r="J573" s="12">
        <v>650</v>
      </c>
      <c r="K573" s="12">
        <v>468</v>
      </c>
      <c r="L573" s="12">
        <v>437</v>
      </c>
      <c r="M573" s="12">
        <v>19</v>
      </c>
      <c r="N573" s="12">
        <v>679</v>
      </c>
      <c r="O573" s="12">
        <v>344</v>
      </c>
      <c r="P573" s="12">
        <v>69673.299999999988</v>
      </c>
      <c r="Q573" s="12">
        <f t="shared" si="16"/>
        <v>76330.916666666672</v>
      </c>
      <c r="R573" s="12">
        <f t="shared" si="17"/>
        <v>69673.299999999988</v>
      </c>
      <c r="S573" s="12">
        <f t="shared" si="17"/>
        <v>57892.299999999988</v>
      </c>
    </row>
    <row r="574" spans="1:19" x14ac:dyDescent="0.25">
      <c r="A574" s="12" t="s">
        <v>1191</v>
      </c>
      <c r="B574" s="12" t="s">
        <v>1192</v>
      </c>
      <c r="C574" s="12" t="s">
        <v>60</v>
      </c>
      <c r="D574" s="12">
        <v>-3.0140095375400001E-2</v>
      </c>
      <c r="E574" s="12">
        <v>-4.08957207339E-2</v>
      </c>
      <c r="F574" s="12">
        <v>-0.15048936348963601</v>
      </c>
      <c r="G574" s="12">
        <v>-0.24854078141499999</v>
      </c>
      <c r="H574" s="12">
        <v>-0.278722927435954</v>
      </c>
      <c r="I574" s="12">
        <v>-0.17966219826862251</v>
      </c>
      <c r="J574" s="12">
        <v>207</v>
      </c>
      <c r="K574" s="12">
        <v>264</v>
      </c>
      <c r="L574" s="12">
        <v>118</v>
      </c>
      <c r="M574" s="12">
        <v>565</v>
      </c>
      <c r="N574" s="12">
        <v>573</v>
      </c>
      <c r="O574" s="12">
        <v>343</v>
      </c>
      <c r="P574" s="12">
        <v>44379.299999999988</v>
      </c>
      <c r="Q574" s="12">
        <f t="shared" si="16"/>
        <v>51191.333333333336</v>
      </c>
      <c r="R574" s="12">
        <f t="shared" si="17"/>
        <v>44379.299999999988</v>
      </c>
      <c r="S574" s="12">
        <f t="shared" si="17"/>
        <v>38667.299999999988</v>
      </c>
    </row>
    <row r="575" spans="1:19" x14ac:dyDescent="0.25">
      <c r="A575" s="12" t="s">
        <v>1193</v>
      </c>
      <c r="B575" s="12" t="s">
        <v>1194</v>
      </c>
      <c r="C575" s="12" t="s">
        <v>205</v>
      </c>
      <c r="D575" s="12">
        <v>-2.6927610049399999E-2</v>
      </c>
      <c r="E575" s="12">
        <v>-2.7050720593E-2</v>
      </c>
      <c r="F575" s="12">
        <v>-0.32187935339832302</v>
      </c>
      <c r="G575" s="12">
        <v>-0.1494674736145</v>
      </c>
      <c r="H575" s="12">
        <v>-0.21987456355783999</v>
      </c>
      <c r="I575" s="12">
        <v>-0.17956802779091574</v>
      </c>
      <c r="J575" s="12">
        <v>192</v>
      </c>
      <c r="K575" s="12">
        <v>190</v>
      </c>
      <c r="L575" s="12">
        <v>473</v>
      </c>
      <c r="M575" s="12">
        <v>263</v>
      </c>
      <c r="N575" s="12">
        <v>410</v>
      </c>
      <c r="O575" s="12">
        <v>342</v>
      </c>
      <c r="P575" s="12">
        <v>16751.300000000003</v>
      </c>
      <c r="Q575" s="12">
        <f t="shared" si="16"/>
        <v>16958</v>
      </c>
      <c r="R575" s="12">
        <f t="shared" si="17"/>
        <v>16751.300000000003</v>
      </c>
      <c r="S575" s="12">
        <f t="shared" si="17"/>
        <v>12731.299999999988</v>
      </c>
    </row>
    <row r="576" spans="1:19" x14ac:dyDescent="0.25">
      <c r="A576" s="12" t="s">
        <v>1195</v>
      </c>
      <c r="B576" s="12" t="s">
        <v>1196</v>
      </c>
      <c r="C576" s="12" t="s">
        <v>205</v>
      </c>
      <c r="D576" s="12">
        <v>-3.9926406016350002E-2</v>
      </c>
      <c r="E576" s="12">
        <v>-3.6566736253085201E-2</v>
      </c>
      <c r="F576" s="12">
        <v>-0.179853230060464</v>
      </c>
      <c r="G576" s="12">
        <v>-0.16474381647</v>
      </c>
      <c r="H576" s="12">
        <v>-0.33548657775000001</v>
      </c>
      <c r="I576" s="12">
        <v>-0.17916259013338731</v>
      </c>
      <c r="J576" s="12">
        <v>250</v>
      </c>
      <c r="K576" s="12">
        <v>244</v>
      </c>
      <c r="L576" s="12">
        <v>181</v>
      </c>
      <c r="M576" s="12">
        <v>313</v>
      </c>
      <c r="N576" s="12">
        <v>675</v>
      </c>
      <c r="O576" s="12">
        <v>341</v>
      </c>
      <c r="P576" s="12">
        <v>38819.299999999988</v>
      </c>
      <c r="Q576" s="12">
        <f t="shared" si="16"/>
        <v>48916.25</v>
      </c>
      <c r="R576" s="12">
        <f t="shared" si="17"/>
        <v>38819.299999999988</v>
      </c>
      <c r="S576" s="12">
        <f t="shared" si="17"/>
        <v>36717.200000000012</v>
      </c>
    </row>
    <row r="577" spans="1:19" x14ac:dyDescent="0.25">
      <c r="A577" s="12" t="s">
        <v>1197</v>
      </c>
      <c r="B577" s="12" t="s">
        <v>1198</v>
      </c>
      <c r="C577" s="12" t="s">
        <v>57</v>
      </c>
      <c r="D577" s="12">
        <v>-6.0010943855465598E-2</v>
      </c>
      <c r="E577" s="12">
        <v>-4.9806512529296403E-2</v>
      </c>
      <c r="F577" s="12">
        <v>-0.25841501113910798</v>
      </c>
      <c r="G577" s="12">
        <v>-0.14777846458499999</v>
      </c>
      <c r="H577" s="12">
        <v>-0.25824267030412801</v>
      </c>
      <c r="I577" s="12">
        <v>-0.17856066463938308</v>
      </c>
      <c r="J577" s="12">
        <v>355</v>
      </c>
      <c r="K577" s="12">
        <v>298</v>
      </c>
      <c r="L577" s="12">
        <v>350</v>
      </c>
      <c r="M577" s="12">
        <v>258</v>
      </c>
      <c r="N577" s="12">
        <v>519</v>
      </c>
      <c r="O577" s="12">
        <v>340</v>
      </c>
      <c r="P577" s="12">
        <v>9893.5</v>
      </c>
      <c r="Q577" s="12">
        <f t="shared" si="16"/>
        <v>13190.916666666666</v>
      </c>
      <c r="R577" s="12">
        <f t="shared" si="17"/>
        <v>9893.5</v>
      </c>
      <c r="S577" s="12">
        <f t="shared" si="17"/>
        <v>9946</v>
      </c>
    </row>
    <row r="578" spans="1:19" x14ac:dyDescent="0.25">
      <c r="A578" s="12" t="s">
        <v>1199</v>
      </c>
      <c r="B578" s="12" t="s">
        <v>1200</v>
      </c>
      <c r="C578" s="12" t="s">
        <v>277</v>
      </c>
      <c r="D578" s="12">
        <v>-5.9396765615199999E-2</v>
      </c>
      <c r="E578" s="12">
        <v>-7.4264649181237097E-2</v>
      </c>
      <c r="F578" s="12">
        <v>-0.25167624180465098</v>
      </c>
      <c r="G578" s="12">
        <v>-0.19672578419549999</v>
      </c>
      <c r="H578" s="12">
        <v>-0.190665569531</v>
      </c>
      <c r="I578" s="12">
        <v>-0.17833306117809702</v>
      </c>
      <c r="J578" s="12">
        <v>353</v>
      </c>
      <c r="K578" s="12">
        <v>405</v>
      </c>
      <c r="L578" s="12">
        <v>334</v>
      </c>
      <c r="M578" s="12">
        <v>409</v>
      </c>
      <c r="N578" s="12">
        <v>337</v>
      </c>
      <c r="O578" s="12">
        <v>339</v>
      </c>
      <c r="P578" s="12">
        <v>1347.8000000000002</v>
      </c>
      <c r="Q578" s="12">
        <f t="shared" si="16"/>
        <v>1708.25</v>
      </c>
      <c r="R578" s="12">
        <f t="shared" si="17"/>
        <v>1347.8000000000002</v>
      </c>
      <c r="S578" s="12">
        <f t="shared" si="17"/>
        <v>1489.2</v>
      </c>
    </row>
    <row r="579" spans="1:19" x14ac:dyDescent="0.25">
      <c r="A579" s="12" t="s">
        <v>1201</v>
      </c>
      <c r="B579" s="12" t="s">
        <v>1202</v>
      </c>
      <c r="C579" s="12" t="s">
        <v>160</v>
      </c>
      <c r="D579" s="12">
        <v>-8.9217263075632602E-2</v>
      </c>
      <c r="E579" s="12">
        <v>-3.9723787679287498E-2</v>
      </c>
      <c r="F579" s="12">
        <v>-0.229380892335661</v>
      </c>
      <c r="G579" s="12">
        <v>-0.23450760031346099</v>
      </c>
      <c r="H579" s="12">
        <v>-0.20957920092523999</v>
      </c>
      <c r="I579" s="12">
        <v>-0.17829787031341235</v>
      </c>
      <c r="J579" s="12">
        <v>500</v>
      </c>
      <c r="K579" s="12">
        <v>260</v>
      </c>
      <c r="L579" s="12">
        <v>278</v>
      </c>
      <c r="M579" s="12">
        <v>525</v>
      </c>
      <c r="N579" s="12">
        <v>384</v>
      </c>
      <c r="O579" s="12">
        <v>338</v>
      </c>
      <c r="P579" s="12">
        <v>14950.799999999988</v>
      </c>
      <c r="Q579" s="12">
        <f t="shared" ref="Q579:Q642" si="18">_xlfn.VAR.S(K579:N579)</f>
        <v>14837.583333333334</v>
      </c>
      <c r="R579" s="12">
        <f t="shared" si="17"/>
        <v>14950.799999999988</v>
      </c>
      <c r="S579" s="12">
        <f t="shared" si="17"/>
        <v>11241</v>
      </c>
    </row>
    <row r="580" spans="1:19" x14ac:dyDescent="0.25">
      <c r="A580" s="12" t="s">
        <v>1203</v>
      </c>
      <c r="B580" s="12" t="s">
        <v>1204</v>
      </c>
      <c r="C580" s="12" t="s">
        <v>83</v>
      </c>
      <c r="D580" s="12">
        <v>-4.19886218723E-2</v>
      </c>
      <c r="E580" s="12">
        <v>-4.1058198624913597E-2</v>
      </c>
      <c r="F580" s="12">
        <v>-0.27411477710294802</v>
      </c>
      <c r="G580" s="12">
        <v>-0.19878788852449999</v>
      </c>
      <c r="H580" s="12">
        <v>-0.19846286387589901</v>
      </c>
      <c r="I580" s="12">
        <v>-0.17810593203206515</v>
      </c>
      <c r="J580" s="12">
        <v>261</v>
      </c>
      <c r="K580" s="12">
        <v>266</v>
      </c>
      <c r="L580" s="12">
        <v>383</v>
      </c>
      <c r="M580" s="12">
        <v>417</v>
      </c>
      <c r="N580" s="12">
        <v>359</v>
      </c>
      <c r="O580" s="12">
        <v>337</v>
      </c>
      <c r="P580" s="12">
        <v>4954.2000000000116</v>
      </c>
      <c r="Q580" s="12">
        <f t="shared" si="18"/>
        <v>4186.25</v>
      </c>
      <c r="R580" s="12">
        <f t="shared" ref="R580:S643" si="19">_xlfn.VAR.S(J580:N580)</f>
        <v>4954.2000000000116</v>
      </c>
      <c r="S580" s="12">
        <f t="shared" si="19"/>
        <v>3213.7999999999884</v>
      </c>
    </row>
    <row r="581" spans="1:19" x14ac:dyDescent="0.25">
      <c r="A581" s="12" t="s">
        <v>1205</v>
      </c>
      <c r="B581" s="12" t="s">
        <v>1206</v>
      </c>
      <c r="C581" s="12" t="s">
        <v>277</v>
      </c>
      <c r="D581" s="12">
        <v>-0.117044604132</v>
      </c>
      <c r="E581" s="12">
        <v>-0.110768991805152</v>
      </c>
      <c r="F581" s="12">
        <v>-0.201153712370614</v>
      </c>
      <c r="G581" s="12">
        <v>-0.225369898254</v>
      </c>
      <c r="H581" s="12">
        <v>-0.17456477188108699</v>
      </c>
      <c r="I581" s="12">
        <v>-0.17796434357771324</v>
      </c>
      <c r="J581" s="12">
        <v>619</v>
      </c>
      <c r="K581" s="12">
        <v>588</v>
      </c>
      <c r="L581" s="12">
        <v>229</v>
      </c>
      <c r="M581" s="12">
        <v>500</v>
      </c>
      <c r="N581" s="12">
        <v>307</v>
      </c>
      <c r="O581" s="12">
        <v>336</v>
      </c>
      <c r="P581" s="12">
        <v>29846.299999999988</v>
      </c>
      <c r="Q581" s="12">
        <f t="shared" si="18"/>
        <v>27696.666666666668</v>
      </c>
      <c r="R581" s="12">
        <f t="shared" si="19"/>
        <v>29846.299999999988</v>
      </c>
      <c r="S581" s="12">
        <f t="shared" si="19"/>
        <v>21752.5</v>
      </c>
    </row>
    <row r="582" spans="1:19" x14ac:dyDescent="0.25">
      <c r="A582" s="12" t="s">
        <v>1207</v>
      </c>
      <c r="B582" s="12" t="s">
        <v>1208</v>
      </c>
      <c r="C582" s="12" t="s">
        <v>57</v>
      </c>
      <c r="D582" s="12">
        <v>-9.3737774379299994E-3</v>
      </c>
      <c r="E582" s="12">
        <v>-2.0366308561064798E-2</v>
      </c>
      <c r="F582" s="12">
        <v>-0.22483724734400001</v>
      </c>
      <c r="G582" s="12">
        <v>-8.2356208201300005E-2</v>
      </c>
      <c r="H582" s="12">
        <v>-0.38328490803900001</v>
      </c>
      <c r="I582" s="12">
        <v>-0.17771116803634121</v>
      </c>
      <c r="J582" s="12">
        <v>119</v>
      </c>
      <c r="K582" s="12">
        <v>157</v>
      </c>
      <c r="L582" s="12">
        <v>271</v>
      </c>
      <c r="M582" s="12">
        <v>110</v>
      </c>
      <c r="N582" s="12">
        <v>759</v>
      </c>
      <c r="O582" s="12">
        <v>335</v>
      </c>
      <c r="P582" s="12">
        <v>74855.199999999997</v>
      </c>
      <c r="Q582" s="12">
        <f t="shared" si="18"/>
        <v>88572.916666666672</v>
      </c>
      <c r="R582" s="12">
        <f t="shared" si="19"/>
        <v>74855.199999999997</v>
      </c>
      <c r="S582" s="12">
        <f t="shared" si="19"/>
        <v>66452.799999999988</v>
      </c>
    </row>
    <row r="583" spans="1:19" x14ac:dyDescent="0.25">
      <c r="A583" s="12" t="s">
        <v>1209</v>
      </c>
      <c r="B583" s="12" t="s">
        <v>1210</v>
      </c>
      <c r="C583" s="12" t="s">
        <v>83</v>
      </c>
      <c r="D583" s="12">
        <v>-5.4102297416100002E-2</v>
      </c>
      <c r="E583" s="12">
        <v>-7.0945971600476096E-2</v>
      </c>
      <c r="F583" s="12">
        <v>-0.27500831892349997</v>
      </c>
      <c r="G583" s="12">
        <v>-0.14864290500399999</v>
      </c>
      <c r="H583" s="12">
        <v>-0.215058300211</v>
      </c>
      <c r="I583" s="12">
        <v>-0.17741387393474403</v>
      </c>
      <c r="J583" s="12">
        <v>323</v>
      </c>
      <c r="K583" s="12">
        <v>393</v>
      </c>
      <c r="L583" s="12">
        <v>386</v>
      </c>
      <c r="M583" s="12">
        <v>262</v>
      </c>
      <c r="N583" s="12">
        <v>394</v>
      </c>
      <c r="O583" s="12">
        <v>334</v>
      </c>
      <c r="P583" s="12">
        <v>3385.2999999999884</v>
      </c>
      <c r="Q583" s="12">
        <f t="shared" si="18"/>
        <v>4172.916666666667</v>
      </c>
      <c r="R583" s="12">
        <f t="shared" si="19"/>
        <v>3385.2999999999884</v>
      </c>
      <c r="S583" s="12">
        <f t="shared" si="19"/>
        <v>3252.2000000000116</v>
      </c>
    </row>
    <row r="584" spans="1:19" x14ac:dyDescent="0.25">
      <c r="A584" s="12" t="s">
        <v>1211</v>
      </c>
      <c r="B584" s="12" t="s">
        <v>1212</v>
      </c>
      <c r="C584" s="12" t="s">
        <v>83</v>
      </c>
      <c r="D584" s="12">
        <v>-4.8683543939969397E-2</v>
      </c>
      <c r="E584" s="12">
        <v>-4.0026012288849999E-2</v>
      </c>
      <c r="F584" s="12">
        <v>-0.30246193688064399</v>
      </c>
      <c r="G584" s="12">
        <v>-0.10329754021685</v>
      </c>
      <c r="H584" s="12">
        <v>-0.26376755990457601</v>
      </c>
      <c r="I584" s="12">
        <v>-0.17738826232273</v>
      </c>
      <c r="J584" s="12">
        <v>295</v>
      </c>
      <c r="K584" s="12">
        <v>262</v>
      </c>
      <c r="L584" s="12">
        <v>433</v>
      </c>
      <c r="M584" s="12">
        <v>147</v>
      </c>
      <c r="N584" s="12">
        <v>535</v>
      </c>
      <c r="O584" s="12">
        <v>333</v>
      </c>
      <c r="P584" s="12">
        <v>22968.799999999988</v>
      </c>
      <c r="Q584" s="12">
        <f t="shared" si="18"/>
        <v>29978.25</v>
      </c>
      <c r="R584" s="12">
        <f t="shared" si="19"/>
        <v>22968.799999999988</v>
      </c>
      <c r="S584" s="12">
        <f t="shared" si="19"/>
        <v>22509</v>
      </c>
    </row>
    <row r="585" spans="1:19" x14ac:dyDescent="0.25">
      <c r="A585" s="12" t="s">
        <v>1213</v>
      </c>
      <c r="B585" s="12" t="s">
        <v>1214</v>
      </c>
      <c r="C585" s="12" t="s">
        <v>260</v>
      </c>
      <c r="D585" s="12">
        <v>-3.5177450479599998E-2</v>
      </c>
      <c r="E585" s="12">
        <v>-3.6914423277849898E-2</v>
      </c>
      <c r="F585" s="12">
        <v>-0.21299391754240199</v>
      </c>
      <c r="G585" s="12">
        <v>-0.19515947363300001</v>
      </c>
      <c r="H585" s="12">
        <v>-0.26396464822812399</v>
      </c>
      <c r="I585" s="12">
        <v>-0.17725811567034397</v>
      </c>
      <c r="J585" s="12">
        <v>230</v>
      </c>
      <c r="K585" s="12">
        <v>246</v>
      </c>
      <c r="L585" s="12">
        <v>246</v>
      </c>
      <c r="M585" s="12">
        <v>403</v>
      </c>
      <c r="N585" s="12">
        <v>536</v>
      </c>
      <c r="O585" s="12">
        <v>332</v>
      </c>
      <c r="P585" s="12">
        <v>17963.200000000012</v>
      </c>
      <c r="Q585" s="12">
        <f t="shared" si="18"/>
        <v>19598.916666666668</v>
      </c>
      <c r="R585" s="12">
        <f t="shared" si="19"/>
        <v>17963.200000000012</v>
      </c>
      <c r="S585" s="12">
        <f t="shared" si="19"/>
        <v>14831.799999999988</v>
      </c>
    </row>
    <row r="586" spans="1:19" x14ac:dyDescent="0.25">
      <c r="A586" s="12" t="s">
        <v>1215</v>
      </c>
      <c r="B586" s="12" t="s">
        <v>1216</v>
      </c>
      <c r="C586" s="12" t="s">
        <v>24</v>
      </c>
      <c r="D586" s="12">
        <v>-2.5747781683640399E-3</v>
      </c>
      <c r="E586" s="12">
        <v>-2.5091547986875601E-2</v>
      </c>
      <c r="F586" s="12">
        <v>-0.35971557545736599</v>
      </c>
      <c r="G586" s="12">
        <v>-7.7162913649928097E-2</v>
      </c>
      <c r="H586" s="12">
        <v>-0.24620731625536799</v>
      </c>
      <c r="I586" s="12">
        <v>-0.17704433833738442</v>
      </c>
      <c r="J586" s="12">
        <v>95</v>
      </c>
      <c r="K586" s="12">
        <v>184</v>
      </c>
      <c r="L586" s="12">
        <v>562</v>
      </c>
      <c r="M586" s="12">
        <v>104</v>
      </c>
      <c r="N586" s="12">
        <v>488</v>
      </c>
      <c r="O586" s="12">
        <v>331</v>
      </c>
      <c r="P586" s="12">
        <v>49246.8</v>
      </c>
      <c r="Q586" s="12">
        <f t="shared" si="18"/>
        <v>50366.333333333336</v>
      </c>
      <c r="R586" s="12">
        <f t="shared" si="19"/>
        <v>49246.8</v>
      </c>
      <c r="S586" s="12">
        <f t="shared" si="19"/>
        <v>37777.200000000012</v>
      </c>
    </row>
    <row r="587" spans="1:19" x14ac:dyDescent="0.25">
      <c r="A587" s="12" t="s">
        <v>1217</v>
      </c>
      <c r="B587" s="12" t="s">
        <v>1218</v>
      </c>
      <c r="C587" s="12" t="s">
        <v>126</v>
      </c>
      <c r="D587" s="12">
        <v>-1.7277381101200001E-3</v>
      </c>
      <c r="E587" s="12">
        <v>-1.08127857572991E-2</v>
      </c>
      <c r="F587" s="12">
        <v>-0.23023110890199999</v>
      </c>
      <c r="G587" s="12">
        <v>-0.1715526137915</v>
      </c>
      <c r="H587" s="12">
        <v>-0.29539652578699999</v>
      </c>
      <c r="I587" s="12">
        <v>-0.17699825855944978</v>
      </c>
      <c r="J587" s="12">
        <v>93</v>
      </c>
      <c r="K587" s="12">
        <v>119</v>
      </c>
      <c r="L587" s="12">
        <v>280</v>
      </c>
      <c r="M587" s="12">
        <v>333</v>
      </c>
      <c r="N587" s="12">
        <v>610</v>
      </c>
      <c r="O587" s="12">
        <v>330</v>
      </c>
      <c r="P587" s="12">
        <v>43088.5</v>
      </c>
      <c r="Q587" s="12">
        <f t="shared" si="18"/>
        <v>41769.666666666664</v>
      </c>
      <c r="R587" s="12">
        <f t="shared" si="19"/>
        <v>43088.5</v>
      </c>
      <c r="S587" s="12">
        <f t="shared" si="19"/>
        <v>31333.299999999988</v>
      </c>
    </row>
    <row r="588" spans="1:19" x14ac:dyDescent="0.25">
      <c r="A588" s="12" t="s">
        <v>1219</v>
      </c>
      <c r="B588" s="12" t="s">
        <v>1220</v>
      </c>
      <c r="C588" s="12" t="s">
        <v>60</v>
      </c>
      <c r="D588" s="12">
        <v>-8.1885787431409701E-2</v>
      </c>
      <c r="E588" s="12">
        <v>-9.7839630174119702E-2</v>
      </c>
      <c r="F588" s="12">
        <v>-0.310537506864555</v>
      </c>
      <c r="G588" s="12">
        <v>-0.19674643496060901</v>
      </c>
      <c r="H588" s="12">
        <v>-0.102352184890961</v>
      </c>
      <c r="I588" s="12">
        <v>-0.17686893922256119</v>
      </c>
      <c r="J588" s="12">
        <v>463</v>
      </c>
      <c r="K588" s="12">
        <v>528</v>
      </c>
      <c r="L588" s="12">
        <v>445</v>
      </c>
      <c r="M588" s="12">
        <v>410</v>
      </c>
      <c r="N588" s="12">
        <v>161</v>
      </c>
      <c r="O588" s="12">
        <v>329</v>
      </c>
      <c r="P588" s="12">
        <v>19897.299999999988</v>
      </c>
      <c r="Q588" s="12">
        <f t="shared" si="18"/>
        <v>24948.666666666668</v>
      </c>
      <c r="R588" s="12">
        <f t="shared" si="19"/>
        <v>19897.299999999988</v>
      </c>
      <c r="S588" s="12">
        <f t="shared" si="19"/>
        <v>19361.299999999988</v>
      </c>
    </row>
    <row r="589" spans="1:19" x14ac:dyDescent="0.25">
      <c r="A589" s="12" t="s">
        <v>1221</v>
      </c>
      <c r="B589" s="12" t="s">
        <v>1222</v>
      </c>
      <c r="C589" s="12" t="s">
        <v>80</v>
      </c>
      <c r="D589" s="12">
        <v>-1.3904917596432901E-2</v>
      </c>
      <c r="E589" s="12">
        <v>-3.8886890171050001E-2</v>
      </c>
      <c r="F589" s="12">
        <v>-0.295393225147</v>
      </c>
      <c r="G589" s="12">
        <v>-0.230616038129</v>
      </c>
      <c r="H589" s="12">
        <v>-0.14248208407009799</v>
      </c>
      <c r="I589" s="12">
        <v>-0.176844559379287</v>
      </c>
      <c r="J589" s="12">
        <v>134</v>
      </c>
      <c r="K589" s="12">
        <v>258</v>
      </c>
      <c r="L589" s="12">
        <v>421</v>
      </c>
      <c r="M589" s="12">
        <v>511</v>
      </c>
      <c r="N589" s="12">
        <v>235</v>
      </c>
      <c r="O589" s="12">
        <v>328</v>
      </c>
      <c r="P589" s="12">
        <v>23002.699999999997</v>
      </c>
      <c r="Q589" s="12">
        <f t="shared" si="18"/>
        <v>17498.25</v>
      </c>
      <c r="R589" s="12">
        <f t="shared" si="19"/>
        <v>23002.699999999997</v>
      </c>
      <c r="S589" s="12">
        <f t="shared" si="19"/>
        <v>13283.299999999988</v>
      </c>
    </row>
    <row r="590" spans="1:19" x14ac:dyDescent="0.25">
      <c r="A590" s="12" t="s">
        <v>1223</v>
      </c>
      <c r="B590" s="12" t="s">
        <v>1224</v>
      </c>
      <c r="C590" s="12" t="s">
        <v>60</v>
      </c>
      <c r="D590" s="12">
        <v>-4.6954948473849498E-2</v>
      </c>
      <c r="E590" s="12">
        <v>-2.3694303640869701E-2</v>
      </c>
      <c r="F590" s="12">
        <v>-0.13231679241997399</v>
      </c>
      <c r="G590" s="12">
        <v>-0.27419558479671602</v>
      </c>
      <c r="H590" s="12">
        <v>-0.27696858504978</v>
      </c>
      <c r="I590" s="12">
        <v>-0.17679381647683493</v>
      </c>
      <c r="J590" s="12">
        <v>284</v>
      </c>
      <c r="K590" s="12">
        <v>178</v>
      </c>
      <c r="L590" s="12">
        <v>89</v>
      </c>
      <c r="M590" s="12">
        <v>617</v>
      </c>
      <c r="N590" s="12">
        <v>567</v>
      </c>
      <c r="O590" s="12">
        <v>327</v>
      </c>
      <c r="P590" s="12">
        <v>55098.5</v>
      </c>
      <c r="Q590" s="12">
        <f t="shared" si="18"/>
        <v>71810.916666666672</v>
      </c>
      <c r="R590" s="12">
        <f t="shared" si="19"/>
        <v>55098.5</v>
      </c>
      <c r="S590" s="12">
        <f t="shared" si="19"/>
        <v>54113.799999999988</v>
      </c>
    </row>
    <row r="591" spans="1:19" x14ac:dyDescent="0.25">
      <c r="A591" s="12" t="s">
        <v>1225</v>
      </c>
      <c r="B591" s="12" t="s">
        <v>1226</v>
      </c>
      <c r="C591" s="12" t="s">
        <v>67</v>
      </c>
      <c r="D591" s="12">
        <v>-8.5101644698021603E-2</v>
      </c>
      <c r="E591" s="12">
        <v>-7.2643034044878499E-2</v>
      </c>
      <c r="F591" s="12">
        <v>-0.287299332058639</v>
      </c>
      <c r="G591" s="12">
        <v>-0.19990970643</v>
      </c>
      <c r="H591" s="12">
        <v>-0.145502712689</v>
      </c>
      <c r="I591" s="12">
        <v>-0.17633869630562937</v>
      </c>
      <c r="J591" s="12">
        <v>482</v>
      </c>
      <c r="K591" s="12">
        <v>403</v>
      </c>
      <c r="L591" s="12">
        <v>407</v>
      </c>
      <c r="M591" s="12">
        <v>421</v>
      </c>
      <c r="N591" s="12">
        <v>243</v>
      </c>
      <c r="O591" s="12">
        <v>326</v>
      </c>
      <c r="P591" s="12">
        <v>7871.2000000000116</v>
      </c>
      <c r="Q591" s="12">
        <f t="shared" si="18"/>
        <v>7059.666666666667</v>
      </c>
      <c r="R591" s="12">
        <f t="shared" si="19"/>
        <v>7871.2000000000116</v>
      </c>
      <c r="S591" s="12">
        <f t="shared" si="19"/>
        <v>5656</v>
      </c>
    </row>
    <row r="592" spans="1:19" x14ac:dyDescent="0.25">
      <c r="A592" s="12" t="s">
        <v>1227</v>
      </c>
      <c r="B592" s="12" t="s">
        <v>1228</v>
      </c>
      <c r="C592" s="12" t="s">
        <v>57</v>
      </c>
      <c r="D592" s="12">
        <v>-0.127854270638629</v>
      </c>
      <c r="E592" s="12">
        <v>-0.100269516294148</v>
      </c>
      <c r="F592" s="12">
        <v>-0.53840887808184301</v>
      </c>
      <c r="G592" s="12">
        <v>2.5629756953714399E-2</v>
      </c>
      <c r="H592" s="12">
        <v>-9.07772543061761E-2</v>
      </c>
      <c r="I592" s="12">
        <v>-0.17595647293211319</v>
      </c>
      <c r="J592" s="12">
        <v>663</v>
      </c>
      <c r="K592" s="12">
        <v>542</v>
      </c>
      <c r="L592" s="12">
        <v>794</v>
      </c>
      <c r="M592" s="12">
        <v>14</v>
      </c>
      <c r="N592" s="12">
        <v>132</v>
      </c>
      <c r="O592" s="12">
        <v>325</v>
      </c>
      <c r="P592" s="12">
        <v>115296</v>
      </c>
      <c r="Q592" s="12">
        <f t="shared" si="18"/>
        <v>130913</v>
      </c>
      <c r="R592" s="12">
        <f t="shared" si="19"/>
        <v>115296</v>
      </c>
      <c r="S592" s="12">
        <f t="shared" si="19"/>
        <v>98598.799999999988</v>
      </c>
    </row>
    <row r="593" spans="1:19" x14ac:dyDescent="0.25">
      <c r="A593" s="12" t="s">
        <v>1229</v>
      </c>
      <c r="B593" s="12" t="s">
        <v>1230</v>
      </c>
      <c r="C593" s="12" t="s">
        <v>83</v>
      </c>
      <c r="D593" s="12">
        <v>-3.5433280352099999E-2</v>
      </c>
      <c r="E593" s="12">
        <v>-5.1024822462639598E-2</v>
      </c>
      <c r="F593" s="12">
        <v>-0.21920083787144701</v>
      </c>
      <c r="G593" s="12">
        <v>-0.188242935916</v>
      </c>
      <c r="H593" s="12">
        <v>-0.24204926539499999</v>
      </c>
      <c r="I593" s="12">
        <v>-0.17512946541127167</v>
      </c>
      <c r="J593" s="12">
        <v>231</v>
      </c>
      <c r="K593" s="12">
        <v>302</v>
      </c>
      <c r="L593" s="12">
        <v>257</v>
      </c>
      <c r="M593" s="12">
        <v>378</v>
      </c>
      <c r="N593" s="12">
        <v>472</v>
      </c>
      <c r="O593" s="12">
        <v>324</v>
      </c>
      <c r="P593" s="12">
        <v>9590.5</v>
      </c>
      <c r="Q593" s="12">
        <f t="shared" si="18"/>
        <v>8866.9166666666661</v>
      </c>
      <c r="R593" s="12">
        <f t="shared" si="19"/>
        <v>9590.5</v>
      </c>
      <c r="S593" s="12">
        <f t="shared" si="19"/>
        <v>6809.7999999999884</v>
      </c>
    </row>
    <row r="594" spans="1:19" x14ac:dyDescent="0.25">
      <c r="A594" s="12" t="s">
        <v>1231</v>
      </c>
      <c r="B594" s="12" t="s">
        <v>1232</v>
      </c>
      <c r="C594" s="12" t="s">
        <v>277</v>
      </c>
      <c r="D594" s="12">
        <v>-9.1710923826758106E-2</v>
      </c>
      <c r="E594" s="12">
        <v>-9.2672538075065702E-2</v>
      </c>
      <c r="F594" s="12">
        <v>-0.25485740814500002</v>
      </c>
      <c r="G594" s="12">
        <v>-0.1825776113915</v>
      </c>
      <c r="H594" s="12">
        <v>-0.16992895485027501</v>
      </c>
      <c r="I594" s="12">
        <v>-0.17500912811546018</v>
      </c>
      <c r="J594" s="12">
        <v>515</v>
      </c>
      <c r="K594" s="12">
        <v>502</v>
      </c>
      <c r="L594" s="12">
        <v>342</v>
      </c>
      <c r="M594" s="12">
        <v>366</v>
      </c>
      <c r="N594" s="12">
        <v>294</v>
      </c>
      <c r="O594" s="12">
        <v>323</v>
      </c>
      <c r="P594" s="12">
        <v>9828.2000000000116</v>
      </c>
      <c r="Q594" s="12">
        <f t="shared" si="18"/>
        <v>7952</v>
      </c>
      <c r="R594" s="12">
        <f t="shared" si="19"/>
        <v>9828.2000000000116</v>
      </c>
      <c r="S594" s="12">
        <f t="shared" si="19"/>
        <v>6525.7999999999884</v>
      </c>
    </row>
    <row r="595" spans="1:19" x14ac:dyDescent="0.25">
      <c r="A595" s="12" t="s">
        <v>1233</v>
      </c>
      <c r="B595" s="12" t="s">
        <v>1234</v>
      </c>
      <c r="C595" s="12" t="s">
        <v>163</v>
      </c>
      <c r="D595" s="12">
        <v>1.8636341069249999E-2</v>
      </c>
      <c r="E595" s="12">
        <v>-6.3312316248600002E-3</v>
      </c>
      <c r="F595" s="12">
        <v>-9.5943639134149994E-2</v>
      </c>
      <c r="G595" s="12">
        <v>-0.30194502162199999</v>
      </c>
      <c r="H595" s="12">
        <v>-0.2921572447445</v>
      </c>
      <c r="I595" s="12">
        <v>-0.17409428428137749</v>
      </c>
      <c r="J595" s="12">
        <v>47</v>
      </c>
      <c r="K595" s="12">
        <v>103</v>
      </c>
      <c r="L595" s="12">
        <v>52</v>
      </c>
      <c r="M595" s="12">
        <v>664</v>
      </c>
      <c r="N595" s="12">
        <v>605</v>
      </c>
      <c r="O595" s="12">
        <v>322</v>
      </c>
      <c r="P595" s="12">
        <v>97418.7</v>
      </c>
      <c r="Q595" s="12">
        <f t="shared" si="18"/>
        <v>104430</v>
      </c>
      <c r="R595" s="12">
        <f t="shared" si="19"/>
        <v>97418.7</v>
      </c>
      <c r="S595" s="12">
        <f t="shared" si="19"/>
        <v>78553.700000000012</v>
      </c>
    </row>
    <row r="596" spans="1:19" x14ac:dyDescent="0.25">
      <c r="A596" s="12" t="s">
        <v>1235</v>
      </c>
      <c r="B596" s="12" t="s">
        <v>1236</v>
      </c>
      <c r="C596" s="12" t="s">
        <v>96</v>
      </c>
      <c r="D596" s="12">
        <v>-2.65023562746E-2</v>
      </c>
      <c r="E596" s="12">
        <v>-3.7768701779899903E-2</v>
      </c>
      <c r="F596" s="12">
        <v>-0.202594714113528</v>
      </c>
      <c r="G596" s="12">
        <v>-0.207791174937</v>
      </c>
      <c r="H596" s="12">
        <v>-0.247809401456</v>
      </c>
      <c r="I596" s="12">
        <v>-0.17399099807160698</v>
      </c>
      <c r="J596" s="12">
        <v>189</v>
      </c>
      <c r="K596" s="12">
        <v>251</v>
      </c>
      <c r="L596" s="12">
        <v>233</v>
      </c>
      <c r="M596" s="12">
        <v>445</v>
      </c>
      <c r="N596" s="12">
        <v>492</v>
      </c>
      <c r="O596" s="12">
        <v>321</v>
      </c>
      <c r="P596" s="12">
        <v>18670</v>
      </c>
      <c r="Q596" s="12">
        <f t="shared" si="18"/>
        <v>17522.916666666668</v>
      </c>
      <c r="R596" s="12">
        <f t="shared" si="19"/>
        <v>18670</v>
      </c>
      <c r="S596" s="12">
        <f t="shared" si="19"/>
        <v>13376.799999999988</v>
      </c>
    </row>
    <row r="597" spans="1:19" x14ac:dyDescent="0.25">
      <c r="A597" s="12" t="s">
        <v>1237</v>
      </c>
      <c r="B597" s="12" t="s">
        <v>1238</v>
      </c>
      <c r="C597" s="12" t="s">
        <v>96</v>
      </c>
      <c r="D597" s="12">
        <v>-7.4284438577530906E-2</v>
      </c>
      <c r="E597" s="12">
        <v>-7.98325710726E-2</v>
      </c>
      <c r="F597" s="12">
        <v>-0.275104426981163</v>
      </c>
      <c r="G597" s="12">
        <v>-0.12632104125099999</v>
      </c>
      <c r="H597" s="12">
        <v>-0.214301201366</v>
      </c>
      <c r="I597" s="12">
        <v>-0.17388981016769073</v>
      </c>
      <c r="J597" s="12">
        <v>426</v>
      </c>
      <c r="K597" s="12">
        <v>432</v>
      </c>
      <c r="L597" s="12">
        <v>387</v>
      </c>
      <c r="M597" s="12">
        <v>207</v>
      </c>
      <c r="N597" s="12">
        <v>393</v>
      </c>
      <c r="O597" s="12">
        <v>320</v>
      </c>
      <c r="P597" s="12">
        <v>8590.5</v>
      </c>
      <c r="Q597" s="12">
        <f t="shared" si="18"/>
        <v>10100.25</v>
      </c>
      <c r="R597" s="12">
        <f t="shared" si="19"/>
        <v>8590.5</v>
      </c>
      <c r="S597" s="12">
        <f t="shared" si="19"/>
        <v>7816.7000000000116</v>
      </c>
    </row>
    <row r="598" spans="1:19" x14ac:dyDescent="0.25">
      <c r="A598" s="12" t="s">
        <v>1239</v>
      </c>
      <c r="B598" s="12" t="s">
        <v>1240</v>
      </c>
      <c r="C598" s="12" t="s">
        <v>121</v>
      </c>
      <c r="D598" s="12">
        <v>-0.12711794733383999</v>
      </c>
      <c r="E598" s="12">
        <v>-5.5651834917435201E-2</v>
      </c>
      <c r="F598" s="12">
        <v>-0.244647020777852</v>
      </c>
      <c r="G598" s="12">
        <v>-0.21491282016100999</v>
      </c>
      <c r="H598" s="12">
        <v>-0.17914177941155399</v>
      </c>
      <c r="I598" s="12">
        <v>-0.1735883638169628</v>
      </c>
      <c r="J598" s="12">
        <v>658</v>
      </c>
      <c r="K598" s="12">
        <v>324</v>
      </c>
      <c r="L598" s="12">
        <v>309</v>
      </c>
      <c r="M598" s="12">
        <v>466</v>
      </c>
      <c r="N598" s="12">
        <v>317</v>
      </c>
      <c r="O598" s="12">
        <v>319</v>
      </c>
      <c r="P598" s="12">
        <v>22692.700000000012</v>
      </c>
      <c r="Q598" s="12">
        <f t="shared" si="18"/>
        <v>5612.666666666667</v>
      </c>
      <c r="R598" s="12">
        <f t="shared" si="19"/>
        <v>22692.700000000012</v>
      </c>
      <c r="S598" s="12">
        <f t="shared" si="19"/>
        <v>4454.5</v>
      </c>
    </row>
    <row r="599" spans="1:19" x14ac:dyDescent="0.25">
      <c r="A599" s="12" t="s">
        <v>1241</v>
      </c>
      <c r="B599" s="12" t="s">
        <v>1242</v>
      </c>
      <c r="C599" s="12" t="s">
        <v>96</v>
      </c>
      <c r="D599" s="12">
        <v>-3.8071586536061498E-2</v>
      </c>
      <c r="E599" s="12">
        <v>-4.396753800995E-2</v>
      </c>
      <c r="F599" s="12">
        <v>-0.21732879227302401</v>
      </c>
      <c r="G599" s="12">
        <v>-0.22509554841642199</v>
      </c>
      <c r="H599" s="12">
        <v>-0.206950818358836</v>
      </c>
      <c r="I599" s="12">
        <v>-0.17333567426455798</v>
      </c>
      <c r="J599" s="12">
        <v>244</v>
      </c>
      <c r="K599" s="12">
        <v>274</v>
      </c>
      <c r="L599" s="12">
        <v>253</v>
      </c>
      <c r="M599" s="12">
        <v>499</v>
      </c>
      <c r="N599" s="12">
        <v>378</v>
      </c>
      <c r="O599" s="12">
        <v>318</v>
      </c>
      <c r="P599" s="12">
        <v>11831.299999999988</v>
      </c>
      <c r="Q599" s="12">
        <f t="shared" si="18"/>
        <v>12722</v>
      </c>
      <c r="R599" s="12">
        <f t="shared" si="19"/>
        <v>11831.299999999988</v>
      </c>
      <c r="S599" s="12">
        <f t="shared" si="19"/>
        <v>9759.2999999999884</v>
      </c>
    </row>
    <row r="600" spans="1:19" x14ac:dyDescent="0.25">
      <c r="A600" s="12" t="s">
        <v>1243</v>
      </c>
      <c r="B600" s="12" t="s">
        <v>1244</v>
      </c>
      <c r="C600" s="12" t="s">
        <v>86</v>
      </c>
      <c r="D600" s="12">
        <v>1.3303126828899999E-2</v>
      </c>
      <c r="E600" s="12">
        <v>1.7866393207440701E-2</v>
      </c>
      <c r="F600" s="12">
        <v>-0.35124733923450002</v>
      </c>
      <c r="G600" s="12">
        <v>-9.9299429789900598E-2</v>
      </c>
      <c r="H600" s="12">
        <v>-0.26063464076600001</v>
      </c>
      <c r="I600" s="12">
        <v>-0.17332875414573998</v>
      </c>
      <c r="J600" s="12">
        <v>55</v>
      </c>
      <c r="K600" s="12">
        <v>47</v>
      </c>
      <c r="L600" s="12">
        <v>539</v>
      </c>
      <c r="M600" s="12">
        <v>139</v>
      </c>
      <c r="N600" s="12">
        <v>529</v>
      </c>
      <c r="O600" s="12">
        <v>317</v>
      </c>
      <c r="P600" s="12">
        <v>63055.199999999997</v>
      </c>
      <c r="Q600" s="12">
        <f t="shared" si="18"/>
        <v>66254.333333333328</v>
      </c>
      <c r="R600" s="12">
        <f t="shared" si="19"/>
        <v>63055.199999999997</v>
      </c>
      <c r="S600" s="12">
        <f t="shared" si="19"/>
        <v>49693.2</v>
      </c>
    </row>
    <row r="601" spans="1:19" x14ac:dyDescent="0.25">
      <c r="A601" s="12" t="s">
        <v>1245</v>
      </c>
      <c r="B601" s="12" t="s">
        <v>1246</v>
      </c>
      <c r="C601" s="12" t="s">
        <v>205</v>
      </c>
      <c r="D601" s="12">
        <v>-3.3524082922915401E-2</v>
      </c>
      <c r="E601" s="12">
        <v>-3.1922336248500001E-2</v>
      </c>
      <c r="F601" s="12">
        <v>-0.24780828961849999</v>
      </c>
      <c r="G601" s="12">
        <v>-0.174824549991</v>
      </c>
      <c r="H601" s="12">
        <v>-0.23868066107300001</v>
      </c>
      <c r="I601" s="12">
        <v>-0.17330895923275</v>
      </c>
      <c r="J601" s="12">
        <v>222</v>
      </c>
      <c r="K601" s="12">
        <v>215</v>
      </c>
      <c r="L601" s="12">
        <v>322</v>
      </c>
      <c r="M601" s="12">
        <v>343</v>
      </c>
      <c r="N601" s="12">
        <v>457</v>
      </c>
      <c r="O601" s="12">
        <v>316</v>
      </c>
      <c r="P601" s="12">
        <v>9898.6999999999971</v>
      </c>
      <c r="Q601" s="12">
        <f t="shared" si="18"/>
        <v>9838.25</v>
      </c>
      <c r="R601" s="12">
        <f t="shared" si="19"/>
        <v>9898.6999999999971</v>
      </c>
      <c r="S601" s="12">
        <f t="shared" si="19"/>
        <v>7445.2999999999884</v>
      </c>
    </row>
    <row r="602" spans="1:19" x14ac:dyDescent="0.25">
      <c r="A602" s="12" t="s">
        <v>1247</v>
      </c>
      <c r="B602" s="12" t="s">
        <v>1248</v>
      </c>
      <c r="C602" s="12" t="s">
        <v>260</v>
      </c>
      <c r="D602" s="12">
        <v>-3.3138992667200003E-2</v>
      </c>
      <c r="E602" s="12">
        <v>-4.6207146793150002E-2</v>
      </c>
      <c r="F602" s="12">
        <v>-0.32646823649296097</v>
      </c>
      <c r="G602" s="12">
        <v>-0.18240219216699999</v>
      </c>
      <c r="H602" s="12">
        <v>-0.13709480616200001</v>
      </c>
      <c r="I602" s="12">
        <v>-0.17304309540377774</v>
      </c>
      <c r="J602" s="12">
        <v>219</v>
      </c>
      <c r="K602" s="12">
        <v>284</v>
      </c>
      <c r="L602" s="12">
        <v>483</v>
      </c>
      <c r="M602" s="12">
        <v>365</v>
      </c>
      <c r="N602" s="12">
        <v>227</v>
      </c>
      <c r="O602" s="12">
        <v>315</v>
      </c>
      <c r="P602" s="12">
        <v>12160.800000000003</v>
      </c>
      <c r="Q602" s="12">
        <f t="shared" si="18"/>
        <v>12326.25</v>
      </c>
      <c r="R602" s="12">
        <f t="shared" si="19"/>
        <v>12160.800000000003</v>
      </c>
      <c r="S602" s="12">
        <f t="shared" si="19"/>
        <v>9367.2000000000116</v>
      </c>
    </row>
    <row r="603" spans="1:19" x14ac:dyDescent="0.25">
      <c r="A603" s="12" t="s">
        <v>1249</v>
      </c>
      <c r="B603" s="12" t="s">
        <v>1250</v>
      </c>
      <c r="C603" s="12" t="s">
        <v>277</v>
      </c>
      <c r="D603" s="12">
        <v>-1.9787834808006399E-2</v>
      </c>
      <c r="E603" s="12">
        <v>-2.1650755196785401E-2</v>
      </c>
      <c r="F603" s="12">
        <v>-0.23358483175369901</v>
      </c>
      <c r="G603" s="12">
        <v>-0.155654784435</v>
      </c>
      <c r="H603" s="12">
        <v>-0.27857819946399998</v>
      </c>
      <c r="I603" s="12">
        <v>-0.17236714271237111</v>
      </c>
      <c r="J603" s="12">
        <v>155</v>
      </c>
      <c r="K603" s="12">
        <v>164</v>
      </c>
      <c r="L603" s="12">
        <v>287</v>
      </c>
      <c r="M603" s="12">
        <v>282</v>
      </c>
      <c r="N603" s="12">
        <v>572</v>
      </c>
      <c r="O603" s="12">
        <v>314</v>
      </c>
      <c r="P603" s="12">
        <v>28419.5</v>
      </c>
      <c r="Q603" s="12">
        <f t="shared" si="18"/>
        <v>30072.25</v>
      </c>
      <c r="R603" s="12">
        <f t="shared" si="19"/>
        <v>28419.5</v>
      </c>
      <c r="S603" s="12">
        <f t="shared" si="19"/>
        <v>22584.199999999997</v>
      </c>
    </row>
    <row r="604" spans="1:19" x14ac:dyDescent="0.25">
      <c r="A604" s="12" t="s">
        <v>1251</v>
      </c>
      <c r="B604" s="12" t="s">
        <v>1252</v>
      </c>
      <c r="C604" s="12" t="s">
        <v>260</v>
      </c>
      <c r="D604" s="12">
        <v>-4.44130164166208E-2</v>
      </c>
      <c r="E604" s="12">
        <v>-5.9061900507767003E-2</v>
      </c>
      <c r="F604" s="12">
        <v>-0.19199521773200001</v>
      </c>
      <c r="G604" s="12">
        <v>-0.1840524333295</v>
      </c>
      <c r="H604" s="12">
        <v>-0.25033546877410701</v>
      </c>
      <c r="I604" s="12">
        <v>-0.17136125508584349</v>
      </c>
      <c r="J604" s="12">
        <v>272</v>
      </c>
      <c r="K604" s="12">
        <v>345</v>
      </c>
      <c r="L604" s="12">
        <v>211</v>
      </c>
      <c r="M604" s="12">
        <v>369</v>
      </c>
      <c r="N604" s="12">
        <v>501</v>
      </c>
      <c r="O604" s="12">
        <v>313</v>
      </c>
      <c r="P604" s="12">
        <v>12012.799999999988</v>
      </c>
      <c r="Q604" s="12">
        <f t="shared" si="18"/>
        <v>14113</v>
      </c>
      <c r="R604" s="12">
        <f t="shared" si="19"/>
        <v>12012.799999999988</v>
      </c>
      <c r="S604" s="12">
        <f t="shared" si="19"/>
        <v>10963.200000000012</v>
      </c>
    </row>
    <row r="605" spans="1:19" x14ac:dyDescent="0.25">
      <c r="A605" s="12" t="s">
        <v>1253</v>
      </c>
      <c r="B605" s="12" t="s">
        <v>1254</v>
      </c>
      <c r="C605" s="12" t="s">
        <v>83</v>
      </c>
      <c r="D605" s="12">
        <v>-7.8432584110330605E-2</v>
      </c>
      <c r="E605" s="12">
        <v>-6.6428580015634398E-2</v>
      </c>
      <c r="F605" s="12">
        <v>-0.175158214236942</v>
      </c>
      <c r="G605" s="12">
        <v>-0.24610825534563799</v>
      </c>
      <c r="H605" s="12">
        <v>-0.19677528442585901</v>
      </c>
      <c r="I605" s="12">
        <v>-0.17111758350601836</v>
      </c>
      <c r="J605" s="12">
        <v>449</v>
      </c>
      <c r="K605" s="12">
        <v>376</v>
      </c>
      <c r="L605" s="12">
        <v>169</v>
      </c>
      <c r="M605" s="12">
        <v>555</v>
      </c>
      <c r="N605" s="12">
        <v>353</v>
      </c>
      <c r="O605" s="12">
        <v>312</v>
      </c>
      <c r="P605" s="12">
        <v>20162.799999999988</v>
      </c>
      <c r="Q605" s="12">
        <f t="shared" si="18"/>
        <v>24922.916666666668</v>
      </c>
      <c r="R605" s="12">
        <f t="shared" si="19"/>
        <v>20162.799999999988</v>
      </c>
      <c r="S605" s="12">
        <f t="shared" si="19"/>
        <v>19217.5</v>
      </c>
    </row>
    <row r="606" spans="1:19" x14ac:dyDescent="0.25">
      <c r="A606" s="12" t="s">
        <v>1255</v>
      </c>
      <c r="B606" s="12" t="s">
        <v>1256</v>
      </c>
      <c r="C606" s="12" t="s">
        <v>60</v>
      </c>
      <c r="D606" s="12">
        <v>-9.4835887360465707E-2</v>
      </c>
      <c r="E606" s="12">
        <v>-7.5527361437800006E-2</v>
      </c>
      <c r="F606" s="12">
        <v>-0.37968703322047298</v>
      </c>
      <c r="G606" s="12">
        <v>-1.6467799696399998E-2</v>
      </c>
      <c r="H606" s="12">
        <v>-0.21210595432750001</v>
      </c>
      <c r="I606" s="12">
        <v>-0.17094703717054324</v>
      </c>
      <c r="J606" s="12">
        <v>527</v>
      </c>
      <c r="K606" s="12">
        <v>408</v>
      </c>
      <c r="L606" s="12">
        <v>598</v>
      </c>
      <c r="M606" s="12">
        <v>34</v>
      </c>
      <c r="N606" s="12">
        <v>389</v>
      </c>
      <c r="O606" s="12">
        <v>311</v>
      </c>
      <c r="P606" s="12">
        <v>47271.700000000012</v>
      </c>
      <c r="Q606" s="12">
        <f t="shared" si="18"/>
        <v>55344.916666666664</v>
      </c>
      <c r="R606" s="12">
        <f t="shared" si="19"/>
        <v>47271.700000000012</v>
      </c>
      <c r="S606" s="12">
        <f t="shared" si="19"/>
        <v>41936.5</v>
      </c>
    </row>
    <row r="607" spans="1:19" x14ac:dyDescent="0.25">
      <c r="A607" s="12" t="s">
        <v>1257</v>
      </c>
      <c r="B607" s="12" t="s">
        <v>1258</v>
      </c>
      <c r="C607" s="12" t="s">
        <v>163</v>
      </c>
      <c r="D607" s="12">
        <v>-5.5535007730200002E-2</v>
      </c>
      <c r="E607" s="12">
        <v>-7.2089014801899998E-2</v>
      </c>
      <c r="F607" s="12">
        <v>-0.22263395923000001</v>
      </c>
      <c r="G607" s="12">
        <v>-0.107446866131</v>
      </c>
      <c r="H607" s="12">
        <v>-0.27970831832800003</v>
      </c>
      <c r="I607" s="12">
        <v>-0.17046953962272501</v>
      </c>
      <c r="J607" s="12">
        <v>332</v>
      </c>
      <c r="K607" s="12">
        <v>398</v>
      </c>
      <c r="L607" s="12">
        <v>266</v>
      </c>
      <c r="M607" s="12">
        <v>154</v>
      </c>
      <c r="N607" s="12">
        <v>575</v>
      </c>
      <c r="O607" s="12">
        <v>310</v>
      </c>
      <c r="P607" s="12">
        <v>24650</v>
      </c>
      <c r="Q607" s="12">
        <f t="shared" si="18"/>
        <v>32796.25</v>
      </c>
      <c r="R607" s="12">
        <f t="shared" si="19"/>
        <v>24650</v>
      </c>
      <c r="S607" s="12">
        <f t="shared" si="19"/>
        <v>24889.799999999988</v>
      </c>
    </row>
    <row r="608" spans="1:19" x14ac:dyDescent="0.25">
      <c r="A608" s="12" t="s">
        <v>1259</v>
      </c>
      <c r="B608" s="12" t="s">
        <v>1260</v>
      </c>
      <c r="C608" s="12" t="s">
        <v>121</v>
      </c>
      <c r="D608" s="12">
        <v>-3.95096032538668E-2</v>
      </c>
      <c r="E608" s="12">
        <v>-5.5315129709990101E-3</v>
      </c>
      <c r="F608" s="12">
        <v>-0.222447536896</v>
      </c>
      <c r="G608" s="12">
        <v>-0.25659635499103201</v>
      </c>
      <c r="H608" s="12">
        <v>-0.19593075187685599</v>
      </c>
      <c r="I608" s="12">
        <v>-0.17012653918372175</v>
      </c>
      <c r="J608" s="12">
        <v>248</v>
      </c>
      <c r="K608" s="12">
        <v>99</v>
      </c>
      <c r="L608" s="12">
        <v>265</v>
      </c>
      <c r="M608" s="12">
        <v>578</v>
      </c>
      <c r="N608" s="12">
        <v>352</v>
      </c>
      <c r="O608" s="12">
        <v>309</v>
      </c>
      <c r="P608" s="12">
        <v>30991.300000000003</v>
      </c>
      <c r="Q608" s="12">
        <f t="shared" si="18"/>
        <v>39801.666666666664</v>
      </c>
      <c r="R608" s="12">
        <f t="shared" si="19"/>
        <v>30991.300000000003</v>
      </c>
      <c r="S608" s="12">
        <f t="shared" si="19"/>
        <v>29893.300000000003</v>
      </c>
    </row>
    <row r="609" spans="1:19" x14ac:dyDescent="0.25">
      <c r="A609" s="12" t="s">
        <v>1261</v>
      </c>
      <c r="B609" s="12" t="s">
        <v>1262</v>
      </c>
      <c r="C609" s="12" t="s">
        <v>83</v>
      </c>
      <c r="D609" s="12">
        <v>-5.0733719419828002E-2</v>
      </c>
      <c r="E609" s="12">
        <v>-3.5626612478200002E-2</v>
      </c>
      <c r="F609" s="12">
        <v>-0.20888025494515</v>
      </c>
      <c r="G609" s="12">
        <v>-0.14258708548999999</v>
      </c>
      <c r="H609" s="12">
        <v>-0.29049937639976797</v>
      </c>
      <c r="I609" s="12">
        <v>-0.1693983323282795</v>
      </c>
      <c r="J609" s="12">
        <v>302</v>
      </c>
      <c r="K609" s="12">
        <v>240</v>
      </c>
      <c r="L609" s="12">
        <v>241</v>
      </c>
      <c r="M609" s="12">
        <v>246</v>
      </c>
      <c r="N609" s="12">
        <v>599</v>
      </c>
      <c r="O609" s="12">
        <v>308</v>
      </c>
      <c r="P609" s="12">
        <v>24031.299999999988</v>
      </c>
      <c r="Q609" s="12">
        <f t="shared" si="18"/>
        <v>31809.666666666668</v>
      </c>
      <c r="R609" s="12">
        <f t="shared" si="19"/>
        <v>24031.299999999988</v>
      </c>
      <c r="S609" s="12">
        <f t="shared" si="19"/>
        <v>23967.700000000012</v>
      </c>
    </row>
    <row r="610" spans="1:19" x14ac:dyDescent="0.25">
      <c r="A610" s="12" t="s">
        <v>1263</v>
      </c>
      <c r="B610" s="12" t="s">
        <v>1264</v>
      </c>
      <c r="C610" s="12" t="s">
        <v>80</v>
      </c>
      <c r="D610" s="12">
        <v>-5.9870687920499002E-2</v>
      </c>
      <c r="E610" s="12">
        <v>-5.9972943200600003E-2</v>
      </c>
      <c r="F610" s="12">
        <v>-0.25942080242785398</v>
      </c>
      <c r="G610" s="12">
        <v>-0.17400005106749999</v>
      </c>
      <c r="H610" s="12">
        <v>-0.182581795899497</v>
      </c>
      <c r="I610" s="12">
        <v>-0.16899389814886273</v>
      </c>
      <c r="J610" s="12">
        <v>354</v>
      </c>
      <c r="K610" s="12">
        <v>348</v>
      </c>
      <c r="L610" s="12">
        <v>353</v>
      </c>
      <c r="M610" s="12">
        <v>338</v>
      </c>
      <c r="N610" s="12">
        <v>324</v>
      </c>
      <c r="O610" s="12">
        <v>307</v>
      </c>
      <c r="P610" s="12">
        <v>157.80000000000001</v>
      </c>
      <c r="Q610" s="12">
        <f t="shared" si="18"/>
        <v>163.58333333333334</v>
      </c>
      <c r="R610" s="12">
        <f t="shared" si="19"/>
        <v>157.80000000000001</v>
      </c>
      <c r="S610" s="12">
        <f t="shared" si="19"/>
        <v>350.5</v>
      </c>
    </row>
    <row r="611" spans="1:19" x14ac:dyDescent="0.25">
      <c r="A611" s="12" t="s">
        <v>1265</v>
      </c>
      <c r="B611" s="12" t="s">
        <v>1266</v>
      </c>
      <c r="C611" s="12" t="s">
        <v>205</v>
      </c>
      <c r="D611" s="12">
        <v>-6.0372129609949999E-3</v>
      </c>
      <c r="E611" s="12">
        <v>-1.14212974039813E-2</v>
      </c>
      <c r="F611" s="12">
        <v>-0.36955367969399999</v>
      </c>
      <c r="G611" s="12">
        <v>-0.113297319134</v>
      </c>
      <c r="H611" s="12">
        <v>-0.17728066484982599</v>
      </c>
      <c r="I611" s="12">
        <v>-0.16788824027045182</v>
      </c>
      <c r="J611" s="12">
        <v>106</v>
      </c>
      <c r="K611" s="12">
        <v>127</v>
      </c>
      <c r="L611" s="12">
        <v>581</v>
      </c>
      <c r="M611" s="12">
        <v>171</v>
      </c>
      <c r="N611" s="12">
        <v>312</v>
      </c>
      <c r="O611" s="12">
        <v>306</v>
      </c>
      <c r="P611" s="12">
        <v>38767.300000000003</v>
      </c>
      <c r="Q611" s="12">
        <f t="shared" si="18"/>
        <v>41884.916666666664</v>
      </c>
      <c r="R611" s="12">
        <f t="shared" si="19"/>
        <v>38767.300000000003</v>
      </c>
      <c r="S611" s="12">
        <f t="shared" si="19"/>
        <v>31427.300000000003</v>
      </c>
    </row>
    <row r="612" spans="1:19" x14ac:dyDescent="0.25">
      <c r="A612" s="12" t="s">
        <v>1267</v>
      </c>
      <c r="B612" s="12" t="s">
        <v>1268</v>
      </c>
      <c r="C612" s="12" t="s">
        <v>83</v>
      </c>
      <c r="D612" s="12">
        <v>-7.0030631767925497E-2</v>
      </c>
      <c r="E612" s="12">
        <v>-8.6704117224507701E-2</v>
      </c>
      <c r="F612" s="12">
        <v>-0.254864069811919</v>
      </c>
      <c r="G612" s="12">
        <v>-0.199056342415</v>
      </c>
      <c r="H612" s="12">
        <v>-0.12918421945799999</v>
      </c>
      <c r="I612" s="12">
        <v>-0.16745218722735666</v>
      </c>
      <c r="J612" s="12">
        <v>403</v>
      </c>
      <c r="K612" s="12">
        <v>469</v>
      </c>
      <c r="L612" s="12">
        <v>343</v>
      </c>
      <c r="M612" s="12">
        <v>419</v>
      </c>
      <c r="N612" s="12">
        <v>211</v>
      </c>
      <c r="O612" s="12">
        <v>305</v>
      </c>
      <c r="P612" s="12">
        <v>9824</v>
      </c>
      <c r="Q612" s="12">
        <f t="shared" si="18"/>
        <v>12617</v>
      </c>
      <c r="R612" s="12">
        <f t="shared" si="19"/>
        <v>9824</v>
      </c>
      <c r="S612" s="12">
        <f t="shared" si="19"/>
        <v>10078.799999999988</v>
      </c>
    </row>
    <row r="613" spans="1:19" x14ac:dyDescent="0.25">
      <c r="A613" s="12" t="s">
        <v>1269</v>
      </c>
      <c r="B613" s="12" t="s">
        <v>1270</v>
      </c>
      <c r="C613" s="12" t="s">
        <v>298</v>
      </c>
      <c r="D613" s="12">
        <v>-6.5856816322899997E-2</v>
      </c>
      <c r="E613" s="12">
        <v>-1.13575088425999E-2</v>
      </c>
      <c r="F613" s="12">
        <v>-0.18661605734539</v>
      </c>
      <c r="G613" s="12">
        <v>-0.1984103209235</v>
      </c>
      <c r="H613" s="12">
        <v>-0.27305300370589602</v>
      </c>
      <c r="I613" s="12">
        <v>-0.16735922270434647</v>
      </c>
      <c r="J613" s="12">
        <v>390</v>
      </c>
      <c r="K613" s="12">
        <v>125</v>
      </c>
      <c r="L613" s="12">
        <v>200</v>
      </c>
      <c r="M613" s="12">
        <v>415</v>
      </c>
      <c r="N613" s="12">
        <v>560</v>
      </c>
      <c r="O613" s="12">
        <v>304</v>
      </c>
      <c r="P613" s="12">
        <v>30582.5</v>
      </c>
      <c r="Q613" s="12">
        <f t="shared" si="18"/>
        <v>39650</v>
      </c>
      <c r="R613" s="12">
        <f t="shared" si="19"/>
        <v>30582.5</v>
      </c>
      <c r="S613" s="12">
        <f t="shared" si="19"/>
        <v>29825.699999999997</v>
      </c>
    </row>
    <row r="614" spans="1:19" x14ac:dyDescent="0.25">
      <c r="A614" s="12" t="s">
        <v>1271</v>
      </c>
      <c r="B614" s="12" t="s">
        <v>1272</v>
      </c>
      <c r="C614" s="12" t="s">
        <v>83</v>
      </c>
      <c r="D614" s="12">
        <v>-7.1493627071900004E-2</v>
      </c>
      <c r="E614" s="12">
        <v>-8.1119877125068698E-2</v>
      </c>
      <c r="F614" s="12">
        <v>-0.22703425072399999</v>
      </c>
      <c r="G614" s="12">
        <v>-0.16053366680200001</v>
      </c>
      <c r="H614" s="12">
        <v>-0.19975656327208399</v>
      </c>
      <c r="I614" s="12">
        <v>-0.16711108948078818</v>
      </c>
      <c r="J614" s="12">
        <v>411</v>
      </c>
      <c r="K614" s="12">
        <v>440</v>
      </c>
      <c r="L614" s="12">
        <v>276</v>
      </c>
      <c r="M614" s="12">
        <v>300</v>
      </c>
      <c r="N614" s="12">
        <v>361</v>
      </c>
      <c r="O614" s="12">
        <v>303</v>
      </c>
      <c r="P614" s="12">
        <v>4907.2999999999884</v>
      </c>
      <c r="Q614" s="12">
        <f t="shared" si="18"/>
        <v>5354.916666666667</v>
      </c>
      <c r="R614" s="12">
        <f t="shared" si="19"/>
        <v>4907.2999999999884</v>
      </c>
      <c r="S614" s="12">
        <f t="shared" si="19"/>
        <v>4356.5</v>
      </c>
    </row>
    <row r="615" spans="1:19" x14ac:dyDescent="0.25">
      <c r="A615" s="12" t="s">
        <v>1273</v>
      </c>
      <c r="B615" s="12" t="s">
        <v>1274</v>
      </c>
      <c r="C615" s="12" t="s">
        <v>348</v>
      </c>
      <c r="D615" s="12">
        <v>-8.3955384390500001E-2</v>
      </c>
      <c r="E615" s="12">
        <v>-9.2030902400400003E-2</v>
      </c>
      <c r="F615" s="12">
        <v>-0.22431540910799999</v>
      </c>
      <c r="G615" s="12">
        <v>-0.17424074546150001</v>
      </c>
      <c r="H615" s="12">
        <v>-0.17412629249700001</v>
      </c>
      <c r="I615" s="12">
        <v>-0.16617833736672499</v>
      </c>
      <c r="J615" s="12">
        <v>475</v>
      </c>
      <c r="K615" s="12">
        <v>498</v>
      </c>
      <c r="L615" s="12">
        <v>269</v>
      </c>
      <c r="M615" s="12">
        <v>340</v>
      </c>
      <c r="N615" s="12">
        <v>306</v>
      </c>
      <c r="O615" s="12">
        <v>302</v>
      </c>
      <c r="P615" s="12">
        <v>10579.299999999988</v>
      </c>
      <c r="Q615" s="12">
        <f t="shared" si="18"/>
        <v>10152.916666666666</v>
      </c>
      <c r="R615" s="12">
        <f t="shared" si="19"/>
        <v>10579.299999999988</v>
      </c>
      <c r="S615" s="12">
        <f t="shared" si="19"/>
        <v>8140</v>
      </c>
    </row>
    <row r="616" spans="1:19" x14ac:dyDescent="0.25">
      <c r="A616" s="12" t="s">
        <v>1275</v>
      </c>
      <c r="B616" s="12" t="s">
        <v>1276</v>
      </c>
      <c r="C616" s="12" t="s">
        <v>163</v>
      </c>
      <c r="D616" s="12">
        <v>-3.37287250885E-2</v>
      </c>
      <c r="E616" s="12">
        <v>-3.8543693162749998E-2</v>
      </c>
      <c r="F616" s="12">
        <v>-0.243950135329079</v>
      </c>
      <c r="G616" s="12">
        <v>-0.17920773122399999</v>
      </c>
      <c r="H616" s="12">
        <v>-0.20172391519740501</v>
      </c>
      <c r="I616" s="12">
        <v>-0.1658563687283085</v>
      </c>
      <c r="J616" s="12">
        <v>224</v>
      </c>
      <c r="K616" s="12">
        <v>256</v>
      </c>
      <c r="L616" s="12">
        <v>305</v>
      </c>
      <c r="M616" s="12">
        <v>351</v>
      </c>
      <c r="N616" s="12">
        <v>365</v>
      </c>
      <c r="O616" s="12">
        <v>301</v>
      </c>
      <c r="P616" s="12">
        <v>3640.6999999999971</v>
      </c>
      <c r="Q616" s="12">
        <f t="shared" si="18"/>
        <v>2434.9166666666665</v>
      </c>
      <c r="R616" s="12">
        <f t="shared" si="19"/>
        <v>3640.6999999999971</v>
      </c>
      <c r="S616" s="12">
        <f t="shared" si="19"/>
        <v>1892.8000000000029</v>
      </c>
    </row>
    <row r="617" spans="1:19" x14ac:dyDescent="0.25">
      <c r="A617" s="12" t="s">
        <v>1277</v>
      </c>
      <c r="B617" s="12" t="s">
        <v>1278</v>
      </c>
      <c r="C617" s="12" t="s">
        <v>83</v>
      </c>
      <c r="D617" s="12">
        <v>-2.52464846208783E-2</v>
      </c>
      <c r="E617" s="12">
        <v>-3.3305733050952503E-2</v>
      </c>
      <c r="F617" s="12">
        <v>-0.31335550502818099</v>
      </c>
      <c r="G617" s="12">
        <v>-0.124114360635</v>
      </c>
      <c r="H617" s="12">
        <v>-0.192381202704</v>
      </c>
      <c r="I617" s="12">
        <v>-0.16578920035453337</v>
      </c>
      <c r="J617" s="12">
        <v>185</v>
      </c>
      <c r="K617" s="12">
        <v>225</v>
      </c>
      <c r="L617" s="12">
        <v>456</v>
      </c>
      <c r="M617" s="12">
        <v>204</v>
      </c>
      <c r="N617" s="12">
        <v>345</v>
      </c>
      <c r="O617" s="12">
        <v>300</v>
      </c>
      <c r="P617" s="12">
        <v>13245.5</v>
      </c>
      <c r="Q617" s="12">
        <f t="shared" si="18"/>
        <v>13659</v>
      </c>
      <c r="R617" s="12">
        <f t="shared" si="19"/>
        <v>13245.5</v>
      </c>
      <c r="S617" s="12">
        <f t="shared" si="19"/>
        <v>10255.5</v>
      </c>
    </row>
    <row r="618" spans="1:19" x14ac:dyDescent="0.25">
      <c r="A618" s="12" t="s">
        <v>1279</v>
      </c>
      <c r="B618" s="12" t="s">
        <v>1280</v>
      </c>
      <c r="C618" s="12" t="s">
        <v>205</v>
      </c>
      <c r="D618" s="12">
        <v>-5.11752023587713E-2</v>
      </c>
      <c r="E618" s="12">
        <v>-5.1673309135950002E-2</v>
      </c>
      <c r="F618" s="12">
        <v>-0.31718241659165802</v>
      </c>
      <c r="G618" s="12">
        <v>-0.11492385824</v>
      </c>
      <c r="H618" s="12">
        <v>-0.17820960957066001</v>
      </c>
      <c r="I618" s="12">
        <v>-0.165497298384567</v>
      </c>
      <c r="J618" s="12">
        <v>307</v>
      </c>
      <c r="K618" s="12">
        <v>304</v>
      </c>
      <c r="L618" s="12">
        <v>467</v>
      </c>
      <c r="M618" s="12">
        <v>177</v>
      </c>
      <c r="N618" s="12">
        <v>314</v>
      </c>
      <c r="O618" s="12">
        <v>299</v>
      </c>
      <c r="P618" s="12">
        <v>10581.699999999997</v>
      </c>
      <c r="Q618" s="12">
        <f t="shared" si="18"/>
        <v>14089.666666666666</v>
      </c>
      <c r="R618" s="12">
        <f t="shared" si="19"/>
        <v>10581.699999999997</v>
      </c>
      <c r="S618" s="12">
        <f t="shared" si="19"/>
        <v>10621.699999999997</v>
      </c>
    </row>
    <row r="619" spans="1:19" x14ac:dyDescent="0.25">
      <c r="A619" s="12" t="s">
        <v>1281</v>
      </c>
      <c r="B619" s="12" t="s">
        <v>1282</v>
      </c>
      <c r="C619" s="12" t="s">
        <v>80</v>
      </c>
      <c r="D619" s="12">
        <v>-5.4773838099422198E-2</v>
      </c>
      <c r="E619" s="12">
        <v>-6.7512023799399995E-2</v>
      </c>
      <c r="F619" s="12">
        <v>-0.21819703075300001</v>
      </c>
      <c r="G619" s="12">
        <v>-0.20117945830449999</v>
      </c>
      <c r="H619" s="12">
        <v>-0.174954116051319</v>
      </c>
      <c r="I619" s="12">
        <v>-0.16546065722705477</v>
      </c>
      <c r="J619" s="12">
        <v>326</v>
      </c>
      <c r="K619" s="12">
        <v>382</v>
      </c>
      <c r="L619" s="12">
        <v>256</v>
      </c>
      <c r="M619" s="12">
        <v>432</v>
      </c>
      <c r="N619" s="12">
        <v>308</v>
      </c>
      <c r="O619" s="12">
        <v>298</v>
      </c>
      <c r="P619" s="12">
        <v>4625.2000000000116</v>
      </c>
      <c r="Q619" s="12">
        <f t="shared" si="18"/>
        <v>6075.666666666667</v>
      </c>
      <c r="R619" s="12">
        <f t="shared" si="19"/>
        <v>4625.2000000000116</v>
      </c>
      <c r="S619" s="12">
        <f t="shared" si="19"/>
        <v>4989.2000000000116</v>
      </c>
    </row>
    <row r="620" spans="1:19" x14ac:dyDescent="0.25">
      <c r="A620" s="12" t="s">
        <v>1283</v>
      </c>
      <c r="B620" s="12" t="s">
        <v>1284</v>
      </c>
      <c r="C620" s="12" t="s">
        <v>151</v>
      </c>
      <c r="D620" s="12">
        <v>-2.5290871256800001E-2</v>
      </c>
      <c r="E620" s="12">
        <v>-4.1726346275106997E-2</v>
      </c>
      <c r="F620" s="12">
        <v>-0.179925630133731</v>
      </c>
      <c r="G620" s="12">
        <v>-0.17436614634296599</v>
      </c>
      <c r="H620" s="12">
        <v>-0.26025895932199999</v>
      </c>
      <c r="I620" s="12">
        <v>-0.16406927051845099</v>
      </c>
      <c r="J620" s="12">
        <v>186</v>
      </c>
      <c r="K620" s="12">
        <v>268</v>
      </c>
      <c r="L620" s="12">
        <v>182</v>
      </c>
      <c r="M620" s="12">
        <v>341</v>
      </c>
      <c r="N620" s="12">
        <v>527</v>
      </c>
      <c r="O620" s="12">
        <v>297</v>
      </c>
      <c r="P620" s="12">
        <v>20287.699999999997</v>
      </c>
      <c r="Q620" s="12">
        <f t="shared" si="18"/>
        <v>21559</v>
      </c>
      <c r="R620" s="12">
        <f t="shared" si="19"/>
        <v>20287.699999999997</v>
      </c>
      <c r="S620" s="12">
        <f t="shared" si="19"/>
        <v>16380.5</v>
      </c>
    </row>
    <row r="621" spans="1:19" x14ac:dyDescent="0.25">
      <c r="A621" s="12" t="s">
        <v>1285</v>
      </c>
      <c r="B621" s="12" t="s">
        <v>1286</v>
      </c>
      <c r="C621" s="12" t="s">
        <v>163</v>
      </c>
      <c r="D621" s="12">
        <v>-6.7670709106700005E-2</v>
      </c>
      <c r="E621" s="12">
        <v>-6.5517928605449999E-2</v>
      </c>
      <c r="F621" s="12">
        <v>-0.28223025228061999</v>
      </c>
      <c r="G621" s="12">
        <v>-0.26615526750099999</v>
      </c>
      <c r="H621" s="12">
        <v>-4.0796044841009203E-2</v>
      </c>
      <c r="I621" s="12">
        <v>-0.1636748733070198</v>
      </c>
      <c r="J621" s="12">
        <v>394</v>
      </c>
      <c r="K621" s="12">
        <v>371</v>
      </c>
      <c r="L621" s="12">
        <v>401</v>
      </c>
      <c r="M621" s="12">
        <v>605</v>
      </c>
      <c r="N621" s="12">
        <v>73</v>
      </c>
      <c r="O621" s="12">
        <v>296</v>
      </c>
      <c r="P621" s="12">
        <v>36241.200000000012</v>
      </c>
      <c r="Q621" s="12">
        <f t="shared" si="18"/>
        <v>48057</v>
      </c>
      <c r="R621" s="12">
        <f t="shared" si="19"/>
        <v>36241.200000000012</v>
      </c>
      <c r="S621" s="12">
        <f t="shared" si="19"/>
        <v>36927.200000000012</v>
      </c>
    </row>
    <row r="622" spans="1:19" x14ac:dyDescent="0.25">
      <c r="A622" s="12" t="s">
        <v>1287</v>
      </c>
      <c r="B622" s="12" t="s">
        <v>1288</v>
      </c>
      <c r="C622" s="12" t="s">
        <v>86</v>
      </c>
      <c r="D622" s="12">
        <v>-9.4240051075346096E-2</v>
      </c>
      <c r="E622" s="12">
        <v>-0.12881727486931199</v>
      </c>
      <c r="F622" s="12">
        <v>-0.43060693652620102</v>
      </c>
      <c r="G622" s="12">
        <v>6.5595979616845199E-2</v>
      </c>
      <c r="H622" s="12">
        <v>-0.160810240724687</v>
      </c>
      <c r="I622" s="12">
        <v>-0.16365961812583871</v>
      </c>
      <c r="J622" s="12">
        <v>525</v>
      </c>
      <c r="K622" s="12">
        <v>664</v>
      </c>
      <c r="L622" s="12">
        <v>681</v>
      </c>
      <c r="M622" s="12">
        <v>10</v>
      </c>
      <c r="N622" s="12">
        <v>272</v>
      </c>
      <c r="O622" s="12">
        <v>295</v>
      </c>
      <c r="P622" s="12">
        <v>82036.299999999988</v>
      </c>
      <c r="Q622" s="12">
        <f t="shared" si="18"/>
        <v>105652.91666666667</v>
      </c>
      <c r="R622" s="12">
        <f t="shared" si="19"/>
        <v>82036.299999999988</v>
      </c>
      <c r="S622" s="12">
        <f t="shared" si="19"/>
        <v>81737.299999999988</v>
      </c>
    </row>
    <row r="623" spans="1:19" x14ac:dyDescent="0.25">
      <c r="A623" s="12" t="s">
        <v>1289</v>
      </c>
      <c r="B623" s="12" t="s">
        <v>1290</v>
      </c>
      <c r="C623" s="12" t="s">
        <v>182</v>
      </c>
      <c r="D623" s="12">
        <v>-0.11948384858</v>
      </c>
      <c r="E623" s="12">
        <v>-9.6494015424649998E-2</v>
      </c>
      <c r="F623" s="12">
        <v>-0.19223996254996301</v>
      </c>
      <c r="G623" s="12">
        <v>-0.262614169534652</v>
      </c>
      <c r="H623" s="12">
        <v>-0.10183149902215401</v>
      </c>
      <c r="I623" s="12">
        <v>-0.16329491163285476</v>
      </c>
      <c r="J623" s="12">
        <v>631</v>
      </c>
      <c r="K623" s="12">
        <v>522</v>
      </c>
      <c r="L623" s="12">
        <v>212</v>
      </c>
      <c r="M623" s="12">
        <v>598</v>
      </c>
      <c r="N623" s="12">
        <v>158</v>
      </c>
      <c r="O623" s="12">
        <v>294</v>
      </c>
      <c r="P623" s="12">
        <v>49607.200000000012</v>
      </c>
      <c r="Q623" s="12">
        <f t="shared" si="18"/>
        <v>48323.666666666664</v>
      </c>
      <c r="R623" s="12">
        <f t="shared" si="19"/>
        <v>49607.200000000012</v>
      </c>
      <c r="S623" s="12">
        <f t="shared" si="19"/>
        <v>37475.200000000012</v>
      </c>
    </row>
    <row r="624" spans="1:19" x14ac:dyDescent="0.25">
      <c r="A624" s="12" t="s">
        <v>1291</v>
      </c>
      <c r="B624" s="12" t="s">
        <v>1292</v>
      </c>
      <c r="C624" s="12" t="s">
        <v>277</v>
      </c>
      <c r="D624" s="12">
        <v>-0.101640555558499</v>
      </c>
      <c r="E624" s="12">
        <v>-9.4830626257788694E-2</v>
      </c>
      <c r="F624" s="12">
        <v>-0.231851998788242</v>
      </c>
      <c r="G624" s="12">
        <v>-0.195542592732</v>
      </c>
      <c r="H624" s="12">
        <v>-0.13059563844899999</v>
      </c>
      <c r="I624" s="12">
        <v>-0.16320521405675767</v>
      </c>
      <c r="J624" s="12">
        <v>561</v>
      </c>
      <c r="K624" s="12">
        <v>510</v>
      </c>
      <c r="L624" s="12">
        <v>285</v>
      </c>
      <c r="M624" s="12">
        <v>404</v>
      </c>
      <c r="N624" s="12">
        <v>214</v>
      </c>
      <c r="O624" s="12">
        <v>293</v>
      </c>
      <c r="P624" s="12">
        <v>21430.700000000012</v>
      </c>
      <c r="Q624" s="12">
        <f t="shared" si="18"/>
        <v>17064.916666666668</v>
      </c>
      <c r="R624" s="12">
        <f t="shared" si="19"/>
        <v>21430.700000000012</v>
      </c>
      <c r="S624" s="12">
        <f t="shared" si="19"/>
        <v>13524.700000000012</v>
      </c>
    </row>
    <row r="625" spans="1:19" x14ac:dyDescent="0.25">
      <c r="A625" s="12" t="s">
        <v>1293</v>
      </c>
      <c r="B625" s="12" t="s">
        <v>1294</v>
      </c>
      <c r="C625" s="12" t="s">
        <v>83</v>
      </c>
      <c r="D625" s="12">
        <v>-5.5671436556099997E-2</v>
      </c>
      <c r="E625" s="12">
        <v>-5.6502682867500001E-2</v>
      </c>
      <c r="F625" s="12">
        <v>-0.14237331884304999</v>
      </c>
      <c r="G625" s="12">
        <v>-0.19159560720573501</v>
      </c>
      <c r="H625" s="12">
        <v>-0.26207222796200003</v>
      </c>
      <c r="I625" s="12">
        <v>-0.16313595921957125</v>
      </c>
      <c r="J625" s="12">
        <v>333</v>
      </c>
      <c r="K625" s="12">
        <v>328</v>
      </c>
      <c r="L625" s="12">
        <v>109</v>
      </c>
      <c r="M625" s="12">
        <v>387</v>
      </c>
      <c r="N625" s="12">
        <v>532</v>
      </c>
      <c r="O625" s="12">
        <v>292</v>
      </c>
      <c r="P625" s="12">
        <v>23150.700000000012</v>
      </c>
      <c r="Q625" s="12">
        <f t="shared" si="18"/>
        <v>30858</v>
      </c>
      <c r="R625" s="12">
        <f t="shared" si="19"/>
        <v>23150.700000000012</v>
      </c>
      <c r="S625" s="12">
        <f t="shared" si="19"/>
        <v>23585.299999999988</v>
      </c>
    </row>
    <row r="626" spans="1:19" x14ac:dyDescent="0.25">
      <c r="A626" s="12" t="s">
        <v>1295</v>
      </c>
      <c r="B626" s="12" t="s">
        <v>1296</v>
      </c>
      <c r="C626" s="12" t="s">
        <v>67</v>
      </c>
      <c r="D626" s="12">
        <v>-3.2898935758968302E-2</v>
      </c>
      <c r="E626" s="12">
        <v>-5.82090869212381E-2</v>
      </c>
      <c r="F626" s="12">
        <v>-0.18310819999200001</v>
      </c>
      <c r="G626" s="12">
        <v>-0.16770772848249901</v>
      </c>
      <c r="H626" s="12">
        <v>-0.2415729494745</v>
      </c>
      <c r="I626" s="12">
        <v>-0.16264949121755928</v>
      </c>
      <c r="J626" s="12">
        <v>217</v>
      </c>
      <c r="K626" s="12">
        <v>337</v>
      </c>
      <c r="L626" s="12">
        <v>192</v>
      </c>
      <c r="M626" s="12">
        <v>320</v>
      </c>
      <c r="N626" s="12">
        <v>470</v>
      </c>
      <c r="O626" s="12">
        <v>291</v>
      </c>
      <c r="P626" s="12">
        <v>12240.699999999997</v>
      </c>
      <c r="Q626" s="12">
        <f t="shared" si="18"/>
        <v>12930.916666666666</v>
      </c>
      <c r="R626" s="12">
        <f t="shared" si="19"/>
        <v>12240.699999999997</v>
      </c>
      <c r="S626" s="12">
        <f t="shared" si="19"/>
        <v>9998.5</v>
      </c>
    </row>
    <row r="627" spans="1:19" x14ac:dyDescent="0.25">
      <c r="A627" s="12" t="s">
        <v>1297</v>
      </c>
      <c r="B627" s="12" t="s">
        <v>1298</v>
      </c>
      <c r="C627" s="12" t="s">
        <v>277</v>
      </c>
      <c r="D627" s="12">
        <v>-7.2895273961100002E-2</v>
      </c>
      <c r="E627" s="12">
        <v>-5.4448199895743898E-2</v>
      </c>
      <c r="F627" s="12">
        <v>-0.23053929043400001</v>
      </c>
      <c r="G627" s="12">
        <v>-0.21055669712200001</v>
      </c>
      <c r="H627" s="12">
        <v>-0.15367833234799999</v>
      </c>
      <c r="I627" s="12">
        <v>-0.16230562994993597</v>
      </c>
      <c r="J627" s="12">
        <v>418</v>
      </c>
      <c r="K627" s="12">
        <v>318</v>
      </c>
      <c r="L627" s="12">
        <v>281</v>
      </c>
      <c r="M627" s="12">
        <v>451</v>
      </c>
      <c r="N627" s="12">
        <v>257</v>
      </c>
      <c r="O627" s="12">
        <v>290</v>
      </c>
      <c r="P627" s="12">
        <v>7283.5</v>
      </c>
      <c r="Q627" s="12">
        <f t="shared" si="18"/>
        <v>7490.916666666667</v>
      </c>
      <c r="R627" s="12">
        <f t="shared" si="19"/>
        <v>7283.5</v>
      </c>
      <c r="S627" s="12">
        <f t="shared" si="19"/>
        <v>5888.3000000000029</v>
      </c>
    </row>
    <row r="628" spans="1:19" x14ac:dyDescent="0.25">
      <c r="A628" s="12" t="s">
        <v>1299</v>
      </c>
      <c r="B628" s="12" t="s">
        <v>1300</v>
      </c>
      <c r="C628" s="12" t="s">
        <v>80</v>
      </c>
      <c r="D628" s="12">
        <v>-8.5398912547200001E-2</v>
      </c>
      <c r="E628" s="12">
        <v>-9.6473700931342901E-2</v>
      </c>
      <c r="F628" s="12">
        <v>-0.18684822319762601</v>
      </c>
      <c r="G628" s="12">
        <v>-0.16487843059138199</v>
      </c>
      <c r="H628" s="12">
        <v>-0.200889571672</v>
      </c>
      <c r="I628" s="12">
        <v>-0.16227248159808771</v>
      </c>
      <c r="J628" s="12">
        <v>487</v>
      </c>
      <c r="K628" s="12">
        <v>521</v>
      </c>
      <c r="L628" s="12">
        <v>201</v>
      </c>
      <c r="M628" s="12">
        <v>314</v>
      </c>
      <c r="N628" s="12">
        <v>363</v>
      </c>
      <c r="O628" s="12">
        <v>289</v>
      </c>
      <c r="P628" s="12">
        <v>16994.200000000012</v>
      </c>
      <c r="Q628" s="12">
        <f t="shared" si="18"/>
        <v>17635.583333333332</v>
      </c>
      <c r="R628" s="12">
        <f t="shared" si="19"/>
        <v>16994.200000000012</v>
      </c>
      <c r="S628" s="12">
        <f t="shared" si="19"/>
        <v>13964.799999999988</v>
      </c>
    </row>
    <row r="629" spans="1:19" x14ac:dyDescent="0.25">
      <c r="A629" s="12" t="s">
        <v>1301</v>
      </c>
      <c r="B629" s="12" t="s">
        <v>1302</v>
      </c>
      <c r="C629" s="12" t="s">
        <v>83</v>
      </c>
      <c r="D629" s="12">
        <v>-9.0676633241878E-3</v>
      </c>
      <c r="E629" s="12">
        <v>-7.4182935428249996E-3</v>
      </c>
      <c r="F629" s="12">
        <v>-0.32702796209410101</v>
      </c>
      <c r="G629" s="12">
        <v>-0.16356340188499999</v>
      </c>
      <c r="H629" s="12">
        <v>-0.14857055958199999</v>
      </c>
      <c r="I629" s="12">
        <v>-0.16164505427598147</v>
      </c>
      <c r="J629" s="12">
        <v>118</v>
      </c>
      <c r="K629" s="12">
        <v>108</v>
      </c>
      <c r="L629" s="12">
        <v>484</v>
      </c>
      <c r="M629" s="12">
        <v>309</v>
      </c>
      <c r="N629" s="12">
        <v>250</v>
      </c>
      <c r="O629" s="12">
        <v>288</v>
      </c>
      <c r="P629" s="12">
        <v>23938.199999999997</v>
      </c>
      <c r="Q629" s="12">
        <f t="shared" si="18"/>
        <v>24233.583333333332</v>
      </c>
      <c r="R629" s="12">
        <f t="shared" si="19"/>
        <v>23938.199999999997</v>
      </c>
      <c r="S629" s="12">
        <f t="shared" si="19"/>
        <v>18175.199999999997</v>
      </c>
    </row>
    <row r="630" spans="1:19" x14ac:dyDescent="0.25">
      <c r="A630" s="12" t="s">
        <v>1303</v>
      </c>
      <c r="B630" s="12" t="s">
        <v>1304</v>
      </c>
      <c r="C630" s="12" t="s">
        <v>83</v>
      </c>
      <c r="D630" s="12">
        <v>-5.2661903150493898E-2</v>
      </c>
      <c r="E630" s="12">
        <v>-6.1161680029825499E-2</v>
      </c>
      <c r="F630" s="12">
        <v>-0.31380789522674102</v>
      </c>
      <c r="G630" s="12">
        <v>-0.140873888925</v>
      </c>
      <c r="H630" s="12">
        <v>-0.12811725320911199</v>
      </c>
      <c r="I630" s="12">
        <v>-0.16099017934766963</v>
      </c>
      <c r="J630" s="12">
        <v>317</v>
      </c>
      <c r="K630" s="12">
        <v>353</v>
      </c>
      <c r="L630" s="12">
        <v>458</v>
      </c>
      <c r="M630" s="12">
        <v>240</v>
      </c>
      <c r="N630" s="12">
        <v>208</v>
      </c>
      <c r="O630" s="12">
        <v>287</v>
      </c>
      <c r="P630" s="12">
        <v>9742.6999999999971</v>
      </c>
      <c r="Q630" s="12">
        <f t="shared" si="18"/>
        <v>12988.916666666666</v>
      </c>
      <c r="R630" s="12">
        <f t="shared" si="19"/>
        <v>9742.6999999999971</v>
      </c>
      <c r="S630" s="12">
        <f t="shared" si="19"/>
        <v>9895.6999999999971</v>
      </c>
    </row>
    <row r="631" spans="1:19" x14ac:dyDescent="0.25">
      <c r="A631" s="12" t="s">
        <v>1305</v>
      </c>
      <c r="B631" s="12" t="s">
        <v>1306</v>
      </c>
      <c r="C631" s="12" t="s">
        <v>163</v>
      </c>
      <c r="D631" s="12">
        <v>-7.8400693217600001E-2</v>
      </c>
      <c r="E631" s="12">
        <v>-7.8498176565904701E-2</v>
      </c>
      <c r="F631" s="12">
        <v>-0.15948184975996199</v>
      </c>
      <c r="G631" s="12">
        <v>-0.18696872086542399</v>
      </c>
      <c r="H631" s="12">
        <v>-0.217669037205</v>
      </c>
      <c r="I631" s="12">
        <v>-0.16065444609907267</v>
      </c>
      <c r="J631" s="12">
        <v>448</v>
      </c>
      <c r="K631" s="12">
        <v>422</v>
      </c>
      <c r="L631" s="12">
        <v>130</v>
      </c>
      <c r="M631" s="12">
        <v>376</v>
      </c>
      <c r="N631" s="12">
        <v>402</v>
      </c>
      <c r="O631" s="12">
        <v>286</v>
      </c>
      <c r="P631" s="12">
        <v>16602.799999999988</v>
      </c>
      <c r="Q631" s="12">
        <f t="shared" si="18"/>
        <v>18579.666666666668</v>
      </c>
      <c r="R631" s="12">
        <f t="shared" si="19"/>
        <v>16602.799999999988</v>
      </c>
      <c r="S631" s="12">
        <f t="shared" si="19"/>
        <v>14367.199999999997</v>
      </c>
    </row>
    <row r="632" spans="1:19" x14ac:dyDescent="0.25">
      <c r="A632" s="12" t="s">
        <v>1307</v>
      </c>
      <c r="B632" s="12" t="s">
        <v>1308</v>
      </c>
      <c r="C632" s="12" t="s">
        <v>121</v>
      </c>
      <c r="D632" s="12">
        <v>-7.9265820471850004E-2</v>
      </c>
      <c r="E632" s="12">
        <v>-6.3379322093500001E-2</v>
      </c>
      <c r="F632" s="12">
        <v>-0.15609493435549901</v>
      </c>
      <c r="G632" s="12">
        <v>-0.233779024965</v>
      </c>
      <c r="H632" s="12">
        <v>-0.1891094021925</v>
      </c>
      <c r="I632" s="12">
        <v>-0.16059067090162477</v>
      </c>
      <c r="J632" s="12">
        <v>454</v>
      </c>
      <c r="K632" s="12">
        <v>360</v>
      </c>
      <c r="L632" s="12">
        <v>124</v>
      </c>
      <c r="M632" s="12">
        <v>523</v>
      </c>
      <c r="N632" s="12">
        <v>335</v>
      </c>
      <c r="O632" s="12">
        <v>285</v>
      </c>
      <c r="P632" s="12">
        <v>22930.700000000012</v>
      </c>
      <c r="Q632" s="12">
        <f t="shared" si="18"/>
        <v>26829.666666666668</v>
      </c>
      <c r="R632" s="12">
        <f t="shared" si="19"/>
        <v>22930.700000000012</v>
      </c>
      <c r="S632" s="12">
        <f t="shared" si="19"/>
        <v>20632.299999999988</v>
      </c>
    </row>
    <row r="633" spans="1:19" x14ac:dyDescent="0.25">
      <c r="A633" s="12" t="s">
        <v>1309</v>
      </c>
      <c r="B633" s="12" t="s">
        <v>1310</v>
      </c>
      <c r="C633" s="12" t="s">
        <v>205</v>
      </c>
      <c r="D633" s="12">
        <v>-2.50224216059E-2</v>
      </c>
      <c r="E633" s="12">
        <v>-3.9323075562661798E-2</v>
      </c>
      <c r="F633" s="12">
        <v>-0.29547905443720901</v>
      </c>
      <c r="G633" s="12">
        <v>-0.1375522209085</v>
      </c>
      <c r="H633" s="12">
        <v>-0.16855751477182601</v>
      </c>
      <c r="I633" s="12">
        <v>-0.16022796642004922</v>
      </c>
      <c r="J633" s="12">
        <v>184</v>
      </c>
      <c r="K633" s="12">
        <v>259</v>
      </c>
      <c r="L633" s="12">
        <v>423</v>
      </c>
      <c r="M633" s="12">
        <v>235</v>
      </c>
      <c r="N633" s="12">
        <v>289</v>
      </c>
      <c r="O633" s="12">
        <v>284</v>
      </c>
      <c r="P633" s="12">
        <v>8048</v>
      </c>
      <c r="Q633" s="12">
        <f t="shared" si="18"/>
        <v>7049</v>
      </c>
      <c r="R633" s="12">
        <f t="shared" si="19"/>
        <v>8048</v>
      </c>
      <c r="S633" s="12">
        <f t="shared" si="19"/>
        <v>5348</v>
      </c>
    </row>
    <row r="634" spans="1:19" x14ac:dyDescent="0.25">
      <c r="A634" s="12" t="s">
        <v>1311</v>
      </c>
      <c r="B634" s="12" t="s">
        <v>1312</v>
      </c>
      <c r="C634" s="12" t="s">
        <v>83</v>
      </c>
      <c r="D634" s="12">
        <v>-7.9066123747400005E-2</v>
      </c>
      <c r="E634" s="12">
        <v>-8.6217536217561994E-2</v>
      </c>
      <c r="F634" s="12">
        <v>-0.26005034008314198</v>
      </c>
      <c r="G634" s="12">
        <v>-0.14799359184999999</v>
      </c>
      <c r="H634" s="12">
        <v>-0.14427157056500001</v>
      </c>
      <c r="I634" s="12">
        <v>-0.159633259678926</v>
      </c>
      <c r="J634" s="12">
        <v>453</v>
      </c>
      <c r="K634" s="12">
        <v>467</v>
      </c>
      <c r="L634" s="12">
        <v>357</v>
      </c>
      <c r="M634" s="12">
        <v>259</v>
      </c>
      <c r="N634" s="12">
        <v>239</v>
      </c>
      <c r="O634" s="12">
        <v>283</v>
      </c>
      <c r="P634" s="12">
        <v>11206</v>
      </c>
      <c r="Q634" s="12">
        <f t="shared" si="18"/>
        <v>10939.666666666666</v>
      </c>
      <c r="R634" s="12">
        <f t="shared" si="19"/>
        <v>11206</v>
      </c>
      <c r="S634" s="12">
        <f t="shared" si="19"/>
        <v>8656</v>
      </c>
    </row>
    <row r="635" spans="1:19" x14ac:dyDescent="0.25">
      <c r="A635" s="12" t="s">
        <v>1313</v>
      </c>
      <c r="B635" s="12" t="s">
        <v>1314</v>
      </c>
      <c r="C635" s="12" t="s">
        <v>34</v>
      </c>
      <c r="D635" s="12">
        <v>-8.9964682444710398E-2</v>
      </c>
      <c r="E635" s="12">
        <v>-8.9350276969054399E-2</v>
      </c>
      <c r="F635" s="12">
        <v>-0.36837877022153498</v>
      </c>
      <c r="G635" s="12">
        <v>-0.115705634312052</v>
      </c>
      <c r="H635" s="12">
        <v>-6.4557817042511498E-2</v>
      </c>
      <c r="I635" s="12">
        <v>-0.15949812463628824</v>
      </c>
      <c r="J635" s="12">
        <v>504</v>
      </c>
      <c r="K635" s="12">
        <v>485</v>
      </c>
      <c r="L635" s="12">
        <v>577</v>
      </c>
      <c r="M635" s="12">
        <v>180</v>
      </c>
      <c r="N635" s="12">
        <v>98</v>
      </c>
      <c r="O635" s="12">
        <v>282</v>
      </c>
      <c r="P635" s="12">
        <v>46026.700000000012</v>
      </c>
      <c r="Q635" s="12">
        <f t="shared" si="18"/>
        <v>53752.666666666664</v>
      </c>
      <c r="R635" s="12">
        <f t="shared" si="19"/>
        <v>46026.700000000012</v>
      </c>
      <c r="S635" s="12">
        <f t="shared" si="19"/>
        <v>40876.299999999988</v>
      </c>
    </row>
    <row r="636" spans="1:19" x14ac:dyDescent="0.25">
      <c r="A636" s="12" t="s">
        <v>1315</v>
      </c>
      <c r="B636" s="12" t="s">
        <v>1316</v>
      </c>
      <c r="C636" s="12" t="s">
        <v>60</v>
      </c>
      <c r="D636" s="12">
        <v>-9.0374304272901607E-2</v>
      </c>
      <c r="E636" s="12">
        <v>-5.8498979716188698E-2</v>
      </c>
      <c r="F636" s="12">
        <v>-0.19186446766277299</v>
      </c>
      <c r="G636" s="12">
        <v>-0.2134012788446</v>
      </c>
      <c r="H636" s="12">
        <v>-0.173392889417538</v>
      </c>
      <c r="I636" s="12">
        <v>-0.15928940391027491</v>
      </c>
      <c r="J636" s="12">
        <v>505</v>
      </c>
      <c r="K636" s="12">
        <v>341</v>
      </c>
      <c r="L636" s="12">
        <v>209</v>
      </c>
      <c r="M636" s="12">
        <v>461</v>
      </c>
      <c r="N636" s="12">
        <v>305</v>
      </c>
      <c r="O636" s="12">
        <v>281</v>
      </c>
      <c r="P636" s="12">
        <v>14331.200000000012</v>
      </c>
      <c r="Q636" s="12">
        <f t="shared" si="18"/>
        <v>10848</v>
      </c>
      <c r="R636" s="12">
        <f t="shared" si="19"/>
        <v>14331.200000000012</v>
      </c>
      <c r="S636" s="12">
        <f t="shared" si="19"/>
        <v>8596.8000000000029</v>
      </c>
    </row>
    <row r="637" spans="1:19" x14ac:dyDescent="0.25">
      <c r="A637" s="12" t="s">
        <v>1317</v>
      </c>
      <c r="B637" s="12" t="s">
        <v>1318</v>
      </c>
      <c r="C637" s="12" t="s">
        <v>83</v>
      </c>
      <c r="D637" s="12">
        <v>-5.1852289481890697E-2</v>
      </c>
      <c r="E637" s="12">
        <v>-6.1309254599891103E-2</v>
      </c>
      <c r="F637" s="12">
        <v>-0.25102802192970303</v>
      </c>
      <c r="G637" s="12">
        <v>-0.182003296216</v>
      </c>
      <c r="H637" s="12">
        <v>-0.14168285133700001</v>
      </c>
      <c r="I637" s="12">
        <v>-0.15900585602064854</v>
      </c>
      <c r="J637" s="12">
        <v>313</v>
      </c>
      <c r="K637" s="12">
        <v>354</v>
      </c>
      <c r="L637" s="12">
        <v>332</v>
      </c>
      <c r="M637" s="12">
        <v>361</v>
      </c>
      <c r="N637" s="12">
        <v>233</v>
      </c>
      <c r="O637" s="12">
        <v>280</v>
      </c>
      <c r="P637" s="12">
        <v>2647.3000000000029</v>
      </c>
      <c r="Q637" s="12">
        <f t="shared" si="18"/>
        <v>3516.6666666666665</v>
      </c>
      <c r="R637" s="12">
        <f t="shared" si="19"/>
        <v>2647.3000000000029</v>
      </c>
      <c r="S637" s="12">
        <f t="shared" si="19"/>
        <v>2957.5</v>
      </c>
    </row>
    <row r="638" spans="1:19" x14ac:dyDescent="0.25">
      <c r="A638" s="12" t="s">
        <v>1319</v>
      </c>
      <c r="B638" s="12" t="s">
        <v>1320</v>
      </c>
      <c r="C638" s="12" t="s">
        <v>96</v>
      </c>
      <c r="D638" s="12">
        <v>-8.7230165059331791E-3</v>
      </c>
      <c r="E638" s="12">
        <v>-3.0933041283660399E-2</v>
      </c>
      <c r="F638" s="12">
        <v>-0.315262972501901</v>
      </c>
      <c r="G638" s="12">
        <v>-0.11613744623899901</v>
      </c>
      <c r="H638" s="12">
        <v>-0.17018981597729499</v>
      </c>
      <c r="I638" s="12">
        <v>-0.15813081900046386</v>
      </c>
      <c r="J638" s="12">
        <v>116</v>
      </c>
      <c r="K638" s="12">
        <v>209</v>
      </c>
      <c r="L638" s="12">
        <v>463</v>
      </c>
      <c r="M638" s="12">
        <v>184</v>
      </c>
      <c r="N638" s="12">
        <v>295</v>
      </c>
      <c r="O638" s="12">
        <v>279</v>
      </c>
      <c r="P638" s="12">
        <v>17832.300000000003</v>
      </c>
      <c r="Q638" s="12">
        <f t="shared" si="18"/>
        <v>15910.25</v>
      </c>
      <c r="R638" s="12">
        <f t="shared" si="19"/>
        <v>17832.300000000003</v>
      </c>
      <c r="S638" s="12">
        <f t="shared" si="19"/>
        <v>11948</v>
      </c>
    </row>
    <row r="639" spans="1:19" x14ac:dyDescent="0.25">
      <c r="A639" s="12" t="s">
        <v>1321</v>
      </c>
      <c r="B639" s="12" t="s">
        <v>1322</v>
      </c>
      <c r="C639" s="12" t="s">
        <v>86</v>
      </c>
      <c r="D639" s="12">
        <v>-8.2245823890556707E-3</v>
      </c>
      <c r="E639" s="12">
        <v>-1.565341477433E-2</v>
      </c>
      <c r="F639" s="12">
        <v>-0.19331008606015301</v>
      </c>
      <c r="G639" s="12">
        <v>-0.162333120779003</v>
      </c>
      <c r="H639" s="12">
        <v>-0.25756208483280602</v>
      </c>
      <c r="I639" s="12">
        <v>-0.15721467661157301</v>
      </c>
      <c r="J639" s="12">
        <v>115</v>
      </c>
      <c r="K639" s="12">
        <v>139</v>
      </c>
      <c r="L639" s="12">
        <v>216</v>
      </c>
      <c r="M639" s="12">
        <v>306</v>
      </c>
      <c r="N639" s="12">
        <v>517</v>
      </c>
      <c r="O639" s="12">
        <v>278</v>
      </c>
      <c r="P639" s="12">
        <v>26439.300000000003</v>
      </c>
      <c r="Q639" s="12">
        <f t="shared" si="18"/>
        <v>26660.333333333332</v>
      </c>
      <c r="R639" s="12">
        <f t="shared" si="19"/>
        <v>26439.300000000003</v>
      </c>
      <c r="S639" s="12">
        <f t="shared" si="19"/>
        <v>20049.699999999997</v>
      </c>
    </row>
    <row r="640" spans="1:19" x14ac:dyDescent="0.25">
      <c r="A640" s="12" t="s">
        <v>1323</v>
      </c>
      <c r="B640" s="12" t="s">
        <v>1324</v>
      </c>
      <c r="C640" s="12" t="s">
        <v>160</v>
      </c>
      <c r="D640" s="12">
        <v>-2.4676037751499999E-2</v>
      </c>
      <c r="E640" s="12">
        <v>-3.2651590418199997E-2</v>
      </c>
      <c r="F640" s="12">
        <v>-0.22627945113968101</v>
      </c>
      <c r="G640" s="12">
        <v>-0.19733473079666</v>
      </c>
      <c r="H640" s="12">
        <v>-0.172465089563</v>
      </c>
      <c r="I640" s="12">
        <v>-0.15718271547938525</v>
      </c>
      <c r="J640" s="12">
        <v>181</v>
      </c>
      <c r="K640" s="12">
        <v>221</v>
      </c>
      <c r="L640" s="12">
        <v>273</v>
      </c>
      <c r="M640" s="12">
        <v>412</v>
      </c>
      <c r="N640" s="12">
        <v>300</v>
      </c>
      <c r="O640" s="12">
        <v>277</v>
      </c>
      <c r="P640" s="12">
        <v>7780.3000000000029</v>
      </c>
      <c r="Q640" s="12">
        <f t="shared" si="18"/>
        <v>6501.666666666667</v>
      </c>
      <c r="R640" s="12">
        <f t="shared" si="19"/>
        <v>7780.3000000000029</v>
      </c>
      <c r="S640" s="12">
        <f t="shared" si="19"/>
        <v>4996.3000000000029</v>
      </c>
    </row>
    <row r="641" spans="1:19" x14ac:dyDescent="0.25">
      <c r="A641" s="12" t="s">
        <v>1325</v>
      </c>
      <c r="B641" s="12" t="s">
        <v>1326</v>
      </c>
      <c r="C641" s="12" t="s">
        <v>83</v>
      </c>
      <c r="D641" s="12">
        <v>-4.1510306733199996E-3</v>
      </c>
      <c r="E641" s="12">
        <v>-2.9964313115949999E-2</v>
      </c>
      <c r="F641" s="12">
        <v>-0.30731226164348402</v>
      </c>
      <c r="G641" s="12">
        <v>-0.10902946317249999</v>
      </c>
      <c r="H641" s="12">
        <v>-0.18140691260200001</v>
      </c>
      <c r="I641" s="12">
        <v>-0.15692823763348351</v>
      </c>
      <c r="J641" s="12">
        <v>100</v>
      </c>
      <c r="K641" s="12">
        <v>202</v>
      </c>
      <c r="L641" s="12">
        <v>441</v>
      </c>
      <c r="M641" s="12">
        <v>162</v>
      </c>
      <c r="N641" s="12">
        <v>322</v>
      </c>
      <c r="O641" s="12">
        <v>276</v>
      </c>
      <c r="P641" s="12">
        <v>18526.800000000003</v>
      </c>
      <c r="Q641" s="12">
        <f t="shared" si="18"/>
        <v>15893.583333333334</v>
      </c>
      <c r="R641" s="12">
        <f t="shared" si="19"/>
        <v>18526.800000000003</v>
      </c>
      <c r="S641" s="12">
        <f t="shared" si="19"/>
        <v>11926.800000000003</v>
      </c>
    </row>
    <row r="642" spans="1:19" x14ac:dyDescent="0.25">
      <c r="A642" s="12" t="s">
        <v>1327</v>
      </c>
      <c r="B642" s="12" t="s">
        <v>1328</v>
      </c>
      <c r="C642" s="12" t="s">
        <v>60</v>
      </c>
      <c r="D642" s="12">
        <v>-5.7404298679687202E-2</v>
      </c>
      <c r="E642" s="12">
        <v>-7.0949323344628695E-2</v>
      </c>
      <c r="F642" s="12">
        <v>-0.24570593292943399</v>
      </c>
      <c r="G642" s="12">
        <v>-9.2068487588900003E-2</v>
      </c>
      <c r="H642" s="12">
        <v>-0.2181207037175</v>
      </c>
      <c r="I642" s="12">
        <v>-0.15671111189511566</v>
      </c>
      <c r="J642" s="12">
        <v>344</v>
      </c>
      <c r="K642" s="12">
        <v>394</v>
      </c>
      <c r="L642" s="12">
        <v>315</v>
      </c>
      <c r="M642" s="12">
        <v>128</v>
      </c>
      <c r="N642" s="12">
        <v>405</v>
      </c>
      <c r="O642" s="12">
        <v>275</v>
      </c>
      <c r="P642" s="12">
        <v>12531.699999999997</v>
      </c>
      <c r="Q642" s="12">
        <f t="shared" si="18"/>
        <v>16409.666666666668</v>
      </c>
      <c r="R642" s="12">
        <f t="shared" si="19"/>
        <v>12531.699999999997</v>
      </c>
      <c r="S642" s="12">
        <f t="shared" si="19"/>
        <v>12559.300000000003</v>
      </c>
    </row>
    <row r="643" spans="1:19" x14ac:dyDescent="0.25">
      <c r="A643" s="12" t="s">
        <v>1329</v>
      </c>
      <c r="B643" s="12" t="s">
        <v>1330</v>
      </c>
      <c r="C643" s="12" t="s">
        <v>67</v>
      </c>
      <c r="D643" s="12">
        <v>-4.9336864800989602E-2</v>
      </c>
      <c r="E643" s="12">
        <v>-3.1733487752051301E-2</v>
      </c>
      <c r="F643" s="12">
        <v>-0.21630166550899901</v>
      </c>
      <c r="G643" s="12">
        <v>-0.24426669087799999</v>
      </c>
      <c r="H643" s="12">
        <v>-0.13444639814199999</v>
      </c>
      <c r="I643" s="12">
        <v>-0.15668706057026258</v>
      </c>
      <c r="J643" s="12">
        <v>297</v>
      </c>
      <c r="K643" s="12">
        <v>213</v>
      </c>
      <c r="L643" s="12">
        <v>250</v>
      </c>
      <c r="M643" s="12">
        <v>547</v>
      </c>
      <c r="N643" s="12">
        <v>219</v>
      </c>
      <c r="O643" s="12">
        <v>274</v>
      </c>
      <c r="P643" s="12">
        <v>19378.199999999997</v>
      </c>
      <c r="Q643" s="12">
        <f t="shared" ref="Q643:Q706" si="20">_xlfn.VAR.S(K643:N643)</f>
        <v>25809.583333333332</v>
      </c>
      <c r="R643" s="12">
        <f t="shared" si="19"/>
        <v>19378.199999999997</v>
      </c>
      <c r="S643" s="12">
        <f t="shared" si="19"/>
        <v>19578.300000000003</v>
      </c>
    </row>
    <row r="644" spans="1:19" x14ac:dyDescent="0.25">
      <c r="A644" s="12" t="s">
        <v>1331</v>
      </c>
      <c r="B644" s="12" t="s">
        <v>1332</v>
      </c>
      <c r="C644" s="12" t="s">
        <v>151</v>
      </c>
      <c r="D644" s="12">
        <v>-2.95746262029285E-2</v>
      </c>
      <c r="E644" s="12">
        <v>-2.85648427419E-2</v>
      </c>
      <c r="F644" s="12">
        <v>-0.26960076305807601</v>
      </c>
      <c r="G644" s="12">
        <v>-0.21593137188046699</v>
      </c>
      <c r="H644" s="12">
        <v>-0.11131740833500001</v>
      </c>
      <c r="I644" s="12">
        <v>-0.15635359650386077</v>
      </c>
      <c r="J644" s="12">
        <v>205</v>
      </c>
      <c r="K644" s="12">
        <v>196</v>
      </c>
      <c r="L644" s="12">
        <v>375</v>
      </c>
      <c r="M644" s="12">
        <v>470</v>
      </c>
      <c r="N644" s="12">
        <v>177</v>
      </c>
      <c r="O644" s="12">
        <v>273</v>
      </c>
      <c r="P644" s="12">
        <v>17077.300000000003</v>
      </c>
      <c r="Q644" s="12">
        <f t="shared" si="20"/>
        <v>20129.666666666668</v>
      </c>
      <c r="R644" s="12">
        <f t="shared" ref="R644:S707" si="21">_xlfn.VAR.S(J644:N644)</f>
        <v>17077.300000000003</v>
      </c>
      <c r="S644" s="12">
        <f t="shared" si="21"/>
        <v>15295.699999999997</v>
      </c>
    </row>
    <row r="645" spans="1:19" x14ac:dyDescent="0.25">
      <c r="A645" s="12" t="s">
        <v>1333</v>
      </c>
      <c r="B645" s="12" t="s">
        <v>1334</v>
      </c>
      <c r="C645" s="12" t="s">
        <v>83</v>
      </c>
      <c r="D645" s="12">
        <v>-3.2480872937016902E-2</v>
      </c>
      <c r="E645" s="12">
        <v>-2.60932988134043E-2</v>
      </c>
      <c r="F645" s="12">
        <v>-0.18287742848235</v>
      </c>
      <c r="G645" s="12">
        <v>-0.242797604069</v>
      </c>
      <c r="H645" s="12">
        <v>-0.171204949804</v>
      </c>
      <c r="I645" s="12">
        <v>-0.15574332029218857</v>
      </c>
      <c r="J645" s="12">
        <v>216</v>
      </c>
      <c r="K645" s="12">
        <v>187</v>
      </c>
      <c r="L645" s="12">
        <v>191</v>
      </c>
      <c r="M645" s="12">
        <v>541</v>
      </c>
      <c r="N645" s="12">
        <v>298</v>
      </c>
      <c r="O645" s="12">
        <v>272</v>
      </c>
      <c r="P645" s="12">
        <v>22223.300000000003</v>
      </c>
      <c r="Q645" s="12">
        <f t="shared" si="20"/>
        <v>27554.25</v>
      </c>
      <c r="R645" s="12">
        <f t="shared" si="21"/>
        <v>22223.300000000003</v>
      </c>
      <c r="S645" s="12">
        <f t="shared" si="21"/>
        <v>20873.699999999997</v>
      </c>
    </row>
    <row r="646" spans="1:19" x14ac:dyDescent="0.25">
      <c r="A646" s="12" t="s">
        <v>1335</v>
      </c>
      <c r="B646" s="12" t="s">
        <v>1336</v>
      </c>
      <c r="C646" s="12" t="s">
        <v>151</v>
      </c>
      <c r="D646" s="12">
        <v>-4.4345554445199997E-2</v>
      </c>
      <c r="E646" s="12">
        <v>-4.8071394398763699E-2</v>
      </c>
      <c r="F646" s="12">
        <v>-0.28624917522154197</v>
      </c>
      <c r="G646" s="12">
        <v>-0.120480196768985</v>
      </c>
      <c r="H646" s="12">
        <v>-0.16779809155466899</v>
      </c>
      <c r="I646" s="12">
        <v>-0.15564971448598991</v>
      </c>
      <c r="J646" s="12">
        <v>271</v>
      </c>
      <c r="K646" s="12">
        <v>291</v>
      </c>
      <c r="L646" s="12">
        <v>405</v>
      </c>
      <c r="M646" s="12">
        <v>191</v>
      </c>
      <c r="N646" s="12">
        <v>286</v>
      </c>
      <c r="O646" s="12">
        <v>271</v>
      </c>
      <c r="P646" s="12">
        <v>5849.1999999999971</v>
      </c>
      <c r="Q646" s="12">
        <f t="shared" si="20"/>
        <v>7666.916666666667</v>
      </c>
      <c r="R646" s="12">
        <f t="shared" si="21"/>
        <v>5849.1999999999971</v>
      </c>
      <c r="S646" s="12">
        <f t="shared" si="21"/>
        <v>5849.1999999999971</v>
      </c>
    </row>
    <row r="647" spans="1:19" x14ac:dyDescent="0.25">
      <c r="A647" s="12" t="s">
        <v>1337</v>
      </c>
      <c r="B647" s="12" t="s">
        <v>1338</v>
      </c>
      <c r="C647" s="12" t="s">
        <v>42</v>
      </c>
      <c r="D647" s="12">
        <v>-2.0495788866526098E-2</v>
      </c>
      <c r="E647" s="12">
        <v>-1.38826251342252E-2</v>
      </c>
      <c r="F647" s="12">
        <v>-0.14001101149</v>
      </c>
      <c r="G647" s="12">
        <v>-0.19004051112836301</v>
      </c>
      <c r="H647" s="12">
        <v>-0.27747792287</v>
      </c>
      <c r="I647" s="12">
        <v>-0.15535301765564707</v>
      </c>
      <c r="J647" s="12">
        <v>157</v>
      </c>
      <c r="K647" s="12">
        <v>134</v>
      </c>
      <c r="L647" s="12">
        <v>103</v>
      </c>
      <c r="M647" s="12">
        <v>381</v>
      </c>
      <c r="N647" s="12">
        <v>569</v>
      </c>
      <c r="O647" s="12">
        <v>270</v>
      </c>
      <c r="P647" s="12">
        <v>40217.199999999997</v>
      </c>
      <c r="Q647" s="12">
        <f t="shared" si="20"/>
        <v>48414.916666666664</v>
      </c>
      <c r="R647" s="12">
        <f t="shared" si="21"/>
        <v>40217.199999999997</v>
      </c>
      <c r="S647" s="12">
        <f t="shared" si="21"/>
        <v>36454.300000000003</v>
      </c>
    </row>
    <row r="648" spans="1:19" x14ac:dyDescent="0.25">
      <c r="A648" s="12" t="s">
        <v>1339</v>
      </c>
      <c r="B648" s="12" t="s">
        <v>1340</v>
      </c>
      <c r="C648" s="12" t="s">
        <v>60</v>
      </c>
      <c r="D648" s="12">
        <v>-6.1870645799900002E-2</v>
      </c>
      <c r="E648" s="12">
        <v>-3.9915434613950002E-2</v>
      </c>
      <c r="F648" s="12">
        <v>-0.26191033957993998</v>
      </c>
      <c r="G648" s="12">
        <v>-0.24358901909299999</v>
      </c>
      <c r="H648" s="12">
        <v>-7.3869889345808099E-2</v>
      </c>
      <c r="I648" s="12">
        <v>-0.15482117065817452</v>
      </c>
      <c r="J648" s="12">
        <v>369</v>
      </c>
      <c r="K648" s="12">
        <v>261</v>
      </c>
      <c r="L648" s="12">
        <v>361</v>
      </c>
      <c r="M648" s="12">
        <v>545</v>
      </c>
      <c r="N648" s="12">
        <v>108</v>
      </c>
      <c r="O648" s="12">
        <v>269</v>
      </c>
      <c r="P648" s="12">
        <v>25686.200000000012</v>
      </c>
      <c r="Q648" s="12">
        <f t="shared" si="20"/>
        <v>33574.916666666664</v>
      </c>
      <c r="R648" s="12">
        <f t="shared" si="21"/>
        <v>25686.200000000012</v>
      </c>
      <c r="S648" s="12">
        <f t="shared" si="21"/>
        <v>25676.199999999997</v>
      </c>
    </row>
    <row r="649" spans="1:19" x14ac:dyDescent="0.25">
      <c r="A649" s="12" t="s">
        <v>1341</v>
      </c>
      <c r="B649" s="12" t="s">
        <v>1342</v>
      </c>
      <c r="C649" s="12" t="s">
        <v>126</v>
      </c>
      <c r="D649" s="12">
        <v>-3.6796947248199999E-3</v>
      </c>
      <c r="E649" s="12">
        <v>1.7970288857913599E-2</v>
      </c>
      <c r="F649" s="12">
        <v>-0.26827163449463098</v>
      </c>
      <c r="G649" s="12">
        <v>-0.23286139678349899</v>
      </c>
      <c r="H649" s="12">
        <v>-0.13474703302085</v>
      </c>
      <c r="I649" s="12">
        <v>-0.1544774438602666</v>
      </c>
      <c r="J649" s="12">
        <v>99</v>
      </c>
      <c r="K649" s="12">
        <v>46</v>
      </c>
      <c r="L649" s="12">
        <v>372</v>
      </c>
      <c r="M649" s="12">
        <v>517</v>
      </c>
      <c r="N649" s="12">
        <v>221</v>
      </c>
      <c r="O649" s="12">
        <v>268</v>
      </c>
      <c r="P649" s="12">
        <v>37856.5</v>
      </c>
      <c r="Q649" s="12">
        <f t="shared" si="20"/>
        <v>40848.666666666664</v>
      </c>
      <c r="R649" s="12">
        <f t="shared" si="21"/>
        <v>37856.5</v>
      </c>
      <c r="S649" s="12">
        <f t="shared" si="21"/>
        <v>30724.699999999997</v>
      </c>
    </row>
    <row r="650" spans="1:19" x14ac:dyDescent="0.25">
      <c r="A650" s="12" t="s">
        <v>1343</v>
      </c>
      <c r="B650" s="12" t="s">
        <v>1344</v>
      </c>
      <c r="C650" s="12" t="s">
        <v>348</v>
      </c>
      <c r="D650" s="12">
        <v>-5.5977956677344898E-2</v>
      </c>
      <c r="E650" s="12">
        <v>-5.8316640978899999E-2</v>
      </c>
      <c r="F650" s="12">
        <v>-0.149212388509324</v>
      </c>
      <c r="G650" s="12">
        <v>-0.16652383171749999</v>
      </c>
      <c r="H650" s="12">
        <v>-0.24102445014349999</v>
      </c>
      <c r="I650" s="12">
        <v>-0.15376932783730601</v>
      </c>
      <c r="J650" s="12">
        <v>337</v>
      </c>
      <c r="K650" s="12">
        <v>338</v>
      </c>
      <c r="L650" s="12">
        <v>116</v>
      </c>
      <c r="M650" s="12">
        <v>315</v>
      </c>
      <c r="N650" s="12">
        <v>464</v>
      </c>
      <c r="O650" s="12">
        <v>267</v>
      </c>
      <c r="P650" s="12">
        <v>15702.5</v>
      </c>
      <c r="Q650" s="12">
        <f t="shared" si="20"/>
        <v>20716.25</v>
      </c>
      <c r="R650" s="12">
        <f t="shared" si="21"/>
        <v>15702.5</v>
      </c>
      <c r="S650" s="12">
        <f t="shared" si="21"/>
        <v>15877.5</v>
      </c>
    </row>
    <row r="651" spans="1:19" x14ac:dyDescent="0.25">
      <c r="A651" s="12" t="s">
        <v>1345</v>
      </c>
      <c r="B651" s="12" t="s">
        <v>1346</v>
      </c>
      <c r="C651" s="12" t="s">
        <v>86</v>
      </c>
      <c r="D651" s="12">
        <v>-3.09597863911652E-2</v>
      </c>
      <c r="E651" s="12">
        <v>-2.2426010024550001E-2</v>
      </c>
      <c r="F651" s="12">
        <v>-0.20900218724</v>
      </c>
      <c r="G651" s="12">
        <v>-0.14010103841400001</v>
      </c>
      <c r="H651" s="12">
        <v>-0.24140713117325999</v>
      </c>
      <c r="I651" s="12">
        <v>-0.15323409171295249</v>
      </c>
      <c r="J651" s="12">
        <v>211</v>
      </c>
      <c r="K651" s="12">
        <v>168</v>
      </c>
      <c r="L651" s="12">
        <v>242</v>
      </c>
      <c r="M651" s="12">
        <v>237</v>
      </c>
      <c r="N651" s="12">
        <v>468</v>
      </c>
      <c r="O651" s="12">
        <v>266</v>
      </c>
      <c r="P651" s="12">
        <v>13711.699999999997</v>
      </c>
      <c r="Q651" s="12">
        <f t="shared" si="20"/>
        <v>17058.25</v>
      </c>
      <c r="R651" s="12">
        <f t="shared" si="21"/>
        <v>13711.699999999997</v>
      </c>
      <c r="S651" s="12">
        <f t="shared" si="21"/>
        <v>12826.199999999997</v>
      </c>
    </row>
    <row r="652" spans="1:19" x14ac:dyDescent="0.25">
      <c r="A652" s="12" t="s">
        <v>1347</v>
      </c>
      <c r="B652" s="12" t="s">
        <v>1348</v>
      </c>
      <c r="C652" s="12" t="s">
        <v>83</v>
      </c>
      <c r="D652" s="12">
        <v>-3.4911055672099997E-2</v>
      </c>
      <c r="E652" s="12">
        <v>-3.1604563474699997E-2</v>
      </c>
      <c r="F652" s="12">
        <v>-6.8102184647664404E-2</v>
      </c>
      <c r="G652" s="12">
        <v>-0.22790112854091499</v>
      </c>
      <c r="H652" s="12">
        <v>-0.28514915551093101</v>
      </c>
      <c r="I652" s="12">
        <v>-0.1531892580435526</v>
      </c>
      <c r="J652" s="12">
        <v>228</v>
      </c>
      <c r="K652" s="12">
        <v>212</v>
      </c>
      <c r="L652" s="12">
        <v>35</v>
      </c>
      <c r="M652" s="12">
        <v>507</v>
      </c>
      <c r="N652" s="12">
        <v>583</v>
      </c>
      <c r="O652" s="12">
        <v>265</v>
      </c>
      <c r="P652" s="12">
        <v>51311.5</v>
      </c>
      <c r="Q652" s="12">
        <f t="shared" si="20"/>
        <v>65404.916666666664</v>
      </c>
      <c r="R652" s="12">
        <f t="shared" si="21"/>
        <v>51311.5</v>
      </c>
      <c r="S652" s="12">
        <f t="shared" si="21"/>
        <v>50012.800000000003</v>
      </c>
    </row>
    <row r="653" spans="1:19" x14ac:dyDescent="0.25">
      <c r="A653" s="12" t="s">
        <v>1349</v>
      </c>
      <c r="B653" s="12" t="s">
        <v>1350</v>
      </c>
      <c r="C653" s="12" t="s">
        <v>60</v>
      </c>
      <c r="D653" s="12">
        <v>-6.152322569825E-2</v>
      </c>
      <c r="E653" s="12">
        <v>-5.7238071595400002E-2</v>
      </c>
      <c r="F653" s="12">
        <v>-0.176047081245715</v>
      </c>
      <c r="G653" s="12">
        <v>-0.18178307979</v>
      </c>
      <c r="H653" s="12">
        <v>-0.194227069937467</v>
      </c>
      <c r="I653" s="12">
        <v>-0.1523238256421455</v>
      </c>
      <c r="J653" s="12">
        <v>366</v>
      </c>
      <c r="K653" s="12">
        <v>331</v>
      </c>
      <c r="L653" s="12">
        <v>173</v>
      </c>
      <c r="M653" s="12">
        <v>360</v>
      </c>
      <c r="N653" s="12">
        <v>349</v>
      </c>
      <c r="O653" s="12">
        <v>264</v>
      </c>
      <c r="P653" s="12">
        <v>6549.6999999999971</v>
      </c>
      <c r="Q653" s="12">
        <f t="shared" si="20"/>
        <v>7682.916666666667</v>
      </c>
      <c r="R653" s="12">
        <f t="shared" si="21"/>
        <v>6549.6999999999971</v>
      </c>
      <c r="S653" s="12">
        <f t="shared" si="21"/>
        <v>6070.3000000000029</v>
      </c>
    </row>
    <row r="654" spans="1:19" x14ac:dyDescent="0.25">
      <c r="A654" s="12" t="s">
        <v>1351</v>
      </c>
      <c r="B654" s="12" t="s">
        <v>1352</v>
      </c>
      <c r="C654" s="12" t="s">
        <v>160</v>
      </c>
      <c r="D654" s="12">
        <v>-3.8956882580281099E-2</v>
      </c>
      <c r="E654" s="12">
        <v>-4.9456968446849998E-2</v>
      </c>
      <c r="F654" s="12">
        <v>-0.16600511230166901</v>
      </c>
      <c r="G654" s="12">
        <v>-0.19184733928744799</v>
      </c>
      <c r="H654" s="12">
        <v>-0.19999171114</v>
      </c>
      <c r="I654" s="12">
        <v>-0.15182528279399174</v>
      </c>
      <c r="J654" s="12">
        <v>247</v>
      </c>
      <c r="K654" s="12">
        <v>296</v>
      </c>
      <c r="L654" s="12">
        <v>145</v>
      </c>
      <c r="M654" s="12">
        <v>389</v>
      </c>
      <c r="N654" s="12">
        <v>362</v>
      </c>
      <c r="O654" s="12">
        <v>263</v>
      </c>
      <c r="P654" s="12">
        <v>9467.6999999999971</v>
      </c>
      <c r="Q654" s="12">
        <f t="shared" si="20"/>
        <v>11930</v>
      </c>
      <c r="R654" s="12">
        <f t="shared" si="21"/>
        <v>9467.6999999999971</v>
      </c>
      <c r="S654" s="12">
        <f t="shared" si="21"/>
        <v>9192.5</v>
      </c>
    </row>
    <row r="655" spans="1:19" x14ac:dyDescent="0.25">
      <c r="A655" s="12" t="s">
        <v>1353</v>
      </c>
      <c r="B655" s="12" t="s">
        <v>1354</v>
      </c>
      <c r="C655" s="12" t="s">
        <v>277</v>
      </c>
      <c r="D655" s="12">
        <v>-2.44288558893999E-2</v>
      </c>
      <c r="E655" s="12">
        <v>-3.0276122613247601E-2</v>
      </c>
      <c r="F655" s="12">
        <v>-0.22198461270467601</v>
      </c>
      <c r="G655" s="12">
        <v>-0.12826639146749999</v>
      </c>
      <c r="H655" s="12">
        <v>-0.22666329422610901</v>
      </c>
      <c r="I655" s="12">
        <v>-0.15179760525288313</v>
      </c>
      <c r="J655" s="12">
        <v>178</v>
      </c>
      <c r="K655" s="12">
        <v>204</v>
      </c>
      <c r="L655" s="12">
        <v>262</v>
      </c>
      <c r="M655" s="12">
        <v>213</v>
      </c>
      <c r="N655" s="12">
        <v>426</v>
      </c>
      <c r="O655" s="12">
        <v>262</v>
      </c>
      <c r="P655" s="12">
        <v>9892.8000000000029</v>
      </c>
      <c r="Q655" s="12">
        <f t="shared" si="20"/>
        <v>10616.25</v>
      </c>
      <c r="R655" s="12">
        <f t="shared" si="21"/>
        <v>9892.8000000000029</v>
      </c>
      <c r="S655" s="12">
        <f t="shared" si="21"/>
        <v>8002.8000000000029</v>
      </c>
    </row>
    <row r="656" spans="1:19" x14ac:dyDescent="0.25">
      <c r="A656" s="12" t="s">
        <v>1355</v>
      </c>
      <c r="B656" s="12" t="s">
        <v>1356</v>
      </c>
      <c r="C656" s="12" t="s">
        <v>96</v>
      </c>
      <c r="D656" s="12">
        <v>-5.7099843904799899E-2</v>
      </c>
      <c r="E656" s="12">
        <v>-5.86440465612212E-2</v>
      </c>
      <c r="F656" s="12">
        <v>-0.17058475303246301</v>
      </c>
      <c r="G656" s="12">
        <v>-0.13424385286400001</v>
      </c>
      <c r="H656" s="12">
        <v>-0.24334289844404999</v>
      </c>
      <c r="I656" s="12">
        <v>-0.15170388772543356</v>
      </c>
      <c r="J656" s="12">
        <v>343</v>
      </c>
      <c r="K656" s="12">
        <v>343</v>
      </c>
      <c r="L656" s="12">
        <v>158</v>
      </c>
      <c r="M656" s="12">
        <v>227</v>
      </c>
      <c r="N656" s="12">
        <v>474</v>
      </c>
      <c r="O656" s="12">
        <v>261</v>
      </c>
      <c r="P656" s="12">
        <v>14765.5</v>
      </c>
      <c r="Q656" s="12">
        <f t="shared" si="20"/>
        <v>19205.666666666668</v>
      </c>
      <c r="R656" s="12">
        <f t="shared" si="21"/>
        <v>14765.5</v>
      </c>
      <c r="S656" s="12">
        <f t="shared" si="21"/>
        <v>14716.300000000003</v>
      </c>
    </row>
    <row r="657" spans="1:19" x14ac:dyDescent="0.25">
      <c r="A657" s="12" t="s">
        <v>1357</v>
      </c>
      <c r="B657" s="12" t="s">
        <v>1358</v>
      </c>
      <c r="C657" s="12" t="s">
        <v>24</v>
      </c>
      <c r="D657" s="12">
        <v>-8.0824644149444694E-2</v>
      </c>
      <c r="E657" s="12">
        <v>-8.4748222198632595E-2</v>
      </c>
      <c r="F657" s="12">
        <v>-0.16054103494500899</v>
      </c>
      <c r="G657" s="12">
        <v>-0.315103500605318</v>
      </c>
      <c r="H657" s="12">
        <v>-4.6397266345911001E-2</v>
      </c>
      <c r="I657" s="12">
        <v>-0.15169750602371765</v>
      </c>
      <c r="J657" s="12">
        <v>459</v>
      </c>
      <c r="K657" s="12">
        <v>460</v>
      </c>
      <c r="L657" s="12">
        <v>132</v>
      </c>
      <c r="M657" s="12">
        <v>694</v>
      </c>
      <c r="N657" s="12">
        <v>77</v>
      </c>
      <c r="O657" s="12">
        <v>260</v>
      </c>
      <c r="P657" s="12">
        <v>65833.299999999988</v>
      </c>
      <c r="Q657" s="12">
        <f t="shared" si="20"/>
        <v>84048.916666666672</v>
      </c>
      <c r="R657" s="12">
        <f t="shared" si="21"/>
        <v>65833.299999999988</v>
      </c>
      <c r="S657" s="12">
        <f t="shared" si="21"/>
        <v>64340.799999999988</v>
      </c>
    </row>
    <row r="658" spans="1:19" x14ac:dyDescent="0.25">
      <c r="A658" s="12" t="s">
        <v>1359</v>
      </c>
      <c r="B658" s="12" t="s">
        <v>1360</v>
      </c>
      <c r="C658" s="12" t="s">
        <v>151</v>
      </c>
      <c r="D658" s="12">
        <v>-5.310254483975E-2</v>
      </c>
      <c r="E658" s="12">
        <v>-5.4131748459550003E-2</v>
      </c>
      <c r="F658" s="12">
        <v>-0.17074016935272401</v>
      </c>
      <c r="G658" s="12">
        <v>-0.16401418830350001</v>
      </c>
      <c r="H658" s="12">
        <v>-0.21780980135899999</v>
      </c>
      <c r="I658" s="12">
        <v>-0.15167397686869349</v>
      </c>
      <c r="J658" s="12">
        <v>319</v>
      </c>
      <c r="K658" s="12">
        <v>315</v>
      </c>
      <c r="L658" s="12">
        <v>159</v>
      </c>
      <c r="M658" s="12">
        <v>310</v>
      </c>
      <c r="N658" s="12">
        <v>403</v>
      </c>
      <c r="O658" s="12">
        <v>259</v>
      </c>
      <c r="P658" s="12">
        <v>7792.1999999999971</v>
      </c>
      <c r="Q658" s="12">
        <f t="shared" si="20"/>
        <v>10257.583333333334</v>
      </c>
      <c r="R658" s="12">
        <f t="shared" si="21"/>
        <v>7792.1999999999971</v>
      </c>
      <c r="S658" s="12">
        <f t="shared" si="21"/>
        <v>7978.1999999999971</v>
      </c>
    </row>
    <row r="659" spans="1:19" x14ac:dyDescent="0.25">
      <c r="A659" s="12" t="s">
        <v>1361</v>
      </c>
      <c r="B659" s="12" t="s">
        <v>1362</v>
      </c>
      <c r="C659" s="12" t="s">
        <v>34</v>
      </c>
      <c r="D659" s="12">
        <v>-0.117094939464517</v>
      </c>
      <c r="E659" s="12">
        <v>-0.18927075536461699</v>
      </c>
      <c r="F659" s="12">
        <v>-0.16375395690047501</v>
      </c>
      <c r="G659" s="12">
        <v>-0.55577408650128401</v>
      </c>
      <c r="H659" s="12">
        <v>0.302780050482717</v>
      </c>
      <c r="I659" s="12">
        <v>-0.15150468707091475</v>
      </c>
      <c r="J659" s="12">
        <v>620</v>
      </c>
      <c r="K659" s="12">
        <v>825</v>
      </c>
      <c r="L659" s="12">
        <v>136</v>
      </c>
      <c r="M659" s="12">
        <v>862</v>
      </c>
      <c r="N659" s="12">
        <v>1</v>
      </c>
      <c r="O659" s="12">
        <v>258</v>
      </c>
      <c r="P659" s="12">
        <v>157984.70000000001</v>
      </c>
      <c r="Q659" s="12">
        <f t="shared" si="20"/>
        <v>203474</v>
      </c>
      <c r="R659" s="12">
        <f t="shared" si="21"/>
        <v>157984.70000000001</v>
      </c>
      <c r="S659" s="12">
        <f t="shared" si="21"/>
        <v>160446.29999999999</v>
      </c>
    </row>
    <row r="660" spans="1:19" x14ac:dyDescent="0.25">
      <c r="A660" s="12" t="s">
        <v>1363</v>
      </c>
      <c r="B660" s="12" t="s">
        <v>1364</v>
      </c>
      <c r="C660" s="12" t="s">
        <v>121</v>
      </c>
      <c r="D660" s="12">
        <v>-3.12383537312E-2</v>
      </c>
      <c r="E660" s="12">
        <v>-4.46305517347E-2</v>
      </c>
      <c r="F660" s="12">
        <v>-0.255394505911618</v>
      </c>
      <c r="G660" s="12">
        <v>-0.20605903020399999</v>
      </c>
      <c r="H660" s="12">
        <v>-9.60126737147E-2</v>
      </c>
      <c r="I660" s="12">
        <v>-0.1505241903912545</v>
      </c>
      <c r="J660" s="12">
        <v>213</v>
      </c>
      <c r="K660" s="12">
        <v>278</v>
      </c>
      <c r="L660" s="12">
        <v>346</v>
      </c>
      <c r="M660" s="12">
        <v>440</v>
      </c>
      <c r="N660" s="12">
        <v>140</v>
      </c>
      <c r="O660" s="12">
        <v>257</v>
      </c>
      <c r="P660" s="12">
        <v>13497.800000000003</v>
      </c>
      <c r="Q660" s="12">
        <f t="shared" si="20"/>
        <v>15932</v>
      </c>
      <c r="R660" s="12">
        <f t="shared" si="21"/>
        <v>13497.800000000003</v>
      </c>
      <c r="S660" s="12">
        <f t="shared" si="21"/>
        <v>12336.199999999997</v>
      </c>
    </row>
    <row r="661" spans="1:19" x14ac:dyDescent="0.25">
      <c r="A661" s="12" t="s">
        <v>1365</v>
      </c>
      <c r="B661" s="12" t="s">
        <v>1366</v>
      </c>
      <c r="C661" s="12" t="s">
        <v>311</v>
      </c>
      <c r="D661" s="12">
        <v>-4.1943562684599998E-2</v>
      </c>
      <c r="E661" s="12">
        <v>-4.9415454636549998E-2</v>
      </c>
      <c r="F661" s="12">
        <v>-0.23371970597</v>
      </c>
      <c r="G661" s="12">
        <v>-7.1396529121000002E-2</v>
      </c>
      <c r="H661" s="12">
        <v>-0.24669810547900001</v>
      </c>
      <c r="I661" s="12">
        <v>-0.15030744880163749</v>
      </c>
      <c r="J661" s="12">
        <v>260</v>
      </c>
      <c r="K661" s="12">
        <v>295</v>
      </c>
      <c r="L661" s="12">
        <v>288</v>
      </c>
      <c r="M661" s="12">
        <v>96</v>
      </c>
      <c r="N661" s="12">
        <v>491</v>
      </c>
      <c r="O661" s="12">
        <v>256</v>
      </c>
      <c r="P661" s="12">
        <v>19721.5</v>
      </c>
      <c r="Q661" s="12">
        <f t="shared" si="20"/>
        <v>26013.666666666668</v>
      </c>
      <c r="R661" s="12">
        <f t="shared" si="21"/>
        <v>19721.5</v>
      </c>
      <c r="S661" s="12">
        <f t="shared" si="21"/>
        <v>19776.699999999997</v>
      </c>
    </row>
    <row r="662" spans="1:19" x14ac:dyDescent="0.25">
      <c r="A662" s="12" t="s">
        <v>1367</v>
      </c>
      <c r="B662" s="12" t="s">
        <v>1368</v>
      </c>
      <c r="C662" s="12" t="s">
        <v>42</v>
      </c>
      <c r="D662" s="12">
        <v>-0.146650051605166</v>
      </c>
      <c r="E662" s="12">
        <v>-7.6527835200310201E-2</v>
      </c>
      <c r="F662" s="12">
        <v>-0.24478847684142299</v>
      </c>
      <c r="G662" s="12">
        <v>-0.27642861409085201</v>
      </c>
      <c r="H662" s="12">
        <v>2.5063289742221999E-6</v>
      </c>
      <c r="I662" s="12">
        <v>-0.14943560495090272</v>
      </c>
      <c r="J662" s="12">
        <v>755</v>
      </c>
      <c r="K662" s="12">
        <v>414</v>
      </c>
      <c r="L662" s="12">
        <v>310</v>
      </c>
      <c r="M662" s="12">
        <v>622</v>
      </c>
      <c r="N662" s="12">
        <v>39</v>
      </c>
      <c r="O662" s="12">
        <v>255</v>
      </c>
      <c r="P662" s="12">
        <v>77501.5</v>
      </c>
      <c r="Q662" s="12">
        <f t="shared" si="20"/>
        <v>58781.583333333336</v>
      </c>
      <c r="R662" s="12">
        <f t="shared" si="21"/>
        <v>77501.5</v>
      </c>
      <c r="S662" s="12">
        <f t="shared" si="21"/>
        <v>45751.5</v>
      </c>
    </row>
    <row r="663" spans="1:19" x14ac:dyDescent="0.25">
      <c r="A663" s="12" t="s">
        <v>1369</v>
      </c>
      <c r="B663" s="12" t="s">
        <v>1370</v>
      </c>
      <c r="C663" s="12" t="s">
        <v>277</v>
      </c>
      <c r="D663" s="12">
        <v>-4.6240983450499998E-2</v>
      </c>
      <c r="E663" s="12">
        <v>-4.3715992909152797E-2</v>
      </c>
      <c r="F663" s="12">
        <v>-0.20069427651999999</v>
      </c>
      <c r="G663" s="12">
        <v>-0.1604863062395</v>
      </c>
      <c r="H663" s="12">
        <v>-0.19074764864142499</v>
      </c>
      <c r="I663" s="12">
        <v>-0.14891105607751945</v>
      </c>
      <c r="J663" s="12">
        <v>279</v>
      </c>
      <c r="K663" s="12">
        <v>273</v>
      </c>
      <c r="L663" s="12">
        <v>228</v>
      </c>
      <c r="M663" s="12">
        <v>299</v>
      </c>
      <c r="N663" s="12">
        <v>338</v>
      </c>
      <c r="O663" s="12">
        <v>254</v>
      </c>
      <c r="P663" s="12">
        <v>1605.3000000000029</v>
      </c>
      <c r="Q663" s="12">
        <f t="shared" si="20"/>
        <v>2132.3333333333335</v>
      </c>
      <c r="R663" s="12">
        <f t="shared" si="21"/>
        <v>1605.3000000000029</v>
      </c>
      <c r="S663" s="12">
        <f t="shared" si="21"/>
        <v>1785.3000000000029</v>
      </c>
    </row>
    <row r="664" spans="1:19" x14ac:dyDescent="0.25">
      <c r="A664" s="12" t="s">
        <v>1371</v>
      </c>
      <c r="B664" s="12" t="s">
        <v>1372</v>
      </c>
      <c r="C664" s="12" t="s">
        <v>121</v>
      </c>
      <c r="D664" s="12">
        <v>-9.5415775840772002E-2</v>
      </c>
      <c r="E664" s="12">
        <v>-8.4093117835799994E-2</v>
      </c>
      <c r="F664" s="12">
        <v>-0.26001002605149998</v>
      </c>
      <c r="G664" s="12">
        <v>-0.23759423205999999</v>
      </c>
      <c r="H664" s="12">
        <v>-1.11466288681941E-2</v>
      </c>
      <c r="I664" s="12">
        <v>-0.14821100120387351</v>
      </c>
      <c r="J664" s="12">
        <v>536</v>
      </c>
      <c r="K664" s="12">
        <v>453</v>
      </c>
      <c r="L664" s="12">
        <v>356</v>
      </c>
      <c r="M664" s="12">
        <v>534</v>
      </c>
      <c r="N664" s="12">
        <v>46</v>
      </c>
      <c r="O664" s="12">
        <v>253</v>
      </c>
      <c r="P664" s="12">
        <v>41347</v>
      </c>
      <c r="Q664" s="12">
        <f t="shared" si="20"/>
        <v>45628.916666666664</v>
      </c>
      <c r="R664" s="12">
        <f t="shared" si="21"/>
        <v>41347</v>
      </c>
      <c r="S664" s="12">
        <f t="shared" si="21"/>
        <v>35998.299999999988</v>
      </c>
    </row>
    <row r="665" spans="1:19" x14ac:dyDescent="0.25">
      <c r="A665" s="12" t="s">
        <v>1373</v>
      </c>
      <c r="B665" s="12" t="s">
        <v>1374</v>
      </c>
      <c r="C665" s="12" t="s">
        <v>96</v>
      </c>
      <c r="D665" s="12">
        <v>-8.5091228004619796E-2</v>
      </c>
      <c r="E665" s="12">
        <v>-7.26038772873671E-2</v>
      </c>
      <c r="F665" s="12">
        <v>-0.24747039462499901</v>
      </c>
      <c r="G665" s="12">
        <v>-0.127696096638</v>
      </c>
      <c r="H665" s="12">
        <v>-0.144905808647013</v>
      </c>
      <c r="I665" s="12">
        <v>-0.14816904429934477</v>
      </c>
      <c r="J665" s="12">
        <v>480</v>
      </c>
      <c r="K665" s="12">
        <v>402</v>
      </c>
      <c r="L665" s="12">
        <v>320</v>
      </c>
      <c r="M665" s="12">
        <v>211</v>
      </c>
      <c r="N665" s="12">
        <v>242</v>
      </c>
      <c r="O665" s="12">
        <v>252</v>
      </c>
      <c r="P665" s="12">
        <v>12421</v>
      </c>
      <c r="Q665" s="12">
        <f t="shared" si="20"/>
        <v>7310.916666666667</v>
      </c>
      <c r="R665" s="12">
        <f t="shared" si="21"/>
        <v>12421</v>
      </c>
      <c r="S665" s="12">
        <f t="shared" si="21"/>
        <v>5831.8000000000029</v>
      </c>
    </row>
    <row r="666" spans="1:19" x14ac:dyDescent="0.25">
      <c r="A666" s="12" t="s">
        <v>1375</v>
      </c>
      <c r="B666" s="12" t="s">
        <v>1376</v>
      </c>
      <c r="C666" s="12" t="s">
        <v>348</v>
      </c>
      <c r="D666" s="12">
        <v>-8.4653721895371098E-2</v>
      </c>
      <c r="E666" s="12">
        <v>-7.7376290665550004E-2</v>
      </c>
      <c r="F666" s="12">
        <v>-0.24806588790849901</v>
      </c>
      <c r="G666" s="12">
        <v>-0.16744254054550001</v>
      </c>
      <c r="H666" s="12">
        <v>-9.9032737476600005E-2</v>
      </c>
      <c r="I666" s="12">
        <v>-0.14797936414903726</v>
      </c>
      <c r="J666" s="12">
        <v>477</v>
      </c>
      <c r="K666" s="12">
        <v>417</v>
      </c>
      <c r="L666" s="12">
        <v>323</v>
      </c>
      <c r="M666" s="12">
        <v>319</v>
      </c>
      <c r="N666" s="12">
        <v>147</v>
      </c>
      <c r="O666" s="12">
        <v>251</v>
      </c>
      <c r="P666" s="12">
        <v>15654.799999999988</v>
      </c>
      <c r="Q666" s="12">
        <f t="shared" si="20"/>
        <v>12659.666666666666</v>
      </c>
      <c r="R666" s="12">
        <f t="shared" si="21"/>
        <v>15654.799999999988</v>
      </c>
      <c r="S666" s="12">
        <f t="shared" si="21"/>
        <v>10004.800000000003</v>
      </c>
    </row>
    <row r="667" spans="1:19" x14ac:dyDescent="0.25">
      <c r="A667" s="12" t="s">
        <v>1377</v>
      </c>
      <c r="B667" s="12" t="s">
        <v>1378</v>
      </c>
      <c r="C667" s="12" t="s">
        <v>151</v>
      </c>
      <c r="D667" s="12">
        <v>1.6723251447626399E-2</v>
      </c>
      <c r="E667" s="12">
        <v>5.2939467630499998E-3</v>
      </c>
      <c r="F667" s="12">
        <v>-0.26791665681448001</v>
      </c>
      <c r="G667" s="12">
        <v>-0.1011050597174</v>
      </c>
      <c r="H667" s="12">
        <v>-0.22605239593173901</v>
      </c>
      <c r="I667" s="12">
        <v>-0.14744504142514225</v>
      </c>
      <c r="J667" s="12">
        <v>51</v>
      </c>
      <c r="K667" s="12">
        <v>67</v>
      </c>
      <c r="L667" s="12">
        <v>371</v>
      </c>
      <c r="M667" s="12">
        <v>142</v>
      </c>
      <c r="N667" s="12">
        <v>425</v>
      </c>
      <c r="O667" s="12">
        <v>250</v>
      </c>
      <c r="P667" s="12">
        <v>30623.199999999997</v>
      </c>
      <c r="Q667" s="12">
        <f t="shared" si="20"/>
        <v>30137.583333333332</v>
      </c>
      <c r="R667" s="12">
        <f t="shared" si="21"/>
        <v>30623.199999999997</v>
      </c>
      <c r="S667" s="12">
        <f t="shared" si="21"/>
        <v>22603.5</v>
      </c>
    </row>
    <row r="668" spans="1:19" x14ac:dyDescent="0.25">
      <c r="A668" s="12" t="s">
        <v>1379</v>
      </c>
      <c r="B668" s="12" t="s">
        <v>1380</v>
      </c>
      <c r="C668" s="12" t="s">
        <v>205</v>
      </c>
      <c r="D668" s="12">
        <v>7.6253094754700004E-3</v>
      </c>
      <c r="E668" s="12">
        <v>-5.7436171034800001E-3</v>
      </c>
      <c r="F668" s="12">
        <v>-0.32455714510240402</v>
      </c>
      <c r="G668" s="12">
        <v>-8.0741150065100006E-2</v>
      </c>
      <c r="H668" s="12">
        <v>-0.17664972992700001</v>
      </c>
      <c r="I668" s="12">
        <v>-0.14692291054949602</v>
      </c>
      <c r="J668" s="12">
        <v>69</v>
      </c>
      <c r="K668" s="12">
        <v>102</v>
      </c>
      <c r="L668" s="12">
        <v>477</v>
      </c>
      <c r="M668" s="12">
        <v>108</v>
      </c>
      <c r="N668" s="12">
        <v>311</v>
      </c>
      <c r="O668" s="12">
        <v>249</v>
      </c>
      <c r="P668" s="12">
        <v>30845.300000000003</v>
      </c>
      <c r="Q668" s="12">
        <f t="shared" si="20"/>
        <v>32439</v>
      </c>
      <c r="R668" s="12">
        <f t="shared" si="21"/>
        <v>30845.300000000003</v>
      </c>
      <c r="S668" s="12">
        <f t="shared" si="21"/>
        <v>24329.300000000003</v>
      </c>
    </row>
    <row r="669" spans="1:19" x14ac:dyDescent="0.25">
      <c r="A669" s="12" t="s">
        <v>1381</v>
      </c>
      <c r="B669" s="12" t="s">
        <v>1382</v>
      </c>
      <c r="C669" s="12" t="s">
        <v>205</v>
      </c>
      <c r="D669" s="12">
        <v>-4.84197284222663E-2</v>
      </c>
      <c r="E669" s="12">
        <v>-5.76269291442E-2</v>
      </c>
      <c r="F669" s="12">
        <v>-0.17974519284549501</v>
      </c>
      <c r="G669" s="12">
        <v>-0.19371215604299999</v>
      </c>
      <c r="H669" s="12">
        <v>-0.15589943769546999</v>
      </c>
      <c r="I669" s="12">
        <v>-0.14674592893204125</v>
      </c>
      <c r="J669" s="12">
        <v>293</v>
      </c>
      <c r="K669" s="12">
        <v>335</v>
      </c>
      <c r="L669" s="12">
        <v>180</v>
      </c>
      <c r="M669" s="12">
        <v>397</v>
      </c>
      <c r="N669" s="12">
        <v>264</v>
      </c>
      <c r="O669" s="12">
        <v>248</v>
      </c>
      <c r="P669" s="12">
        <v>6546.6999999999971</v>
      </c>
      <c r="Q669" s="12">
        <f t="shared" si="20"/>
        <v>8728.6666666666661</v>
      </c>
      <c r="R669" s="12">
        <f t="shared" si="21"/>
        <v>6546.6999999999971</v>
      </c>
      <c r="S669" s="12">
        <f t="shared" si="21"/>
        <v>6969.6999999999971</v>
      </c>
    </row>
    <row r="670" spans="1:19" x14ac:dyDescent="0.25">
      <c r="A670" s="12" t="s">
        <v>1383</v>
      </c>
      <c r="B670" s="12" t="s">
        <v>1384</v>
      </c>
      <c r="C670" s="12" t="s">
        <v>121</v>
      </c>
      <c r="D670" s="12">
        <v>-1.75555225718E-2</v>
      </c>
      <c r="E670" s="12">
        <v>-2.1369208284765202E-2</v>
      </c>
      <c r="F670" s="12">
        <v>-0.24444810189407201</v>
      </c>
      <c r="G670" s="12">
        <v>-0.15196172581</v>
      </c>
      <c r="H670" s="12">
        <v>-0.161205325703</v>
      </c>
      <c r="I670" s="12">
        <v>-0.1447460904229593</v>
      </c>
      <c r="J670" s="12">
        <v>147</v>
      </c>
      <c r="K670" s="12">
        <v>162</v>
      </c>
      <c r="L670" s="12">
        <v>308</v>
      </c>
      <c r="M670" s="12">
        <v>268</v>
      </c>
      <c r="N670" s="12">
        <v>274</v>
      </c>
      <c r="O670" s="12">
        <v>247</v>
      </c>
      <c r="P670" s="12">
        <v>5240.1999999999971</v>
      </c>
      <c r="Q670" s="12">
        <f t="shared" si="20"/>
        <v>3990.6666666666665</v>
      </c>
      <c r="R670" s="12">
        <f t="shared" si="21"/>
        <v>5240.1999999999971</v>
      </c>
      <c r="S670" s="12">
        <f t="shared" si="21"/>
        <v>3000.1999999999971</v>
      </c>
    </row>
    <row r="671" spans="1:19" x14ac:dyDescent="0.25">
      <c r="A671" s="12" t="s">
        <v>1385</v>
      </c>
      <c r="B671" s="12" t="s">
        <v>1386</v>
      </c>
      <c r="C671" s="12" t="s">
        <v>67</v>
      </c>
      <c r="D671" s="12">
        <v>-7.89718348087E-2</v>
      </c>
      <c r="E671" s="12">
        <v>-7.4663850504113602E-2</v>
      </c>
      <c r="F671" s="12">
        <v>-0.17597092413319601</v>
      </c>
      <c r="G671" s="12">
        <v>-0.2131104225405</v>
      </c>
      <c r="H671" s="12">
        <v>-0.11474269683550201</v>
      </c>
      <c r="I671" s="12">
        <v>-0.14462197350332789</v>
      </c>
      <c r="J671" s="12">
        <v>452</v>
      </c>
      <c r="K671" s="12">
        <v>407</v>
      </c>
      <c r="L671" s="12">
        <v>172</v>
      </c>
      <c r="M671" s="12">
        <v>459</v>
      </c>
      <c r="N671" s="12">
        <v>184</v>
      </c>
      <c r="O671" s="12">
        <v>246</v>
      </c>
      <c r="P671" s="12">
        <v>20904.700000000012</v>
      </c>
      <c r="Q671" s="12">
        <f t="shared" si="20"/>
        <v>22149.666666666668</v>
      </c>
      <c r="R671" s="12">
        <f t="shared" si="21"/>
        <v>20904.700000000012</v>
      </c>
      <c r="S671" s="12">
        <f t="shared" si="21"/>
        <v>17320.300000000003</v>
      </c>
    </row>
    <row r="672" spans="1:19" x14ac:dyDescent="0.25">
      <c r="A672" s="12" t="s">
        <v>1387</v>
      </c>
      <c r="B672" s="12" t="s">
        <v>1388</v>
      </c>
      <c r="C672" s="12" t="s">
        <v>83</v>
      </c>
      <c r="D672" s="12">
        <v>-1.06458209769E-2</v>
      </c>
      <c r="E672" s="12">
        <v>7.29178289083881E-3</v>
      </c>
      <c r="F672" s="12">
        <v>-0.34247823232643998</v>
      </c>
      <c r="G672" s="12">
        <v>-0.14385431077749999</v>
      </c>
      <c r="H672" s="12">
        <v>-9.8656861554699896E-2</v>
      </c>
      <c r="I672" s="12">
        <v>-0.14442440544195026</v>
      </c>
      <c r="J672" s="12">
        <v>126</v>
      </c>
      <c r="K672" s="12">
        <v>66</v>
      </c>
      <c r="L672" s="12">
        <v>523</v>
      </c>
      <c r="M672" s="12">
        <v>248</v>
      </c>
      <c r="N672" s="12">
        <v>146</v>
      </c>
      <c r="O672" s="12">
        <v>245</v>
      </c>
      <c r="P672" s="12">
        <v>32651.199999999997</v>
      </c>
      <c r="Q672" s="12">
        <f t="shared" si="20"/>
        <v>39710.916666666664</v>
      </c>
      <c r="R672" s="12">
        <f t="shared" si="21"/>
        <v>32651.199999999997</v>
      </c>
      <c r="S672" s="12">
        <f t="shared" si="21"/>
        <v>29783.300000000003</v>
      </c>
    </row>
    <row r="673" spans="1:19" x14ac:dyDescent="0.25">
      <c r="A673" s="12" t="s">
        <v>1389</v>
      </c>
      <c r="B673" s="12" t="s">
        <v>1390</v>
      </c>
      <c r="C673" s="12" t="s">
        <v>83</v>
      </c>
      <c r="D673" s="12">
        <v>-4.48848897025E-2</v>
      </c>
      <c r="E673" s="12">
        <v>-7.9496251817799998E-2</v>
      </c>
      <c r="F673" s="12">
        <v>-0.18232682467599901</v>
      </c>
      <c r="G673" s="12">
        <v>-9.1419509938350005E-2</v>
      </c>
      <c r="H673" s="12">
        <v>-0.22414575477099999</v>
      </c>
      <c r="I673" s="12">
        <v>-0.14434708530078724</v>
      </c>
      <c r="J673" s="12">
        <v>273</v>
      </c>
      <c r="K673" s="12">
        <v>427</v>
      </c>
      <c r="L673" s="12">
        <v>188</v>
      </c>
      <c r="M673" s="12">
        <v>125</v>
      </c>
      <c r="N673" s="12">
        <v>418</v>
      </c>
      <c r="O673" s="12">
        <v>244</v>
      </c>
      <c r="P673" s="12">
        <v>18249.699999999997</v>
      </c>
      <c r="Q673" s="12">
        <f t="shared" si="20"/>
        <v>24260.333333333332</v>
      </c>
      <c r="R673" s="12">
        <f t="shared" si="21"/>
        <v>18249.699999999997</v>
      </c>
      <c r="S673" s="12">
        <f t="shared" si="21"/>
        <v>18609.300000000003</v>
      </c>
    </row>
    <row r="674" spans="1:19" x14ac:dyDescent="0.25">
      <c r="A674" s="12" t="s">
        <v>1391</v>
      </c>
      <c r="B674" s="12" t="s">
        <v>1392</v>
      </c>
      <c r="C674" s="12" t="s">
        <v>60</v>
      </c>
      <c r="D674" s="12">
        <v>-4.6651324511599999E-2</v>
      </c>
      <c r="E674" s="12">
        <v>-4.64721584088E-2</v>
      </c>
      <c r="F674" s="12">
        <v>-0.17225523614300001</v>
      </c>
      <c r="G674" s="12">
        <v>-0.19014684404749899</v>
      </c>
      <c r="H674" s="12">
        <v>-0.167066119215</v>
      </c>
      <c r="I674" s="12">
        <v>-0.14398508945357474</v>
      </c>
      <c r="J674" s="12">
        <v>283</v>
      </c>
      <c r="K674" s="12">
        <v>285</v>
      </c>
      <c r="L674" s="12">
        <v>163</v>
      </c>
      <c r="M674" s="12">
        <v>382</v>
      </c>
      <c r="N674" s="12">
        <v>284</v>
      </c>
      <c r="O674" s="12">
        <v>243</v>
      </c>
      <c r="P674" s="12">
        <v>6035.3000000000029</v>
      </c>
      <c r="Q674" s="12">
        <f t="shared" si="20"/>
        <v>8041.666666666667</v>
      </c>
      <c r="R674" s="12">
        <f t="shared" si="21"/>
        <v>6035.3000000000029</v>
      </c>
      <c r="S674" s="12">
        <f t="shared" si="21"/>
        <v>6283.3000000000029</v>
      </c>
    </row>
    <row r="675" spans="1:19" x14ac:dyDescent="0.25">
      <c r="A675" s="12" t="s">
        <v>1393</v>
      </c>
      <c r="B675" s="12" t="s">
        <v>1394</v>
      </c>
      <c r="C675" s="12" t="s">
        <v>34</v>
      </c>
      <c r="D675" s="12">
        <v>-8.4391669165272895E-2</v>
      </c>
      <c r="E675" s="12">
        <v>-9.4034827760926101E-2</v>
      </c>
      <c r="F675" s="12">
        <v>-0.29408021613129998</v>
      </c>
      <c r="G675" s="12">
        <v>-8.7460281348429895E-4</v>
      </c>
      <c r="H675" s="12">
        <v>-0.18649792039998001</v>
      </c>
      <c r="I675" s="12">
        <v>-0.14387189177642259</v>
      </c>
      <c r="J675" s="12">
        <v>476</v>
      </c>
      <c r="K675" s="12">
        <v>507</v>
      </c>
      <c r="L675" s="12">
        <v>415</v>
      </c>
      <c r="M675" s="12">
        <v>24</v>
      </c>
      <c r="N675" s="12">
        <v>330</v>
      </c>
      <c r="O675" s="12">
        <v>242</v>
      </c>
      <c r="P675" s="12">
        <v>37856.299999999988</v>
      </c>
      <c r="Q675" s="12">
        <f t="shared" si="20"/>
        <v>43902</v>
      </c>
      <c r="R675" s="12">
        <f t="shared" si="21"/>
        <v>37856.299999999988</v>
      </c>
      <c r="S675" s="12">
        <f t="shared" si="21"/>
        <v>34112.300000000003</v>
      </c>
    </row>
    <row r="676" spans="1:19" x14ac:dyDescent="0.25">
      <c r="A676" s="12" t="s">
        <v>1395</v>
      </c>
      <c r="B676" s="12" t="s">
        <v>1396</v>
      </c>
      <c r="C676" s="12" t="s">
        <v>205</v>
      </c>
      <c r="D676" s="12">
        <v>-8.0360873862390398E-3</v>
      </c>
      <c r="E676" s="12">
        <v>4.2141928560049998E-3</v>
      </c>
      <c r="F676" s="12">
        <v>-0.21723578339899999</v>
      </c>
      <c r="G676" s="12">
        <v>-0.15426624672740299</v>
      </c>
      <c r="H676" s="12">
        <v>-0.207964885182194</v>
      </c>
      <c r="I676" s="12">
        <v>-0.14381318061314799</v>
      </c>
      <c r="J676" s="12">
        <v>112</v>
      </c>
      <c r="K676" s="12">
        <v>73</v>
      </c>
      <c r="L676" s="12">
        <v>252</v>
      </c>
      <c r="M676" s="12">
        <v>279</v>
      </c>
      <c r="N676" s="12">
        <v>381</v>
      </c>
      <c r="O676" s="12">
        <v>241</v>
      </c>
      <c r="P676" s="12">
        <v>15924.300000000003</v>
      </c>
      <c r="Q676" s="12">
        <f t="shared" si="20"/>
        <v>16426.25</v>
      </c>
      <c r="R676" s="12">
        <f t="shared" si="21"/>
        <v>15924.300000000003</v>
      </c>
      <c r="S676" s="12">
        <f t="shared" si="21"/>
        <v>12325.199999999997</v>
      </c>
    </row>
    <row r="677" spans="1:19" x14ac:dyDescent="0.25">
      <c r="A677" s="12" t="s">
        <v>1397</v>
      </c>
      <c r="B677" s="12" t="s">
        <v>1398</v>
      </c>
      <c r="C677" s="12" t="s">
        <v>83</v>
      </c>
      <c r="D677" s="12">
        <v>-2.0011906904216201E-2</v>
      </c>
      <c r="E677" s="12">
        <v>-2.3786483498713901E-2</v>
      </c>
      <c r="F677" s="12">
        <v>-0.24561569057523999</v>
      </c>
      <c r="G677" s="12">
        <v>-0.104262557854</v>
      </c>
      <c r="H677" s="12">
        <v>-0.198482020433635</v>
      </c>
      <c r="I677" s="12">
        <v>-0.14303668809039721</v>
      </c>
      <c r="J677" s="12">
        <v>156</v>
      </c>
      <c r="K677" s="12">
        <v>179</v>
      </c>
      <c r="L677" s="12">
        <v>314</v>
      </c>
      <c r="M677" s="12">
        <v>148</v>
      </c>
      <c r="N677" s="12">
        <v>360</v>
      </c>
      <c r="O677" s="12">
        <v>240</v>
      </c>
      <c r="P677" s="12">
        <v>9686.8000000000029</v>
      </c>
      <c r="Q677" s="12">
        <f t="shared" si="20"/>
        <v>10546.916666666666</v>
      </c>
      <c r="R677" s="12">
        <f t="shared" si="21"/>
        <v>9686.8000000000029</v>
      </c>
      <c r="S677" s="12">
        <f t="shared" si="21"/>
        <v>7931.1999999999971</v>
      </c>
    </row>
    <row r="678" spans="1:19" x14ac:dyDescent="0.25">
      <c r="A678" s="12" t="s">
        <v>1399</v>
      </c>
      <c r="B678" s="12" t="s">
        <v>1400</v>
      </c>
      <c r="C678" s="12" t="s">
        <v>24</v>
      </c>
      <c r="D678" s="12">
        <v>-4.0549533219831499E-2</v>
      </c>
      <c r="E678" s="12">
        <v>-3.2293588923283399E-2</v>
      </c>
      <c r="F678" s="12">
        <v>-0.16417935808101899</v>
      </c>
      <c r="G678" s="12">
        <v>-0.217187570786881</v>
      </c>
      <c r="H678" s="12">
        <v>-0.15795993561703101</v>
      </c>
      <c r="I678" s="12">
        <v>-0.14290511335205361</v>
      </c>
      <c r="J678" s="12">
        <v>253</v>
      </c>
      <c r="K678" s="12">
        <v>218</v>
      </c>
      <c r="L678" s="12">
        <v>137</v>
      </c>
      <c r="M678" s="12">
        <v>473</v>
      </c>
      <c r="N678" s="12">
        <v>266</v>
      </c>
      <c r="O678" s="12">
        <v>239</v>
      </c>
      <c r="P678" s="12">
        <v>15476.300000000003</v>
      </c>
      <c r="Q678" s="12">
        <f t="shared" si="20"/>
        <v>20523</v>
      </c>
      <c r="R678" s="12">
        <f t="shared" si="21"/>
        <v>15476.300000000003</v>
      </c>
      <c r="S678" s="12">
        <f t="shared" si="21"/>
        <v>15630.300000000003</v>
      </c>
    </row>
    <row r="679" spans="1:19" x14ac:dyDescent="0.25">
      <c r="A679" s="12" t="s">
        <v>1401</v>
      </c>
      <c r="B679" s="12" t="s">
        <v>1402</v>
      </c>
      <c r="C679" s="12" t="s">
        <v>60</v>
      </c>
      <c r="D679" s="12">
        <v>-8.7061819788369396E-2</v>
      </c>
      <c r="E679" s="12">
        <v>-7.1059942946579302E-2</v>
      </c>
      <c r="F679" s="12">
        <v>-0.195010041695101</v>
      </c>
      <c r="G679" s="12">
        <v>-0.235757671020601</v>
      </c>
      <c r="H679" s="12">
        <v>-6.9746878435439502E-2</v>
      </c>
      <c r="I679" s="12">
        <v>-0.14289363352443019</v>
      </c>
      <c r="J679" s="12">
        <v>495</v>
      </c>
      <c r="K679" s="12">
        <v>395</v>
      </c>
      <c r="L679" s="12">
        <v>221</v>
      </c>
      <c r="M679" s="12">
        <v>530</v>
      </c>
      <c r="N679" s="12">
        <v>103</v>
      </c>
      <c r="O679" s="12">
        <v>238</v>
      </c>
      <c r="P679" s="12">
        <v>33273.200000000012</v>
      </c>
      <c r="Q679" s="12">
        <f t="shared" si="20"/>
        <v>35458.25</v>
      </c>
      <c r="R679" s="12">
        <f t="shared" si="21"/>
        <v>33273.200000000012</v>
      </c>
      <c r="S679" s="12">
        <f t="shared" si="21"/>
        <v>27696.300000000003</v>
      </c>
    </row>
    <row r="680" spans="1:19" x14ac:dyDescent="0.25">
      <c r="A680" s="12" t="s">
        <v>1403</v>
      </c>
      <c r="B680" s="12" t="s">
        <v>1404</v>
      </c>
      <c r="C680" s="12" t="s">
        <v>83</v>
      </c>
      <c r="D680" s="12">
        <v>-5.93872308739E-2</v>
      </c>
      <c r="E680" s="12">
        <v>-5.5158481148605797E-2</v>
      </c>
      <c r="F680" s="12">
        <v>-0.18903965036907699</v>
      </c>
      <c r="G680" s="12">
        <v>-0.21523678312908501</v>
      </c>
      <c r="H680" s="12">
        <v>-0.10957529546723301</v>
      </c>
      <c r="I680" s="12">
        <v>-0.14225255252850019</v>
      </c>
      <c r="J680" s="12">
        <v>352</v>
      </c>
      <c r="K680" s="12">
        <v>320</v>
      </c>
      <c r="L680" s="12">
        <v>204</v>
      </c>
      <c r="M680" s="12">
        <v>467</v>
      </c>
      <c r="N680" s="12">
        <v>174</v>
      </c>
      <c r="O680" s="12">
        <v>237</v>
      </c>
      <c r="P680" s="12">
        <v>14006.800000000003</v>
      </c>
      <c r="Q680" s="12">
        <f t="shared" si="20"/>
        <v>17691.583333333332</v>
      </c>
      <c r="R680" s="12">
        <f t="shared" si="21"/>
        <v>14006.800000000003</v>
      </c>
      <c r="S680" s="12">
        <f t="shared" si="21"/>
        <v>13857.300000000003</v>
      </c>
    </row>
    <row r="681" spans="1:19" x14ac:dyDescent="0.25">
      <c r="A681" s="12" t="s">
        <v>1405</v>
      </c>
      <c r="B681" s="12" t="s">
        <v>1406</v>
      </c>
      <c r="C681" s="12" t="s">
        <v>277</v>
      </c>
      <c r="D681" s="12">
        <v>-5.38481246864915E-2</v>
      </c>
      <c r="E681" s="12">
        <v>-5.5215519653125503E-2</v>
      </c>
      <c r="F681" s="12">
        <v>-0.185950788684</v>
      </c>
      <c r="G681" s="12">
        <v>-0.14569900133200001</v>
      </c>
      <c r="H681" s="12">
        <v>-0.18001008702215501</v>
      </c>
      <c r="I681" s="12">
        <v>-0.14171884917282013</v>
      </c>
      <c r="J681" s="12">
        <v>322</v>
      </c>
      <c r="K681" s="12">
        <v>321</v>
      </c>
      <c r="L681" s="12">
        <v>198</v>
      </c>
      <c r="M681" s="12">
        <v>252</v>
      </c>
      <c r="N681" s="12">
        <v>320</v>
      </c>
      <c r="O681" s="12">
        <v>236</v>
      </c>
      <c r="P681" s="12">
        <v>3129.8000000000029</v>
      </c>
      <c r="Q681" s="12">
        <f t="shared" si="20"/>
        <v>3526.25</v>
      </c>
      <c r="R681" s="12">
        <f t="shared" si="21"/>
        <v>3129.8000000000029</v>
      </c>
      <c r="S681" s="12">
        <f t="shared" si="21"/>
        <v>2914.8000000000029</v>
      </c>
    </row>
    <row r="682" spans="1:19" x14ac:dyDescent="0.25">
      <c r="A682" s="12" t="s">
        <v>1407</v>
      </c>
      <c r="B682" s="12" t="s">
        <v>1408</v>
      </c>
      <c r="C682" s="12" t="s">
        <v>60</v>
      </c>
      <c r="D682" s="12">
        <v>-5.1828078242299999E-2</v>
      </c>
      <c r="E682" s="12">
        <v>-5.5342883606368298E-2</v>
      </c>
      <c r="F682" s="12">
        <v>-0.31162539328597999</v>
      </c>
      <c r="G682" s="12">
        <v>-0.14200805373600001</v>
      </c>
      <c r="H682" s="12">
        <v>-5.6917204918600001E-2</v>
      </c>
      <c r="I682" s="12">
        <v>-0.14147338388673708</v>
      </c>
      <c r="J682" s="12">
        <v>311</v>
      </c>
      <c r="K682" s="12">
        <v>322</v>
      </c>
      <c r="L682" s="12">
        <v>448</v>
      </c>
      <c r="M682" s="12">
        <v>244</v>
      </c>
      <c r="N682" s="12">
        <v>91</v>
      </c>
      <c r="O682" s="12">
        <v>235</v>
      </c>
      <c r="P682" s="12">
        <v>16978.699999999997</v>
      </c>
      <c r="Q682" s="12">
        <f t="shared" si="20"/>
        <v>22316.25</v>
      </c>
      <c r="R682" s="12">
        <f t="shared" si="21"/>
        <v>16978.699999999997</v>
      </c>
      <c r="S682" s="12">
        <f t="shared" si="21"/>
        <v>17077.5</v>
      </c>
    </row>
    <row r="683" spans="1:19" x14ac:dyDescent="0.25">
      <c r="A683" s="12" t="s">
        <v>1409</v>
      </c>
      <c r="B683" s="12" t="s">
        <v>1410</v>
      </c>
      <c r="C683" s="12" t="s">
        <v>60</v>
      </c>
      <c r="D683" s="12">
        <v>-5.0617430333501398E-2</v>
      </c>
      <c r="E683" s="12">
        <v>-3.2874782382999998E-2</v>
      </c>
      <c r="F683" s="12">
        <v>-0.16482274990099999</v>
      </c>
      <c r="G683" s="12">
        <v>-0.21272152732649999</v>
      </c>
      <c r="H683" s="12">
        <v>-0.15520045356266399</v>
      </c>
      <c r="I683" s="12">
        <v>-0.14140487829329099</v>
      </c>
      <c r="J683" s="12">
        <v>301</v>
      </c>
      <c r="K683" s="12">
        <v>222</v>
      </c>
      <c r="L683" s="12">
        <v>138</v>
      </c>
      <c r="M683" s="12">
        <v>458</v>
      </c>
      <c r="N683" s="12">
        <v>260</v>
      </c>
      <c r="O683" s="12">
        <v>234</v>
      </c>
      <c r="P683" s="12">
        <v>13991.199999999997</v>
      </c>
      <c r="Q683" s="12">
        <f t="shared" si="20"/>
        <v>18390.333333333332</v>
      </c>
      <c r="R683" s="12">
        <f t="shared" si="21"/>
        <v>13991.199999999997</v>
      </c>
      <c r="S683" s="12">
        <f t="shared" si="21"/>
        <v>14044.800000000003</v>
      </c>
    </row>
    <row r="684" spans="1:19" x14ac:dyDescent="0.25">
      <c r="A684" s="12" t="s">
        <v>1411</v>
      </c>
      <c r="B684" s="12" t="s">
        <v>1412</v>
      </c>
      <c r="C684" s="12" t="s">
        <v>67</v>
      </c>
      <c r="D684" s="12">
        <v>-3.6684584275155398E-2</v>
      </c>
      <c r="E684" s="12">
        <v>-3.5037541509799798E-2</v>
      </c>
      <c r="F684" s="12">
        <v>-0.12941682273299901</v>
      </c>
      <c r="G684" s="12">
        <v>-0.13613554795799901</v>
      </c>
      <c r="H684" s="12">
        <v>-0.264890677182127</v>
      </c>
      <c r="I684" s="12">
        <v>-0.1413701473457312</v>
      </c>
      <c r="J684" s="12">
        <v>239</v>
      </c>
      <c r="K684" s="12">
        <v>237</v>
      </c>
      <c r="L684" s="12">
        <v>87</v>
      </c>
      <c r="M684" s="12">
        <v>232</v>
      </c>
      <c r="N684" s="12">
        <v>540</v>
      </c>
      <c r="O684" s="12">
        <v>233</v>
      </c>
      <c r="P684" s="12">
        <v>27459.5</v>
      </c>
      <c r="Q684" s="12">
        <f t="shared" si="20"/>
        <v>36286</v>
      </c>
      <c r="R684" s="12">
        <f t="shared" si="21"/>
        <v>27459.5</v>
      </c>
      <c r="S684" s="12">
        <f t="shared" si="21"/>
        <v>27550.699999999997</v>
      </c>
    </row>
    <row r="685" spans="1:19" x14ac:dyDescent="0.25">
      <c r="A685" s="12" t="s">
        <v>1413</v>
      </c>
      <c r="B685" s="12" t="s">
        <v>1414</v>
      </c>
      <c r="C685" s="12" t="s">
        <v>80</v>
      </c>
      <c r="D685" s="12">
        <v>-4.2451343795699301E-2</v>
      </c>
      <c r="E685" s="12">
        <v>-4.0230180502099998E-2</v>
      </c>
      <c r="F685" s="12">
        <v>-0.25766912919076201</v>
      </c>
      <c r="G685" s="12">
        <v>-6.3192735768600003E-2</v>
      </c>
      <c r="H685" s="12">
        <v>-0.20373008761899999</v>
      </c>
      <c r="I685" s="12">
        <v>-0.14120553327011551</v>
      </c>
      <c r="J685" s="12">
        <v>266</v>
      </c>
      <c r="K685" s="12">
        <v>263</v>
      </c>
      <c r="L685" s="12">
        <v>348</v>
      </c>
      <c r="M685" s="12">
        <v>83</v>
      </c>
      <c r="N685" s="12">
        <v>370</v>
      </c>
      <c r="O685" s="12">
        <v>232</v>
      </c>
      <c r="P685" s="12">
        <v>12759.5</v>
      </c>
      <c r="Q685" s="12">
        <f t="shared" si="20"/>
        <v>17012.666666666668</v>
      </c>
      <c r="R685" s="12">
        <f t="shared" si="21"/>
        <v>12759.5</v>
      </c>
      <c r="S685" s="12">
        <f t="shared" si="21"/>
        <v>12990.699999999997</v>
      </c>
    </row>
    <row r="686" spans="1:19" x14ac:dyDescent="0.25">
      <c r="A686" s="12" t="s">
        <v>1415</v>
      </c>
      <c r="B686" s="12" t="s">
        <v>1416</v>
      </c>
      <c r="C686" s="12" t="s">
        <v>163</v>
      </c>
      <c r="D686" s="12">
        <v>-1.8072186323435501E-2</v>
      </c>
      <c r="E686" s="12">
        <v>-1.1273742956985E-2</v>
      </c>
      <c r="F686" s="12">
        <v>-0.22290534659623801</v>
      </c>
      <c r="G686" s="12">
        <v>-0.190537852399357</v>
      </c>
      <c r="H686" s="12">
        <v>-0.139656857744</v>
      </c>
      <c r="I686" s="12">
        <v>-0.14109344992414502</v>
      </c>
      <c r="J686" s="12">
        <v>149</v>
      </c>
      <c r="K686" s="12">
        <v>124</v>
      </c>
      <c r="L686" s="12">
        <v>267</v>
      </c>
      <c r="M686" s="12">
        <v>383</v>
      </c>
      <c r="N686" s="12">
        <v>230</v>
      </c>
      <c r="O686" s="12">
        <v>231</v>
      </c>
      <c r="P686" s="12">
        <v>10643.300000000003</v>
      </c>
      <c r="Q686" s="12">
        <f t="shared" si="20"/>
        <v>11416.666666666666</v>
      </c>
      <c r="R686" s="12">
        <f t="shared" si="21"/>
        <v>10643.300000000003</v>
      </c>
      <c r="S686" s="12">
        <f t="shared" si="21"/>
        <v>8642.5</v>
      </c>
    </row>
    <row r="687" spans="1:19" x14ac:dyDescent="0.25">
      <c r="A687" s="12" t="s">
        <v>1417</v>
      </c>
      <c r="B687" s="12" t="s">
        <v>1418</v>
      </c>
      <c r="C687" s="12" t="s">
        <v>348</v>
      </c>
      <c r="D687" s="12">
        <v>-4.594032230075E-2</v>
      </c>
      <c r="E687" s="12">
        <v>-3.7992434673549999E-2</v>
      </c>
      <c r="F687" s="12">
        <v>-0.15771830389750699</v>
      </c>
      <c r="G687" s="12">
        <v>-0.130806336489</v>
      </c>
      <c r="H687" s="12">
        <v>-0.23605161851199999</v>
      </c>
      <c r="I687" s="12">
        <v>-0.14064217339301424</v>
      </c>
      <c r="J687" s="12">
        <v>278</v>
      </c>
      <c r="K687" s="12">
        <v>253</v>
      </c>
      <c r="L687" s="12">
        <v>128</v>
      </c>
      <c r="M687" s="12">
        <v>218</v>
      </c>
      <c r="N687" s="12">
        <v>451</v>
      </c>
      <c r="O687" s="12">
        <v>230</v>
      </c>
      <c r="P687" s="12">
        <v>13971.300000000003</v>
      </c>
      <c r="Q687" s="12">
        <f t="shared" si="20"/>
        <v>18564.333333333332</v>
      </c>
      <c r="R687" s="12">
        <f t="shared" si="21"/>
        <v>13971.300000000003</v>
      </c>
      <c r="S687" s="12">
        <f t="shared" si="21"/>
        <v>14134.5</v>
      </c>
    </row>
    <row r="688" spans="1:19" x14ac:dyDescent="0.25">
      <c r="A688" s="12" t="s">
        <v>1419</v>
      </c>
      <c r="B688" s="12" t="s">
        <v>1420</v>
      </c>
      <c r="C688" s="12" t="s">
        <v>80</v>
      </c>
      <c r="D688" s="12">
        <v>3.4477483976908203E-2</v>
      </c>
      <c r="E688" s="12">
        <v>2.9976316901678901E-2</v>
      </c>
      <c r="F688" s="12">
        <v>-0.14073804595942899</v>
      </c>
      <c r="G688" s="12">
        <v>-0.29029571558450001</v>
      </c>
      <c r="H688" s="12">
        <v>-0.15940388848500001</v>
      </c>
      <c r="I688" s="12">
        <v>-0.14011533328181253</v>
      </c>
      <c r="J688" s="12">
        <v>26</v>
      </c>
      <c r="K688" s="12">
        <v>32</v>
      </c>
      <c r="L688" s="12">
        <v>104</v>
      </c>
      <c r="M688" s="12">
        <v>653</v>
      </c>
      <c r="N688" s="12">
        <v>269</v>
      </c>
      <c r="O688" s="12">
        <v>229</v>
      </c>
      <c r="P688" s="12">
        <v>69068.7</v>
      </c>
      <c r="Q688" s="12">
        <f t="shared" si="20"/>
        <v>76923</v>
      </c>
      <c r="R688" s="12">
        <f t="shared" si="21"/>
        <v>69068.7</v>
      </c>
      <c r="S688" s="12">
        <f t="shared" si="21"/>
        <v>57944.3</v>
      </c>
    </row>
    <row r="689" spans="1:19" x14ac:dyDescent="0.25">
      <c r="A689" s="12" t="s">
        <v>1421</v>
      </c>
      <c r="B689" s="12" t="s">
        <v>1422</v>
      </c>
      <c r="C689" s="12" t="s">
        <v>121</v>
      </c>
      <c r="D689" s="12">
        <v>-6.0447535904200003E-2</v>
      </c>
      <c r="E689" s="12">
        <v>-5.2881636058463598E-2</v>
      </c>
      <c r="F689" s="12">
        <v>-0.166659967076281</v>
      </c>
      <c r="G689" s="12">
        <v>-0.2071145158405</v>
      </c>
      <c r="H689" s="12">
        <v>-0.13330133833999999</v>
      </c>
      <c r="I689" s="12">
        <v>-0.13998936432881115</v>
      </c>
      <c r="J689" s="12">
        <v>359</v>
      </c>
      <c r="K689" s="12">
        <v>308</v>
      </c>
      <c r="L689" s="12">
        <v>148</v>
      </c>
      <c r="M689" s="12">
        <v>444</v>
      </c>
      <c r="N689" s="12">
        <v>216</v>
      </c>
      <c r="O689" s="12">
        <v>228</v>
      </c>
      <c r="P689" s="12">
        <v>13579</v>
      </c>
      <c r="Q689" s="12">
        <f t="shared" si="20"/>
        <v>16398.666666666668</v>
      </c>
      <c r="R689" s="12">
        <f t="shared" si="21"/>
        <v>13579</v>
      </c>
      <c r="S689" s="12">
        <f t="shared" si="21"/>
        <v>12819.199999999997</v>
      </c>
    </row>
    <row r="690" spans="1:19" x14ac:dyDescent="0.25">
      <c r="A690" s="12" t="s">
        <v>1423</v>
      </c>
      <c r="B690" s="12" t="s">
        <v>1424</v>
      </c>
      <c r="C690" s="12" t="s">
        <v>121</v>
      </c>
      <c r="D690" s="12">
        <v>-2.6574835089578999E-2</v>
      </c>
      <c r="E690" s="12">
        <v>-1.7808948792600001E-2</v>
      </c>
      <c r="F690" s="12">
        <v>-0.27134650889900003</v>
      </c>
      <c r="G690" s="12">
        <v>-0.16233934884599999</v>
      </c>
      <c r="H690" s="12">
        <v>-0.107957176267786</v>
      </c>
      <c r="I690" s="12">
        <v>-0.1398629957013465</v>
      </c>
      <c r="J690" s="12">
        <v>190</v>
      </c>
      <c r="K690" s="12">
        <v>149</v>
      </c>
      <c r="L690" s="12">
        <v>378</v>
      </c>
      <c r="M690" s="12">
        <v>307</v>
      </c>
      <c r="N690" s="12">
        <v>169</v>
      </c>
      <c r="O690" s="12">
        <v>227</v>
      </c>
      <c r="P690" s="12">
        <v>9836.3000000000029</v>
      </c>
      <c r="Q690" s="12">
        <f t="shared" si="20"/>
        <v>12130.916666666666</v>
      </c>
      <c r="R690" s="12">
        <f t="shared" si="21"/>
        <v>9836.3000000000029</v>
      </c>
      <c r="S690" s="12">
        <f t="shared" si="21"/>
        <v>9211</v>
      </c>
    </row>
    <row r="691" spans="1:19" x14ac:dyDescent="0.25">
      <c r="A691" s="12" t="s">
        <v>1425</v>
      </c>
      <c r="B691" s="12" t="s">
        <v>1426</v>
      </c>
      <c r="C691" s="12" t="s">
        <v>785</v>
      </c>
      <c r="D691" s="12">
        <v>-7.5056564693681105E-2</v>
      </c>
      <c r="E691" s="12">
        <v>-5.7074796359088499E-2</v>
      </c>
      <c r="F691" s="12">
        <v>-0.18378505985292001</v>
      </c>
      <c r="G691" s="12">
        <v>-8.3389477392009498E-3</v>
      </c>
      <c r="H691" s="12">
        <v>-0.30971461370257702</v>
      </c>
      <c r="I691" s="12">
        <v>-0.13972835441344661</v>
      </c>
      <c r="J691" s="12">
        <v>433</v>
      </c>
      <c r="K691" s="12">
        <v>330</v>
      </c>
      <c r="L691" s="12">
        <v>193</v>
      </c>
      <c r="M691" s="12">
        <v>28</v>
      </c>
      <c r="N691" s="12">
        <v>634</v>
      </c>
      <c r="O691" s="12">
        <v>226</v>
      </c>
      <c r="P691" s="12">
        <v>53198.3</v>
      </c>
      <c r="Q691" s="12">
        <f t="shared" si="20"/>
        <v>65944.25</v>
      </c>
      <c r="R691" s="12">
        <f t="shared" si="21"/>
        <v>53198.3</v>
      </c>
      <c r="S691" s="12">
        <f t="shared" si="21"/>
        <v>50445.2</v>
      </c>
    </row>
    <row r="692" spans="1:19" x14ac:dyDescent="0.25">
      <c r="A692" s="12" t="s">
        <v>1427</v>
      </c>
      <c r="B692" s="12" t="s">
        <v>1428</v>
      </c>
      <c r="C692" s="12" t="s">
        <v>67</v>
      </c>
      <c r="D692" s="12">
        <v>-4.9815990330670801E-2</v>
      </c>
      <c r="E692" s="12">
        <v>-3.7561311817149702E-2</v>
      </c>
      <c r="F692" s="12">
        <v>-0.25496509822423802</v>
      </c>
      <c r="G692" s="12">
        <v>-0.113168220885</v>
      </c>
      <c r="H692" s="12">
        <v>-0.149677572678</v>
      </c>
      <c r="I692" s="12">
        <v>-0.13884305090109694</v>
      </c>
      <c r="J692" s="12">
        <v>300</v>
      </c>
      <c r="K692" s="12">
        <v>250</v>
      </c>
      <c r="L692" s="12">
        <v>344</v>
      </c>
      <c r="M692" s="12">
        <v>170</v>
      </c>
      <c r="N692" s="12">
        <v>252</v>
      </c>
      <c r="O692" s="12">
        <v>225</v>
      </c>
      <c r="P692" s="12">
        <v>4217.1999999999971</v>
      </c>
      <c r="Q692" s="12">
        <f t="shared" si="20"/>
        <v>5058.666666666667</v>
      </c>
      <c r="R692" s="12">
        <f t="shared" si="21"/>
        <v>4217.1999999999971</v>
      </c>
      <c r="S692" s="12">
        <f t="shared" si="21"/>
        <v>3962.1999999999971</v>
      </c>
    </row>
    <row r="693" spans="1:19" x14ac:dyDescent="0.25">
      <c r="A693" s="12" t="s">
        <v>1429</v>
      </c>
      <c r="B693" s="12" t="s">
        <v>1430</v>
      </c>
      <c r="C693" s="12" t="s">
        <v>80</v>
      </c>
      <c r="D693" s="12">
        <v>-6.4819778262153099E-2</v>
      </c>
      <c r="E693" s="12">
        <v>-3.1880514938150001E-2</v>
      </c>
      <c r="F693" s="12">
        <v>-0.31249290137491498</v>
      </c>
      <c r="G693" s="12">
        <v>-0.1077558400505</v>
      </c>
      <c r="H693" s="12">
        <v>-0.102342679571106</v>
      </c>
      <c r="I693" s="12">
        <v>-0.13861798398366773</v>
      </c>
      <c r="J693" s="12">
        <v>382</v>
      </c>
      <c r="K693" s="12">
        <v>214</v>
      </c>
      <c r="L693" s="12">
        <v>452</v>
      </c>
      <c r="M693" s="12">
        <v>157</v>
      </c>
      <c r="N693" s="12">
        <v>160</v>
      </c>
      <c r="O693" s="12">
        <v>224</v>
      </c>
      <c r="P693" s="12">
        <v>18407</v>
      </c>
      <c r="Q693" s="12">
        <f t="shared" si="20"/>
        <v>19592.25</v>
      </c>
      <c r="R693" s="12">
        <f t="shared" si="21"/>
        <v>18407</v>
      </c>
      <c r="S693" s="12">
        <f t="shared" si="21"/>
        <v>14788.800000000003</v>
      </c>
    </row>
    <row r="694" spans="1:19" x14ac:dyDescent="0.25">
      <c r="A694" s="12" t="s">
        <v>1431</v>
      </c>
      <c r="B694" s="12" t="s">
        <v>1432</v>
      </c>
      <c r="C694" s="12" t="s">
        <v>277</v>
      </c>
      <c r="D694" s="12">
        <v>-6.0810518988099999E-2</v>
      </c>
      <c r="E694" s="12">
        <v>-7.1579296664949998E-2</v>
      </c>
      <c r="F694" s="12">
        <v>-0.21400892500399901</v>
      </c>
      <c r="G694" s="12">
        <v>-0.1911731103165</v>
      </c>
      <c r="H694" s="12">
        <v>-7.7197615215400001E-2</v>
      </c>
      <c r="I694" s="12">
        <v>-0.13848973680021226</v>
      </c>
      <c r="J694" s="12">
        <v>363</v>
      </c>
      <c r="K694" s="12">
        <v>396</v>
      </c>
      <c r="L694" s="12">
        <v>247</v>
      </c>
      <c r="M694" s="12">
        <v>386</v>
      </c>
      <c r="N694" s="12">
        <v>115</v>
      </c>
      <c r="O694" s="12">
        <v>223</v>
      </c>
      <c r="P694" s="12">
        <v>14401.300000000003</v>
      </c>
      <c r="Q694" s="12">
        <f t="shared" si="20"/>
        <v>17620.666666666668</v>
      </c>
      <c r="R694" s="12">
        <f t="shared" si="21"/>
        <v>14401.300000000003</v>
      </c>
      <c r="S694" s="12">
        <f t="shared" si="21"/>
        <v>14009.300000000003</v>
      </c>
    </row>
    <row r="695" spans="1:19" x14ac:dyDescent="0.25">
      <c r="A695" s="12" t="s">
        <v>1433</v>
      </c>
      <c r="B695" s="12" t="s">
        <v>1434</v>
      </c>
      <c r="C695" s="12" t="s">
        <v>80</v>
      </c>
      <c r="D695" s="12">
        <v>-9.7312702339800005E-3</v>
      </c>
      <c r="E695" s="12">
        <v>-2.4483284131999999E-2</v>
      </c>
      <c r="F695" s="12">
        <v>-0.171499679854</v>
      </c>
      <c r="G695" s="12">
        <v>-0.14197662453757601</v>
      </c>
      <c r="H695" s="12">
        <v>-0.21593519171282799</v>
      </c>
      <c r="I695" s="12">
        <v>-0.13847369505910101</v>
      </c>
      <c r="J695" s="12">
        <v>122</v>
      </c>
      <c r="K695" s="12">
        <v>182</v>
      </c>
      <c r="L695" s="12">
        <v>161</v>
      </c>
      <c r="M695" s="12">
        <v>243</v>
      </c>
      <c r="N695" s="12">
        <v>398</v>
      </c>
      <c r="O695" s="12">
        <v>222</v>
      </c>
      <c r="P695" s="12">
        <v>11683.699999999997</v>
      </c>
      <c r="Q695" s="12">
        <f t="shared" si="20"/>
        <v>11478</v>
      </c>
      <c r="R695" s="12">
        <f t="shared" si="21"/>
        <v>11683.699999999997</v>
      </c>
      <c r="S695" s="12">
        <f t="shared" si="21"/>
        <v>8723.6999999999971</v>
      </c>
    </row>
    <row r="696" spans="1:19" x14ac:dyDescent="0.25">
      <c r="A696" s="12" t="s">
        <v>1435</v>
      </c>
      <c r="B696" s="12" t="s">
        <v>1436</v>
      </c>
      <c r="C696" s="12" t="s">
        <v>83</v>
      </c>
      <c r="D696" s="12">
        <v>1.24220619272363E-2</v>
      </c>
      <c r="E696" s="12">
        <v>-4.3223572399349996E-3</v>
      </c>
      <c r="F696" s="12">
        <v>-0.19270098392849999</v>
      </c>
      <c r="G696" s="12">
        <v>-0.259292224081</v>
      </c>
      <c r="H696" s="12">
        <v>-9.7226576754899999E-2</v>
      </c>
      <c r="I696" s="12">
        <v>-0.13838553550108373</v>
      </c>
      <c r="J696" s="12">
        <v>57</v>
      </c>
      <c r="K696" s="12">
        <v>95</v>
      </c>
      <c r="L696" s="12">
        <v>214</v>
      </c>
      <c r="M696" s="12">
        <v>591</v>
      </c>
      <c r="N696" s="12">
        <v>143</v>
      </c>
      <c r="O696" s="12">
        <v>221</v>
      </c>
      <c r="P696" s="12">
        <v>46450</v>
      </c>
      <c r="Q696" s="12">
        <f t="shared" si="20"/>
        <v>50862.916666666664</v>
      </c>
      <c r="R696" s="12">
        <f t="shared" si="21"/>
        <v>46450</v>
      </c>
      <c r="S696" s="12">
        <f t="shared" si="21"/>
        <v>38463.199999999997</v>
      </c>
    </row>
    <row r="697" spans="1:19" x14ac:dyDescent="0.25">
      <c r="A697" s="12" t="s">
        <v>1437</v>
      </c>
      <c r="B697" s="12" t="s">
        <v>1438</v>
      </c>
      <c r="C697" s="12" t="s">
        <v>60</v>
      </c>
      <c r="D697" s="12">
        <v>-5.6487351688929301E-2</v>
      </c>
      <c r="E697" s="12">
        <v>-6.0341999955000003E-2</v>
      </c>
      <c r="F697" s="12">
        <v>-0.18988559788901899</v>
      </c>
      <c r="G697" s="12">
        <v>-0.12913713095599999</v>
      </c>
      <c r="H697" s="12">
        <v>-0.17083731891354501</v>
      </c>
      <c r="I697" s="12">
        <v>-0.13755051192839099</v>
      </c>
      <c r="J697" s="12">
        <v>340</v>
      </c>
      <c r="K697" s="12">
        <v>352</v>
      </c>
      <c r="L697" s="12">
        <v>207</v>
      </c>
      <c r="M697" s="12">
        <v>214</v>
      </c>
      <c r="N697" s="12">
        <v>297</v>
      </c>
      <c r="O697" s="12">
        <v>220</v>
      </c>
      <c r="P697" s="12">
        <v>4684.5</v>
      </c>
      <c r="Q697" s="12">
        <f t="shared" si="20"/>
        <v>4844.333333333333</v>
      </c>
      <c r="R697" s="12">
        <f t="shared" si="21"/>
        <v>4684.5</v>
      </c>
      <c r="S697" s="12">
        <f t="shared" si="21"/>
        <v>4084.5</v>
      </c>
    </row>
    <row r="698" spans="1:19" x14ac:dyDescent="0.25">
      <c r="A698" s="12" t="s">
        <v>1439</v>
      </c>
      <c r="B698" s="12" t="s">
        <v>1440</v>
      </c>
      <c r="C698" s="12" t="s">
        <v>80</v>
      </c>
      <c r="D698" s="12">
        <v>-2.4517061739279401E-2</v>
      </c>
      <c r="E698" s="12">
        <v>-3.7099971995927697E-2</v>
      </c>
      <c r="F698" s="12">
        <v>-0.15716910203849899</v>
      </c>
      <c r="G698" s="12">
        <v>-0.1419034304075</v>
      </c>
      <c r="H698" s="12">
        <v>-0.21386934887600001</v>
      </c>
      <c r="I698" s="12">
        <v>-0.13751046332948169</v>
      </c>
      <c r="J698" s="12">
        <v>179</v>
      </c>
      <c r="K698" s="12">
        <v>247</v>
      </c>
      <c r="L698" s="12">
        <v>127</v>
      </c>
      <c r="M698" s="12">
        <v>242</v>
      </c>
      <c r="N698" s="12">
        <v>391</v>
      </c>
      <c r="O698" s="12">
        <v>219</v>
      </c>
      <c r="P698" s="12">
        <v>9826.1999999999971</v>
      </c>
      <c r="Q698" s="12">
        <f t="shared" si="20"/>
        <v>11690.25</v>
      </c>
      <c r="R698" s="12">
        <f t="shared" si="21"/>
        <v>9826.1999999999971</v>
      </c>
      <c r="S698" s="12">
        <f t="shared" si="21"/>
        <v>8982.1999999999971</v>
      </c>
    </row>
    <row r="699" spans="1:19" x14ac:dyDescent="0.25">
      <c r="A699" s="12" t="s">
        <v>1441</v>
      </c>
      <c r="B699" s="12" t="s">
        <v>1442</v>
      </c>
      <c r="C699" s="12" t="s">
        <v>151</v>
      </c>
      <c r="D699" s="12">
        <v>-6.9811952294049906E-2</v>
      </c>
      <c r="E699" s="12">
        <v>-5.8812386445398199E-2</v>
      </c>
      <c r="F699" s="12">
        <v>-0.20269925417349999</v>
      </c>
      <c r="G699" s="12">
        <v>-0.15688583104350001</v>
      </c>
      <c r="H699" s="12">
        <v>-0.12924022435579299</v>
      </c>
      <c r="I699" s="12">
        <v>-0.13690942400454781</v>
      </c>
      <c r="J699" s="12">
        <v>400</v>
      </c>
      <c r="K699" s="12">
        <v>344</v>
      </c>
      <c r="L699" s="12">
        <v>234</v>
      </c>
      <c r="M699" s="12">
        <v>287</v>
      </c>
      <c r="N699" s="12">
        <v>212</v>
      </c>
      <c r="O699" s="12">
        <v>218</v>
      </c>
      <c r="P699" s="12">
        <v>6024.8000000000029</v>
      </c>
      <c r="Q699" s="12">
        <f t="shared" si="20"/>
        <v>3474.25</v>
      </c>
      <c r="R699" s="12">
        <f t="shared" si="21"/>
        <v>6024.8000000000029</v>
      </c>
      <c r="S699" s="12">
        <f t="shared" si="21"/>
        <v>3131</v>
      </c>
    </row>
    <row r="700" spans="1:19" x14ac:dyDescent="0.25">
      <c r="A700" s="12" t="s">
        <v>1443</v>
      </c>
      <c r="B700" s="12" t="s">
        <v>1444</v>
      </c>
      <c r="C700" s="12" t="s">
        <v>126</v>
      </c>
      <c r="D700" s="12">
        <v>-3.3978330484200001E-2</v>
      </c>
      <c r="E700" s="12">
        <v>-4.4869951296E-2</v>
      </c>
      <c r="F700" s="12">
        <v>-0.183955018059</v>
      </c>
      <c r="G700" s="12">
        <v>-0.216542876593944</v>
      </c>
      <c r="H700" s="12">
        <v>-0.1003856160192</v>
      </c>
      <c r="I700" s="12">
        <v>-0.136438365492036</v>
      </c>
      <c r="J700" s="12">
        <v>225</v>
      </c>
      <c r="K700" s="12">
        <v>280</v>
      </c>
      <c r="L700" s="12">
        <v>194</v>
      </c>
      <c r="M700" s="12">
        <v>472</v>
      </c>
      <c r="N700" s="12">
        <v>150</v>
      </c>
      <c r="O700" s="12">
        <v>217</v>
      </c>
      <c r="P700" s="12">
        <v>15734.199999999997</v>
      </c>
      <c r="Q700" s="12">
        <f t="shared" si="20"/>
        <v>20338.666666666668</v>
      </c>
      <c r="R700" s="12">
        <f t="shared" si="21"/>
        <v>15734.199999999997</v>
      </c>
      <c r="S700" s="12">
        <f t="shared" si="21"/>
        <v>15903.800000000003</v>
      </c>
    </row>
    <row r="701" spans="1:19" x14ac:dyDescent="0.25">
      <c r="A701" s="12" t="s">
        <v>1445</v>
      </c>
      <c r="B701" s="12" t="s">
        <v>1446</v>
      </c>
      <c r="C701" s="12" t="s">
        <v>121</v>
      </c>
      <c r="D701" s="12">
        <v>-2.0505685697517401E-2</v>
      </c>
      <c r="E701" s="12">
        <v>-2.9213812874711999E-2</v>
      </c>
      <c r="F701" s="12">
        <v>-0.294193694906071</v>
      </c>
      <c r="G701" s="12">
        <v>-0.114714393845</v>
      </c>
      <c r="H701" s="12">
        <v>-0.1057174786645</v>
      </c>
      <c r="I701" s="12">
        <v>-0.13595984507257075</v>
      </c>
      <c r="J701" s="12">
        <v>158</v>
      </c>
      <c r="K701" s="12">
        <v>198</v>
      </c>
      <c r="L701" s="12">
        <v>418</v>
      </c>
      <c r="M701" s="12">
        <v>176</v>
      </c>
      <c r="N701" s="12">
        <v>166</v>
      </c>
      <c r="O701" s="12">
        <v>216</v>
      </c>
      <c r="P701" s="12">
        <v>12083.199999999997</v>
      </c>
      <c r="Q701" s="12">
        <f t="shared" si="20"/>
        <v>14339.666666666666</v>
      </c>
      <c r="R701" s="12">
        <f t="shared" si="21"/>
        <v>12083.199999999997</v>
      </c>
      <c r="S701" s="12">
        <f t="shared" si="21"/>
        <v>10865.199999999997</v>
      </c>
    </row>
    <row r="702" spans="1:19" x14ac:dyDescent="0.25">
      <c r="A702" s="12" t="s">
        <v>1447</v>
      </c>
      <c r="B702" s="12" t="s">
        <v>1448</v>
      </c>
      <c r="C702" s="12" t="s">
        <v>83</v>
      </c>
      <c r="D702" s="12">
        <v>-1.7058495554400002E-2</v>
      </c>
      <c r="E702" s="12">
        <v>-3.0641504519578901E-2</v>
      </c>
      <c r="F702" s="12">
        <v>-0.205607433050043</v>
      </c>
      <c r="G702" s="12">
        <v>-0.15621743492949999</v>
      </c>
      <c r="H702" s="12">
        <v>-0.15134026798399999</v>
      </c>
      <c r="I702" s="12">
        <v>-0.13595166012078047</v>
      </c>
      <c r="J702" s="12">
        <v>145</v>
      </c>
      <c r="K702" s="12">
        <v>206</v>
      </c>
      <c r="L702" s="12">
        <v>238</v>
      </c>
      <c r="M702" s="12">
        <v>284</v>
      </c>
      <c r="N702" s="12">
        <v>255</v>
      </c>
      <c r="O702" s="12">
        <v>215</v>
      </c>
      <c r="P702" s="12">
        <v>2827.3000000000029</v>
      </c>
      <c r="Q702" s="12">
        <f t="shared" si="20"/>
        <v>1062.9166666666667</v>
      </c>
      <c r="R702" s="12">
        <f t="shared" si="21"/>
        <v>2827.3000000000029</v>
      </c>
      <c r="S702" s="12">
        <f t="shared" si="21"/>
        <v>986.30000000000291</v>
      </c>
    </row>
    <row r="703" spans="1:19" x14ac:dyDescent="0.25">
      <c r="A703" s="12" t="s">
        <v>1449</v>
      </c>
      <c r="B703" s="12" t="s">
        <v>1450</v>
      </c>
      <c r="C703" s="12" t="s">
        <v>83</v>
      </c>
      <c r="D703" s="12">
        <v>-7.7714357991630206E-2</v>
      </c>
      <c r="E703" s="12">
        <v>-4.4247584640064799E-2</v>
      </c>
      <c r="F703" s="12">
        <v>-0.13527594816233199</v>
      </c>
      <c r="G703" s="12">
        <v>-0.231182458692199</v>
      </c>
      <c r="H703" s="12">
        <v>-0.130380492873159</v>
      </c>
      <c r="I703" s="12">
        <v>-0.13527162109193869</v>
      </c>
      <c r="J703" s="12">
        <v>444</v>
      </c>
      <c r="K703" s="12">
        <v>276</v>
      </c>
      <c r="L703" s="12">
        <v>93</v>
      </c>
      <c r="M703" s="12">
        <v>514</v>
      </c>
      <c r="N703" s="12">
        <v>213</v>
      </c>
      <c r="O703" s="12">
        <v>214</v>
      </c>
      <c r="P703" s="12">
        <v>29301.5</v>
      </c>
      <c r="Q703" s="12">
        <f t="shared" si="20"/>
        <v>31362</v>
      </c>
      <c r="R703" s="12">
        <f t="shared" si="21"/>
        <v>29301.5</v>
      </c>
      <c r="S703" s="12">
        <f t="shared" si="21"/>
        <v>24241.5</v>
      </c>
    </row>
    <row r="704" spans="1:19" x14ac:dyDescent="0.25">
      <c r="A704" s="12" t="s">
        <v>1451</v>
      </c>
      <c r="B704" s="12" t="s">
        <v>1452</v>
      </c>
      <c r="C704" s="12" t="s">
        <v>67</v>
      </c>
      <c r="D704" s="12">
        <v>-3.5697276039599997E-2</v>
      </c>
      <c r="E704" s="12">
        <v>-4.1854284814599997E-2</v>
      </c>
      <c r="F704" s="12">
        <v>-0.17242826709799999</v>
      </c>
      <c r="G704" s="12">
        <v>-0.27120476140849997</v>
      </c>
      <c r="H704" s="12">
        <v>-5.3047992336189898E-2</v>
      </c>
      <c r="I704" s="12">
        <v>-0.13463382641432248</v>
      </c>
      <c r="J704" s="12">
        <v>234</v>
      </c>
      <c r="K704" s="12">
        <v>269</v>
      </c>
      <c r="L704" s="12">
        <v>164</v>
      </c>
      <c r="M704" s="12">
        <v>612</v>
      </c>
      <c r="N704" s="12">
        <v>85</v>
      </c>
      <c r="O704" s="12">
        <v>213</v>
      </c>
      <c r="P704" s="12">
        <v>40920.699999999997</v>
      </c>
      <c r="Q704" s="12">
        <f t="shared" si="20"/>
        <v>53933.666666666664</v>
      </c>
      <c r="R704" s="12">
        <f t="shared" si="21"/>
        <v>40920.699999999997</v>
      </c>
      <c r="S704" s="12">
        <f t="shared" si="21"/>
        <v>41416.300000000003</v>
      </c>
    </row>
    <row r="705" spans="1:19" x14ac:dyDescent="0.25">
      <c r="A705" s="12" t="s">
        <v>1453</v>
      </c>
      <c r="B705" s="12" t="s">
        <v>1454</v>
      </c>
      <c r="C705" s="12" t="s">
        <v>121</v>
      </c>
      <c r="D705" s="12">
        <v>-3.3121655621118302E-2</v>
      </c>
      <c r="E705" s="12">
        <v>-1.5800238409617699E-2</v>
      </c>
      <c r="F705" s="12">
        <v>-0.22694927168699999</v>
      </c>
      <c r="G705" s="12">
        <v>-0.14308256957400001</v>
      </c>
      <c r="H705" s="12">
        <v>-0.15247890354599999</v>
      </c>
      <c r="I705" s="12">
        <v>-0.13457774580415444</v>
      </c>
      <c r="J705" s="12">
        <v>218</v>
      </c>
      <c r="K705" s="12">
        <v>140</v>
      </c>
      <c r="L705" s="12">
        <v>275</v>
      </c>
      <c r="M705" s="12">
        <v>247</v>
      </c>
      <c r="N705" s="12">
        <v>256</v>
      </c>
      <c r="O705" s="12">
        <v>212</v>
      </c>
      <c r="P705" s="12">
        <v>2798.6999999999971</v>
      </c>
      <c r="Q705" s="12">
        <f t="shared" si="20"/>
        <v>3696.3333333333335</v>
      </c>
      <c r="R705" s="12">
        <f t="shared" si="21"/>
        <v>2798.6999999999971</v>
      </c>
      <c r="S705" s="12">
        <f t="shared" si="21"/>
        <v>2833.5</v>
      </c>
    </row>
    <row r="706" spans="1:19" x14ac:dyDescent="0.25">
      <c r="A706" s="12" t="s">
        <v>1455</v>
      </c>
      <c r="B706" s="12" t="s">
        <v>1456</v>
      </c>
      <c r="C706" s="12" t="s">
        <v>60</v>
      </c>
      <c r="D706" s="12">
        <v>-5.78802608751725E-2</v>
      </c>
      <c r="E706" s="12">
        <v>-5.0896968589670299E-2</v>
      </c>
      <c r="F706" s="12">
        <v>-0.13540713669849999</v>
      </c>
      <c r="G706" s="12">
        <v>-0.223528940841</v>
      </c>
      <c r="H706" s="12">
        <v>-0.12716152498</v>
      </c>
      <c r="I706" s="12">
        <v>-0.13424864277729257</v>
      </c>
      <c r="J706" s="12">
        <v>347</v>
      </c>
      <c r="K706" s="12">
        <v>301</v>
      </c>
      <c r="L706" s="12">
        <v>94</v>
      </c>
      <c r="M706" s="12">
        <v>495</v>
      </c>
      <c r="N706" s="12">
        <v>201</v>
      </c>
      <c r="O706" s="12">
        <v>211</v>
      </c>
      <c r="P706" s="12">
        <v>22925.800000000003</v>
      </c>
      <c r="Q706" s="12">
        <f t="shared" si="20"/>
        <v>29097.583333333332</v>
      </c>
      <c r="R706" s="12">
        <f t="shared" si="21"/>
        <v>22925.800000000003</v>
      </c>
      <c r="S706" s="12">
        <f t="shared" si="21"/>
        <v>22585.800000000003</v>
      </c>
    </row>
    <row r="707" spans="1:19" x14ac:dyDescent="0.25">
      <c r="A707" s="12" t="s">
        <v>1457</v>
      </c>
      <c r="B707" s="12" t="s">
        <v>1458</v>
      </c>
      <c r="C707" s="12" t="s">
        <v>121</v>
      </c>
      <c r="D707" s="12">
        <v>-5.4455108928300001E-2</v>
      </c>
      <c r="E707" s="12">
        <v>-5.7259400104958703E-2</v>
      </c>
      <c r="F707" s="12">
        <v>-0.17010572933531201</v>
      </c>
      <c r="G707" s="12">
        <v>-0.154111379671</v>
      </c>
      <c r="H707" s="12">
        <v>-0.15433391682447301</v>
      </c>
      <c r="I707" s="12">
        <v>-0.13395260648393592</v>
      </c>
      <c r="J707" s="12">
        <v>325</v>
      </c>
      <c r="K707" s="12">
        <v>332</v>
      </c>
      <c r="L707" s="12">
        <v>156</v>
      </c>
      <c r="M707" s="12">
        <v>278</v>
      </c>
      <c r="N707" s="12">
        <v>259</v>
      </c>
      <c r="O707" s="12">
        <v>210</v>
      </c>
      <c r="P707" s="12">
        <v>5012.5</v>
      </c>
      <c r="Q707" s="12">
        <f t="shared" ref="Q707:Q770" si="22">_xlfn.VAR.S(K707:N707)</f>
        <v>5422.916666666667</v>
      </c>
      <c r="R707" s="12">
        <f t="shared" si="21"/>
        <v>5012.5</v>
      </c>
      <c r="S707" s="12">
        <f t="shared" si="21"/>
        <v>4495</v>
      </c>
    </row>
    <row r="708" spans="1:19" x14ac:dyDescent="0.25">
      <c r="A708" s="12" t="s">
        <v>1459</v>
      </c>
      <c r="B708" s="12" t="s">
        <v>1460</v>
      </c>
      <c r="C708" s="12" t="s">
        <v>86</v>
      </c>
      <c r="D708" s="12">
        <v>-3.9707777033980499E-2</v>
      </c>
      <c r="E708" s="12">
        <v>-4.3565801527918703E-2</v>
      </c>
      <c r="F708" s="12">
        <v>-0.10964660222887999</v>
      </c>
      <c r="G708" s="12">
        <v>-0.18542604950800001</v>
      </c>
      <c r="H708" s="12">
        <v>-0.19716422217099999</v>
      </c>
      <c r="I708" s="12">
        <v>-0.13395066885894968</v>
      </c>
      <c r="J708" s="12">
        <v>249</v>
      </c>
      <c r="K708" s="12">
        <v>272</v>
      </c>
      <c r="L708" s="12">
        <v>64</v>
      </c>
      <c r="M708" s="12">
        <v>372</v>
      </c>
      <c r="N708" s="12">
        <v>354</v>
      </c>
      <c r="O708" s="12">
        <v>209</v>
      </c>
      <c r="P708" s="12">
        <v>15009.199999999997</v>
      </c>
      <c r="Q708" s="12">
        <f t="shared" si="22"/>
        <v>19939.666666666668</v>
      </c>
      <c r="R708" s="12">
        <f t="shared" ref="R708:S771" si="23">_xlfn.VAR.S(J708:N708)</f>
        <v>15009.199999999997</v>
      </c>
      <c r="S708" s="12">
        <f t="shared" si="23"/>
        <v>15593.199999999997</v>
      </c>
    </row>
    <row r="709" spans="1:19" x14ac:dyDescent="0.25">
      <c r="A709" s="12" t="s">
        <v>1461</v>
      </c>
      <c r="B709" s="12" t="s">
        <v>1462</v>
      </c>
      <c r="C709" s="12" t="s">
        <v>160</v>
      </c>
      <c r="D709" s="12">
        <v>-7.4392700701148395E-2</v>
      </c>
      <c r="E709" s="12">
        <v>-6.4946378401897806E-2</v>
      </c>
      <c r="F709" s="12">
        <v>-0.1936205471795</v>
      </c>
      <c r="G709" s="12">
        <v>-0.18200352545500001</v>
      </c>
      <c r="H709" s="12">
        <v>-9.3581532431899997E-2</v>
      </c>
      <c r="I709" s="12">
        <v>-0.13353799586707446</v>
      </c>
      <c r="J709" s="12">
        <v>429</v>
      </c>
      <c r="K709" s="12">
        <v>367</v>
      </c>
      <c r="L709" s="12">
        <v>217</v>
      </c>
      <c r="M709" s="12">
        <v>362</v>
      </c>
      <c r="N709" s="12">
        <v>138</v>
      </c>
      <c r="O709" s="12">
        <v>208</v>
      </c>
      <c r="P709" s="12">
        <v>14518.300000000003</v>
      </c>
      <c r="Q709" s="12">
        <f t="shared" si="22"/>
        <v>12700.666666666666</v>
      </c>
      <c r="R709" s="12">
        <f t="shared" si="23"/>
        <v>14518.300000000003</v>
      </c>
      <c r="S709" s="12">
        <f t="shared" si="23"/>
        <v>10319.300000000003</v>
      </c>
    </row>
    <row r="710" spans="1:19" x14ac:dyDescent="0.25">
      <c r="A710" s="12" t="s">
        <v>1463</v>
      </c>
      <c r="B710" s="12" t="s">
        <v>1464</v>
      </c>
      <c r="C710" s="12" t="s">
        <v>80</v>
      </c>
      <c r="D710" s="12">
        <v>8.7148660680199993E-3</v>
      </c>
      <c r="E710" s="12">
        <v>5.0673089293000002E-3</v>
      </c>
      <c r="F710" s="12">
        <v>-0.11088221856200001</v>
      </c>
      <c r="G710" s="12">
        <v>-0.18212006401899999</v>
      </c>
      <c r="H710" s="12">
        <v>-0.24615638124</v>
      </c>
      <c r="I710" s="12">
        <v>-0.133522838722925</v>
      </c>
      <c r="J710" s="12">
        <v>65</v>
      </c>
      <c r="K710" s="12">
        <v>69</v>
      </c>
      <c r="L710" s="12">
        <v>66</v>
      </c>
      <c r="M710" s="12">
        <v>363</v>
      </c>
      <c r="N710" s="12">
        <v>487</v>
      </c>
      <c r="O710" s="12">
        <v>207</v>
      </c>
      <c r="P710" s="12">
        <v>40445</v>
      </c>
      <c r="Q710" s="12">
        <f t="shared" si="22"/>
        <v>45166.25</v>
      </c>
      <c r="R710" s="12">
        <f t="shared" si="23"/>
        <v>40445</v>
      </c>
      <c r="S710" s="12">
        <f t="shared" si="23"/>
        <v>34182.800000000003</v>
      </c>
    </row>
    <row r="711" spans="1:19" x14ac:dyDescent="0.25">
      <c r="A711" s="12" t="s">
        <v>1465</v>
      </c>
      <c r="B711" s="12" t="s">
        <v>1466</v>
      </c>
      <c r="C711" s="12" t="s">
        <v>260</v>
      </c>
      <c r="D711" s="12">
        <v>-2.4030880869700001E-2</v>
      </c>
      <c r="E711" s="12">
        <v>-3.22839160394E-2</v>
      </c>
      <c r="F711" s="12">
        <v>-0.23776669221050001</v>
      </c>
      <c r="G711" s="12">
        <v>-0.135570390776</v>
      </c>
      <c r="H711" s="12">
        <v>-0.128032519737</v>
      </c>
      <c r="I711" s="12">
        <v>-0.133413379690725</v>
      </c>
      <c r="J711" s="12">
        <v>175</v>
      </c>
      <c r="K711" s="12">
        <v>217</v>
      </c>
      <c r="L711" s="12">
        <v>292</v>
      </c>
      <c r="M711" s="12">
        <v>231</v>
      </c>
      <c r="N711" s="12">
        <v>207</v>
      </c>
      <c r="O711" s="12">
        <v>206</v>
      </c>
      <c r="P711" s="12">
        <v>1852.8000000000029</v>
      </c>
      <c r="Q711" s="12">
        <f t="shared" si="22"/>
        <v>1453.5833333333333</v>
      </c>
      <c r="R711" s="12">
        <f t="shared" si="23"/>
        <v>1852.8000000000029</v>
      </c>
      <c r="S711" s="12">
        <f t="shared" si="23"/>
        <v>1279.3000000000029</v>
      </c>
    </row>
    <row r="712" spans="1:19" x14ac:dyDescent="0.25">
      <c r="A712" s="12" t="s">
        <v>1467</v>
      </c>
      <c r="B712" s="12" t="s">
        <v>1468</v>
      </c>
      <c r="C712" s="12" t="s">
        <v>83</v>
      </c>
      <c r="D712" s="12">
        <v>-4.8136663244920101E-2</v>
      </c>
      <c r="E712" s="12">
        <v>-5.8442255934907802E-2</v>
      </c>
      <c r="F712" s="12">
        <v>-0.16737987810197599</v>
      </c>
      <c r="G712" s="12">
        <v>-0.19901795354999999</v>
      </c>
      <c r="H712" s="12">
        <v>-0.108667007898</v>
      </c>
      <c r="I712" s="12">
        <v>-0.13337677387122093</v>
      </c>
      <c r="J712" s="12">
        <v>290</v>
      </c>
      <c r="K712" s="12">
        <v>340</v>
      </c>
      <c r="L712" s="12">
        <v>151</v>
      </c>
      <c r="M712" s="12">
        <v>418</v>
      </c>
      <c r="N712" s="12">
        <v>171</v>
      </c>
      <c r="O712" s="12">
        <v>205</v>
      </c>
      <c r="P712" s="12">
        <v>12771.5</v>
      </c>
      <c r="Q712" s="12">
        <f t="shared" si="22"/>
        <v>16922</v>
      </c>
      <c r="R712" s="12">
        <f t="shared" si="23"/>
        <v>12771.5</v>
      </c>
      <c r="S712" s="12">
        <f t="shared" si="23"/>
        <v>13536.5</v>
      </c>
    </row>
    <row r="713" spans="1:19" x14ac:dyDescent="0.25">
      <c r="A713" s="12" t="s">
        <v>1469</v>
      </c>
      <c r="B713" s="12" t="s">
        <v>1470</v>
      </c>
      <c r="C713" s="12" t="s">
        <v>67</v>
      </c>
      <c r="D713" s="12">
        <v>-4.0858496852300002E-2</v>
      </c>
      <c r="E713" s="12">
        <v>-3.3918571501309502E-2</v>
      </c>
      <c r="F713" s="12">
        <v>-0.18070532760129199</v>
      </c>
      <c r="G713" s="12">
        <v>-0.240002527721</v>
      </c>
      <c r="H713" s="12">
        <v>-7.26801984634E-2</v>
      </c>
      <c r="I713" s="12">
        <v>-0.13182665632175036</v>
      </c>
      <c r="J713" s="12">
        <v>255</v>
      </c>
      <c r="K713" s="12">
        <v>227</v>
      </c>
      <c r="L713" s="12">
        <v>183</v>
      </c>
      <c r="M713" s="12">
        <v>538</v>
      </c>
      <c r="N713" s="12">
        <v>107</v>
      </c>
      <c r="O713" s="12">
        <v>204</v>
      </c>
      <c r="P713" s="12">
        <v>26929</v>
      </c>
      <c r="Q713" s="12">
        <f t="shared" si="22"/>
        <v>35884.916666666664</v>
      </c>
      <c r="R713" s="12">
        <f t="shared" si="23"/>
        <v>26929</v>
      </c>
      <c r="S713" s="12">
        <f t="shared" si="23"/>
        <v>27627.699999999997</v>
      </c>
    </row>
    <row r="714" spans="1:19" x14ac:dyDescent="0.25">
      <c r="A714" s="12" t="s">
        <v>1471</v>
      </c>
      <c r="B714" s="12" t="s">
        <v>1472</v>
      </c>
      <c r="C714" s="12" t="s">
        <v>60</v>
      </c>
      <c r="D714" s="12">
        <v>-0.102599000810979</v>
      </c>
      <c r="E714" s="12">
        <v>-8.8379024138273199E-2</v>
      </c>
      <c r="F714" s="12">
        <v>-0.248182115976499</v>
      </c>
      <c r="G714" s="12">
        <v>0.18785522589953901</v>
      </c>
      <c r="H714" s="12">
        <v>-0.377655844434655</v>
      </c>
      <c r="I714" s="12">
        <v>-0.13159043966247205</v>
      </c>
      <c r="J714" s="12">
        <v>564</v>
      </c>
      <c r="K714" s="12">
        <v>477</v>
      </c>
      <c r="L714" s="12">
        <v>324</v>
      </c>
      <c r="M714" s="12">
        <v>2</v>
      </c>
      <c r="N714" s="12">
        <v>751</v>
      </c>
      <c r="O714" s="12">
        <v>203</v>
      </c>
      <c r="P714" s="12">
        <v>79355.299999999988</v>
      </c>
      <c r="Q714" s="12">
        <f t="shared" si="22"/>
        <v>97593.666666666672</v>
      </c>
      <c r="R714" s="12">
        <f t="shared" si="23"/>
        <v>79355.299999999988</v>
      </c>
      <c r="S714" s="12">
        <f t="shared" si="23"/>
        <v>80077.299999999988</v>
      </c>
    </row>
    <row r="715" spans="1:19" x14ac:dyDescent="0.25">
      <c r="A715" s="12" t="s">
        <v>1473</v>
      </c>
      <c r="B715" s="12" t="s">
        <v>1474</v>
      </c>
      <c r="C715" s="12" t="s">
        <v>80</v>
      </c>
      <c r="D715" s="12">
        <v>-2.78284674245E-2</v>
      </c>
      <c r="E715" s="12">
        <v>-2.3028701287592601E-2</v>
      </c>
      <c r="F715" s="12">
        <v>-0.26097085846500001</v>
      </c>
      <c r="G715" s="12">
        <v>-0.20463887574922099</v>
      </c>
      <c r="H715" s="12">
        <v>-3.5663627795399999E-2</v>
      </c>
      <c r="I715" s="12">
        <v>-0.13107551582430341</v>
      </c>
      <c r="J715" s="12">
        <v>195</v>
      </c>
      <c r="K715" s="12">
        <v>172</v>
      </c>
      <c r="L715" s="12">
        <v>358</v>
      </c>
      <c r="M715" s="12">
        <v>436</v>
      </c>
      <c r="N715" s="12">
        <v>65</v>
      </c>
      <c r="O715" s="12">
        <v>202</v>
      </c>
      <c r="P715" s="12">
        <v>22369.699999999997</v>
      </c>
      <c r="Q715" s="12">
        <f t="shared" si="22"/>
        <v>28776.25</v>
      </c>
      <c r="R715" s="12">
        <f t="shared" si="23"/>
        <v>22369.699999999997</v>
      </c>
      <c r="S715" s="12">
        <f t="shared" si="23"/>
        <v>22203.800000000003</v>
      </c>
    </row>
    <row r="716" spans="1:19" x14ac:dyDescent="0.25">
      <c r="A716" s="12" t="s">
        <v>1475</v>
      </c>
      <c r="B716" s="12" t="s">
        <v>1476</v>
      </c>
      <c r="C716" s="12" t="s">
        <v>60</v>
      </c>
      <c r="D716" s="12">
        <v>-8.4875984322929796E-2</v>
      </c>
      <c r="E716" s="12">
        <v>-8.6992130195898104E-2</v>
      </c>
      <c r="F716" s="12">
        <v>-0.24161689934085701</v>
      </c>
      <c r="G716" s="12">
        <v>-5.9148000789758702E-2</v>
      </c>
      <c r="H716" s="12">
        <v>-0.13566616238665799</v>
      </c>
      <c r="I716" s="12">
        <v>-0.13085579817829293</v>
      </c>
      <c r="J716" s="12">
        <v>478</v>
      </c>
      <c r="K716" s="12">
        <v>471</v>
      </c>
      <c r="L716" s="12">
        <v>301</v>
      </c>
      <c r="M716" s="12">
        <v>78</v>
      </c>
      <c r="N716" s="12">
        <v>223</v>
      </c>
      <c r="O716" s="12">
        <v>201</v>
      </c>
      <c r="P716" s="12">
        <v>28904.699999999997</v>
      </c>
      <c r="Q716" s="12">
        <f t="shared" si="22"/>
        <v>26807.583333333332</v>
      </c>
      <c r="R716" s="12">
        <f t="shared" si="23"/>
        <v>28904.699999999997</v>
      </c>
      <c r="S716" s="12">
        <f t="shared" si="23"/>
        <v>21010.199999999997</v>
      </c>
    </row>
    <row r="717" spans="1:19" x14ac:dyDescent="0.25">
      <c r="A717" s="12" t="s">
        <v>1477</v>
      </c>
      <c r="B717" s="12" t="s">
        <v>1478</v>
      </c>
      <c r="C717" s="12" t="s">
        <v>311</v>
      </c>
      <c r="D717" s="12">
        <v>1.89175094853522E-3</v>
      </c>
      <c r="E717" s="12">
        <v>-3.2784105350249998E-3</v>
      </c>
      <c r="F717" s="12">
        <v>-0.204386672888</v>
      </c>
      <c r="G717" s="12">
        <v>-5.69701470653E-2</v>
      </c>
      <c r="H717" s="12">
        <v>-0.258612797775846</v>
      </c>
      <c r="I717" s="12">
        <v>-0.13081200706604273</v>
      </c>
      <c r="J717" s="12">
        <v>79</v>
      </c>
      <c r="K717" s="12">
        <v>91</v>
      </c>
      <c r="L717" s="12">
        <v>237</v>
      </c>
      <c r="M717" s="12">
        <v>73</v>
      </c>
      <c r="N717" s="12">
        <v>521</v>
      </c>
      <c r="O717" s="12">
        <v>200</v>
      </c>
      <c r="P717" s="12">
        <v>36765.199999999997</v>
      </c>
      <c r="Q717" s="12">
        <f t="shared" si="22"/>
        <v>42899.666666666664</v>
      </c>
      <c r="R717" s="12">
        <f t="shared" si="23"/>
        <v>36765.199999999997</v>
      </c>
      <c r="S717" s="12">
        <f t="shared" si="23"/>
        <v>32360.800000000003</v>
      </c>
    </row>
    <row r="718" spans="1:19" x14ac:dyDescent="0.25">
      <c r="A718" s="12" t="s">
        <v>1479</v>
      </c>
      <c r="B718" s="12" t="s">
        <v>1480</v>
      </c>
      <c r="C718" s="12" t="s">
        <v>348</v>
      </c>
      <c r="D718" s="12">
        <v>-6.1832731097099997E-2</v>
      </c>
      <c r="E718" s="12">
        <v>-8.1004370897799993E-2</v>
      </c>
      <c r="F718" s="12">
        <v>-0.2588102881905</v>
      </c>
      <c r="G718" s="12">
        <v>-6.759105586875E-2</v>
      </c>
      <c r="H718" s="12">
        <v>-0.11540609217800001</v>
      </c>
      <c r="I718" s="12">
        <v>-0.13070295178376251</v>
      </c>
      <c r="J718" s="12">
        <v>368</v>
      </c>
      <c r="K718" s="12">
        <v>439</v>
      </c>
      <c r="L718" s="12">
        <v>352</v>
      </c>
      <c r="M718" s="12">
        <v>85</v>
      </c>
      <c r="N718" s="12">
        <v>185</v>
      </c>
      <c r="O718" s="12">
        <v>199</v>
      </c>
      <c r="P718" s="12">
        <v>21272.699999999997</v>
      </c>
      <c r="Q718" s="12">
        <f t="shared" si="22"/>
        <v>25548.25</v>
      </c>
      <c r="R718" s="12">
        <f t="shared" si="23"/>
        <v>21272.699999999997</v>
      </c>
      <c r="S718" s="12">
        <f t="shared" si="23"/>
        <v>20039</v>
      </c>
    </row>
    <row r="719" spans="1:19" x14ac:dyDescent="0.25">
      <c r="A719" s="12" t="s">
        <v>1481</v>
      </c>
      <c r="B719" s="12" t="s">
        <v>1482</v>
      </c>
      <c r="C719" s="12" t="s">
        <v>205</v>
      </c>
      <c r="D719" s="12">
        <v>-1.40026385445E-2</v>
      </c>
      <c r="E719" s="12">
        <v>-1.9463768531599999E-2</v>
      </c>
      <c r="F719" s="12">
        <v>-0.20236621199149701</v>
      </c>
      <c r="G719" s="12">
        <v>-0.12217472080899899</v>
      </c>
      <c r="H719" s="12">
        <v>-0.17796286485000001</v>
      </c>
      <c r="I719" s="12">
        <v>-0.13049189154552401</v>
      </c>
      <c r="J719" s="12">
        <v>135</v>
      </c>
      <c r="K719" s="12">
        <v>152</v>
      </c>
      <c r="L719" s="12">
        <v>232</v>
      </c>
      <c r="M719" s="12">
        <v>199</v>
      </c>
      <c r="N719" s="12">
        <v>313</v>
      </c>
      <c r="O719" s="12">
        <v>198</v>
      </c>
      <c r="P719" s="12">
        <v>5032.6999999999971</v>
      </c>
      <c r="Q719" s="12">
        <f t="shared" si="22"/>
        <v>4598</v>
      </c>
      <c r="R719" s="12">
        <f t="shared" si="23"/>
        <v>5032.6999999999971</v>
      </c>
      <c r="S719" s="12">
        <f t="shared" si="23"/>
        <v>3583.6999999999971</v>
      </c>
    </row>
    <row r="720" spans="1:19" x14ac:dyDescent="0.25">
      <c r="A720" s="12" t="s">
        <v>1483</v>
      </c>
      <c r="B720" s="12" t="s">
        <v>1484</v>
      </c>
      <c r="C720" s="12" t="s">
        <v>205</v>
      </c>
      <c r="D720" s="12">
        <v>-3.57834692432E-2</v>
      </c>
      <c r="E720" s="12">
        <v>-4.4540172411299997E-2</v>
      </c>
      <c r="F720" s="12">
        <v>-0.216170630123</v>
      </c>
      <c r="G720" s="12">
        <v>-0.162112793372996</v>
      </c>
      <c r="H720" s="12">
        <v>-9.7751680770100005E-2</v>
      </c>
      <c r="I720" s="12">
        <v>-0.130143819169349</v>
      </c>
      <c r="J720" s="12">
        <v>235</v>
      </c>
      <c r="K720" s="12">
        <v>277</v>
      </c>
      <c r="L720" s="12">
        <v>249</v>
      </c>
      <c r="M720" s="12">
        <v>304</v>
      </c>
      <c r="N720" s="12">
        <v>144</v>
      </c>
      <c r="O720" s="12">
        <v>197</v>
      </c>
      <c r="P720" s="12">
        <v>3692.6999999999971</v>
      </c>
      <c r="Q720" s="12">
        <f t="shared" si="22"/>
        <v>4904.333333333333</v>
      </c>
      <c r="R720" s="12">
        <f t="shared" si="23"/>
        <v>3692.6999999999971</v>
      </c>
      <c r="S720" s="12">
        <f t="shared" si="23"/>
        <v>4110.6999999999971</v>
      </c>
    </row>
    <row r="721" spans="1:19" x14ac:dyDescent="0.25">
      <c r="A721" s="12" t="s">
        <v>1485</v>
      </c>
      <c r="B721" s="12" t="s">
        <v>1486</v>
      </c>
      <c r="C721" s="12" t="s">
        <v>83</v>
      </c>
      <c r="D721" s="12">
        <v>-7.0389716658099998E-3</v>
      </c>
      <c r="E721" s="12">
        <v>-5.6466419140600004E-3</v>
      </c>
      <c r="F721" s="12">
        <v>-9.3184235285299996E-2</v>
      </c>
      <c r="G721" s="12">
        <v>-0.246230867702037</v>
      </c>
      <c r="H721" s="12">
        <v>-0.17324893829099999</v>
      </c>
      <c r="I721" s="12">
        <v>-0.12957767079809926</v>
      </c>
      <c r="J721" s="12">
        <v>108</v>
      </c>
      <c r="K721" s="12">
        <v>101</v>
      </c>
      <c r="L721" s="12">
        <v>50</v>
      </c>
      <c r="M721" s="12">
        <v>558</v>
      </c>
      <c r="N721" s="12">
        <v>303</v>
      </c>
      <c r="O721" s="12">
        <v>196</v>
      </c>
      <c r="P721" s="12">
        <v>44164.5</v>
      </c>
      <c r="Q721" s="12">
        <f t="shared" si="22"/>
        <v>53279.333333333336</v>
      </c>
      <c r="R721" s="12">
        <f t="shared" si="23"/>
        <v>44164.5</v>
      </c>
      <c r="S721" s="12">
        <f t="shared" si="23"/>
        <v>40609.300000000003</v>
      </c>
    </row>
    <row r="722" spans="1:19" x14ac:dyDescent="0.25">
      <c r="A722" s="12" t="s">
        <v>1487</v>
      </c>
      <c r="B722" s="12" t="s">
        <v>1488</v>
      </c>
      <c r="C722" s="12" t="s">
        <v>42</v>
      </c>
      <c r="D722" s="12">
        <v>-5.0189584508527401E-3</v>
      </c>
      <c r="E722" s="12">
        <v>-2.9374934878772699E-2</v>
      </c>
      <c r="F722" s="12">
        <v>-0.20006603645071599</v>
      </c>
      <c r="G722" s="12">
        <v>-0.18071768171616001</v>
      </c>
      <c r="H722" s="12">
        <v>-0.103146386998207</v>
      </c>
      <c r="I722" s="12">
        <v>-0.12832626001096392</v>
      </c>
      <c r="J722" s="12">
        <v>101</v>
      </c>
      <c r="K722" s="12">
        <v>199</v>
      </c>
      <c r="L722" s="12">
        <v>226</v>
      </c>
      <c r="M722" s="12">
        <v>357</v>
      </c>
      <c r="N722" s="12">
        <v>163</v>
      </c>
      <c r="O722" s="12">
        <v>195</v>
      </c>
      <c r="P722" s="12">
        <v>9018.1999999999971</v>
      </c>
      <c r="Q722" s="12">
        <f t="shared" si="22"/>
        <v>7146.25</v>
      </c>
      <c r="R722" s="12">
        <f t="shared" si="23"/>
        <v>9018.1999999999971</v>
      </c>
      <c r="S722" s="12">
        <f t="shared" si="23"/>
        <v>5700</v>
      </c>
    </row>
    <row r="723" spans="1:19" x14ac:dyDescent="0.25">
      <c r="A723" s="12" t="s">
        <v>1489</v>
      </c>
      <c r="B723" s="12" t="s">
        <v>1490</v>
      </c>
      <c r="C723" s="12" t="s">
        <v>277</v>
      </c>
      <c r="D723" s="12">
        <v>-3.4505525724299997E-2</v>
      </c>
      <c r="E723" s="12">
        <v>-4.80063372865E-2</v>
      </c>
      <c r="F723" s="12">
        <v>-6.2636757128600007E-2</v>
      </c>
      <c r="G723" s="12">
        <v>-8.3791302019200001E-2</v>
      </c>
      <c r="H723" s="12">
        <v>-0.31785563761300001</v>
      </c>
      <c r="I723" s="12">
        <v>-0.128072508511825</v>
      </c>
      <c r="J723" s="12">
        <v>226</v>
      </c>
      <c r="K723" s="12">
        <v>289</v>
      </c>
      <c r="L723" s="12">
        <v>33</v>
      </c>
      <c r="M723" s="12">
        <v>114</v>
      </c>
      <c r="N723" s="12">
        <v>648</v>
      </c>
      <c r="O723" s="12">
        <v>194</v>
      </c>
      <c r="P723" s="12">
        <v>56341.5</v>
      </c>
      <c r="Q723" s="12">
        <f t="shared" si="22"/>
        <v>74582</v>
      </c>
      <c r="R723" s="12">
        <f t="shared" si="23"/>
        <v>56341.5</v>
      </c>
      <c r="S723" s="12">
        <f t="shared" si="23"/>
        <v>57122.3</v>
      </c>
    </row>
    <row r="724" spans="1:19" x14ac:dyDescent="0.25">
      <c r="A724" s="12" t="s">
        <v>1491</v>
      </c>
      <c r="B724" s="12" t="s">
        <v>1492</v>
      </c>
      <c r="C724" s="12" t="s">
        <v>126</v>
      </c>
      <c r="D724" s="12">
        <v>-7.3841465229412998E-2</v>
      </c>
      <c r="E724" s="12">
        <v>-6.4324234534000005E-2</v>
      </c>
      <c r="F724" s="12">
        <v>-0.182116165566201</v>
      </c>
      <c r="G724" s="12">
        <v>-0.14999664698000001</v>
      </c>
      <c r="H724" s="12">
        <v>-0.113790243210877</v>
      </c>
      <c r="I724" s="12">
        <v>-0.12755682257276951</v>
      </c>
      <c r="J724" s="12">
        <v>423</v>
      </c>
      <c r="K724" s="12">
        <v>366</v>
      </c>
      <c r="L724" s="12">
        <v>187</v>
      </c>
      <c r="M724" s="12">
        <v>264</v>
      </c>
      <c r="N724" s="12">
        <v>183</v>
      </c>
      <c r="O724" s="12">
        <v>193</v>
      </c>
      <c r="P724" s="12">
        <v>11513.300000000003</v>
      </c>
      <c r="Q724" s="12">
        <f t="shared" si="22"/>
        <v>7370</v>
      </c>
      <c r="R724" s="12">
        <f t="shared" si="23"/>
        <v>11513.300000000003</v>
      </c>
      <c r="S724" s="12">
        <f t="shared" si="23"/>
        <v>6177.3000000000029</v>
      </c>
    </row>
    <row r="725" spans="1:19" x14ac:dyDescent="0.25">
      <c r="A725" s="12" t="s">
        <v>1493</v>
      </c>
      <c r="B725" s="12" t="s">
        <v>1494</v>
      </c>
      <c r="C725" s="12" t="s">
        <v>83</v>
      </c>
      <c r="D725" s="12">
        <v>4.06500546267256E-2</v>
      </c>
      <c r="E725" s="12">
        <v>-9.9130643847849999E-4</v>
      </c>
      <c r="F725" s="12">
        <v>-0.18693640613199999</v>
      </c>
      <c r="G725" s="12">
        <v>-0.113487018146</v>
      </c>
      <c r="H725" s="12">
        <v>-0.208027492528222</v>
      </c>
      <c r="I725" s="12">
        <v>-0.12736055581117511</v>
      </c>
      <c r="J725" s="12">
        <v>16</v>
      </c>
      <c r="K725" s="12">
        <v>86</v>
      </c>
      <c r="L725" s="12">
        <v>202</v>
      </c>
      <c r="M725" s="12">
        <v>173</v>
      </c>
      <c r="N725" s="12">
        <v>382</v>
      </c>
      <c r="O725" s="12">
        <v>192</v>
      </c>
      <c r="P725" s="12">
        <v>19183.199999999997</v>
      </c>
      <c r="Q725" s="12">
        <f t="shared" si="22"/>
        <v>15463.583333333334</v>
      </c>
      <c r="R725" s="12">
        <f t="shared" si="23"/>
        <v>19183.199999999997</v>
      </c>
      <c r="S725" s="12">
        <f t="shared" si="23"/>
        <v>11668</v>
      </c>
    </row>
    <row r="726" spans="1:19" x14ac:dyDescent="0.25">
      <c r="A726" s="12" t="s">
        <v>1495</v>
      </c>
      <c r="B726" s="12" t="s">
        <v>1496</v>
      </c>
      <c r="C726" s="12" t="s">
        <v>205</v>
      </c>
      <c r="D726" s="12">
        <v>-0.13356294484347001</v>
      </c>
      <c r="E726" s="12">
        <v>-4.4886149316000499E-3</v>
      </c>
      <c r="F726" s="12">
        <v>-0.27554089695744599</v>
      </c>
      <c r="G726" s="12">
        <v>-0.21948828914065199</v>
      </c>
      <c r="H726" s="12">
        <v>-9.5182423242733405E-3</v>
      </c>
      <c r="I726" s="12">
        <v>-0.12725901083849284</v>
      </c>
      <c r="J726" s="12">
        <v>688</v>
      </c>
      <c r="K726" s="12">
        <v>97</v>
      </c>
      <c r="L726" s="12">
        <v>388</v>
      </c>
      <c r="M726" s="12">
        <v>482</v>
      </c>
      <c r="N726" s="12">
        <v>42</v>
      </c>
      <c r="O726" s="12">
        <v>191</v>
      </c>
      <c r="P726" s="12">
        <v>72855.799999999988</v>
      </c>
      <c r="Q726" s="12">
        <f t="shared" si="22"/>
        <v>46506.916666666664</v>
      </c>
      <c r="R726" s="12">
        <f t="shared" si="23"/>
        <v>72855.799999999988</v>
      </c>
      <c r="S726" s="12">
        <f t="shared" si="23"/>
        <v>35630.5</v>
      </c>
    </row>
    <row r="727" spans="1:19" x14ac:dyDescent="0.25">
      <c r="A727" s="12" t="s">
        <v>1497</v>
      </c>
      <c r="B727" s="12" t="s">
        <v>1498</v>
      </c>
      <c r="C727" s="12" t="s">
        <v>163</v>
      </c>
      <c r="D727" s="12">
        <v>-5.6357649094100001E-2</v>
      </c>
      <c r="E727" s="12">
        <v>-7.2583355306349906E-2</v>
      </c>
      <c r="F727" s="12">
        <v>-0.22023908998649999</v>
      </c>
      <c r="G727" s="12">
        <v>-0.1073056844925</v>
      </c>
      <c r="H727" s="12">
        <v>-0.10832837547204301</v>
      </c>
      <c r="I727" s="12">
        <v>-0.12711412631434824</v>
      </c>
      <c r="J727" s="12">
        <v>339</v>
      </c>
      <c r="K727" s="12">
        <v>401</v>
      </c>
      <c r="L727" s="12">
        <v>260</v>
      </c>
      <c r="M727" s="12">
        <v>152</v>
      </c>
      <c r="N727" s="12">
        <v>170</v>
      </c>
      <c r="O727" s="12">
        <v>190</v>
      </c>
      <c r="P727" s="12">
        <v>11447.300000000003</v>
      </c>
      <c r="Q727" s="12">
        <f t="shared" si="22"/>
        <v>12944.25</v>
      </c>
      <c r="R727" s="12">
        <f t="shared" si="23"/>
        <v>11447.300000000003</v>
      </c>
      <c r="S727" s="12">
        <f t="shared" si="23"/>
        <v>10329.800000000003</v>
      </c>
    </row>
    <row r="728" spans="1:19" x14ac:dyDescent="0.25">
      <c r="A728" s="12" t="s">
        <v>1499</v>
      </c>
      <c r="B728" s="12" t="s">
        <v>1500</v>
      </c>
      <c r="C728" s="12" t="s">
        <v>121</v>
      </c>
      <c r="D728" s="12">
        <v>-2.8842010531849999E-2</v>
      </c>
      <c r="E728" s="12">
        <v>-2.6109885721099999E-2</v>
      </c>
      <c r="F728" s="12">
        <v>-0.17346975869850001</v>
      </c>
      <c r="G728" s="12">
        <v>-0.20705628872738299</v>
      </c>
      <c r="H728" s="12">
        <v>-9.8334991470700003E-2</v>
      </c>
      <c r="I728" s="12">
        <v>-0.12624273115442075</v>
      </c>
      <c r="J728" s="12">
        <v>204</v>
      </c>
      <c r="K728" s="12">
        <v>188</v>
      </c>
      <c r="L728" s="12">
        <v>166</v>
      </c>
      <c r="M728" s="12">
        <v>443</v>
      </c>
      <c r="N728" s="12">
        <v>145</v>
      </c>
      <c r="O728" s="12">
        <v>189</v>
      </c>
      <c r="P728" s="12">
        <v>14781.699999999997</v>
      </c>
      <c r="Q728" s="12">
        <f t="shared" si="22"/>
        <v>19444.333333333332</v>
      </c>
      <c r="R728" s="12">
        <f t="shared" si="23"/>
        <v>14781.699999999997</v>
      </c>
      <c r="S728" s="12">
        <f t="shared" si="23"/>
        <v>15015.699999999997</v>
      </c>
    </row>
    <row r="729" spans="1:19" x14ac:dyDescent="0.25">
      <c r="A729" s="12" t="s">
        <v>1501</v>
      </c>
      <c r="B729" s="12" t="s">
        <v>1502</v>
      </c>
      <c r="C729" s="12" t="s">
        <v>205</v>
      </c>
      <c r="D729" s="12">
        <v>-1.90805639787478E-3</v>
      </c>
      <c r="E729" s="12">
        <v>-2.3577321178128299E-2</v>
      </c>
      <c r="F729" s="12">
        <v>-0.32495172017399998</v>
      </c>
      <c r="G729" s="12">
        <v>8.0827698759700001E-2</v>
      </c>
      <c r="H729" s="12">
        <v>-0.23586205374700001</v>
      </c>
      <c r="I729" s="12">
        <v>-0.12589084908485706</v>
      </c>
      <c r="J729" s="12">
        <v>94</v>
      </c>
      <c r="K729" s="12">
        <v>177</v>
      </c>
      <c r="L729" s="12">
        <v>478</v>
      </c>
      <c r="M729" s="12">
        <v>8</v>
      </c>
      <c r="N729" s="12">
        <v>450</v>
      </c>
      <c r="O729" s="12">
        <v>188</v>
      </c>
      <c r="P729" s="12">
        <v>44960.800000000003</v>
      </c>
      <c r="Q729" s="12">
        <f t="shared" si="22"/>
        <v>50894.916666666664</v>
      </c>
      <c r="R729" s="12">
        <f t="shared" si="23"/>
        <v>44960.800000000003</v>
      </c>
      <c r="S729" s="12">
        <f t="shared" si="23"/>
        <v>39800.199999999997</v>
      </c>
    </row>
    <row r="730" spans="1:19" x14ac:dyDescent="0.25">
      <c r="A730" s="12" t="s">
        <v>1503</v>
      </c>
      <c r="B730" s="12" t="s">
        <v>1504</v>
      </c>
      <c r="C730" s="12" t="s">
        <v>163</v>
      </c>
      <c r="D730" s="12">
        <v>-7.2452216815100001E-2</v>
      </c>
      <c r="E730" s="12">
        <v>-6.6939221557727302E-2</v>
      </c>
      <c r="F730" s="12">
        <v>-0.16712321995750001</v>
      </c>
      <c r="G730" s="12">
        <v>-0.23335575185999999</v>
      </c>
      <c r="H730" s="12">
        <v>-3.4838488979549997E-2</v>
      </c>
      <c r="I730" s="12">
        <v>-0.12556417058869432</v>
      </c>
      <c r="J730" s="12">
        <v>415</v>
      </c>
      <c r="K730" s="12">
        <v>379</v>
      </c>
      <c r="L730" s="12">
        <v>149</v>
      </c>
      <c r="M730" s="12">
        <v>519</v>
      </c>
      <c r="N730" s="12">
        <v>64</v>
      </c>
      <c r="O730" s="12">
        <v>187</v>
      </c>
      <c r="P730" s="12">
        <v>36447.199999999997</v>
      </c>
      <c r="Q730" s="12">
        <f t="shared" si="22"/>
        <v>43572.916666666664</v>
      </c>
      <c r="R730" s="12">
        <f t="shared" si="23"/>
        <v>36447.199999999997</v>
      </c>
      <c r="S730" s="12">
        <f t="shared" si="23"/>
        <v>34326.800000000003</v>
      </c>
    </row>
    <row r="731" spans="1:19" x14ac:dyDescent="0.25">
      <c r="A731" s="12" t="s">
        <v>1505</v>
      </c>
      <c r="B731" s="12" t="s">
        <v>1506</v>
      </c>
      <c r="C731" s="12" t="s">
        <v>42</v>
      </c>
      <c r="D731" s="12">
        <v>1.9166042003200001E-3</v>
      </c>
      <c r="E731" s="12">
        <v>2.8460208767513298E-3</v>
      </c>
      <c r="F731" s="12">
        <v>-4.2971225122827902E-2</v>
      </c>
      <c r="G731" s="12">
        <v>-0.194101723595</v>
      </c>
      <c r="H731" s="12">
        <v>-0.26751455834900001</v>
      </c>
      <c r="I731" s="12">
        <v>-0.12543537154751916</v>
      </c>
      <c r="J731" s="12">
        <v>78</v>
      </c>
      <c r="K731" s="12">
        <v>78</v>
      </c>
      <c r="L731" s="12">
        <v>20</v>
      </c>
      <c r="M731" s="12">
        <v>400</v>
      </c>
      <c r="N731" s="12">
        <v>546</v>
      </c>
      <c r="O731" s="12">
        <v>186</v>
      </c>
      <c r="P731" s="12">
        <v>54726.8</v>
      </c>
      <c r="Q731" s="12">
        <f t="shared" si="22"/>
        <v>64038.666666666664</v>
      </c>
      <c r="R731" s="12">
        <f t="shared" si="23"/>
        <v>54726.8</v>
      </c>
      <c r="S731" s="12">
        <f t="shared" si="23"/>
        <v>49154</v>
      </c>
    </row>
    <row r="732" spans="1:19" x14ac:dyDescent="0.25">
      <c r="A732" s="12" t="s">
        <v>1507</v>
      </c>
      <c r="B732" s="12" t="s">
        <v>1508</v>
      </c>
      <c r="C732" s="12" t="s">
        <v>83</v>
      </c>
      <c r="D732" s="12">
        <v>-7.5056045071400001E-3</v>
      </c>
      <c r="E732" s="12">
        <v>5.3123569834E-4</v>
      </c>
      <c r="F732" s="12">
        <v>-0.24706139352000001</v>
      </c>
      <c r="G732" s="12">
        <v>-0.12764160399897201</v>
      </c>
      <c r="H732" s="12">
        <v>-0.12537686533324399</v>
      </c>
      <c r="I732" s="12">
        <v>-0.12488715678846901</v>
      </c>
      <c r="J732" s="12">
        <v>110</v>
      </c>
      <c r="K732" s="12">
        <v>83</v>
      </c>
      <c r="L732" s="12">
        <v>319</v>
      </c>
      <c r="M732" s="12">
        <v>210</v>
      </c>
      <c r="N732" s="12">
        <v>197</v>
      </c>
      <c r="O732" s="12">
        <v>185</v>
      </c>
      <c r="P732" s="12">
        <v>8686.6999999999971</v>
      </c>
      <c r="Q732" s="12">
        <f t="shared" si="22"/>
        <v>9312.9166666666661</v>
      </c>
      <c r="R732" s="12">
        <f t="shared" si="23"/>
        <v>8686.6999999999971</v>
      </c>
      <c r="S732" s="12">
        <f t="shared" si="23"/>
        <v>7044.1999999999971</v>
      </c>
    </row>
    <row r="733" spans="1:19" x14ac:dyDescent="0.25">
      <c r="A733" s="12" t="s">
        <v>1509</v>
      </c>
      <c r="B733" s="12" t="s">
        <v>1510</v>
      </c>
      <c r="C733" s="12" t="s">
        <v>126</v>
      </c>
      <c r="D733" s="12">
        <v>-2.50061816897999E-2</v>
      </c>
      <c r="E733" s="12">
        <v>-2.7672815773052799E-2</v>
      </c>
      <c r="F733" s="12">
        <v>-0.18904172976399999</v>
      </c>
      <c r="G733" s="12">
        <v>-0.16903624660549901</v>
      </c>
      <c r="H733" s="12">
        <v>-0.108679627551</v>
      </c>
      <c r="I733" s="12">
        <v>-0.12360760492338796</v>
      </c>
      <c r="J733" s="12">
        <v>183</v>
      </c>
      <c r="K733" s="12">
        <v>195</v>
      </c>
      <c r="L733" s="12">
        <v>205</v>
      </c>
      <c r="M733" s="12">
        <v>325</v>
      </c>
      <c r="N733" s="12">
        <v>172</v>
      </c>
      <c r="O733" s="12">
        <v>184</v>
      </c>
      <c r="P733" s="12">
        <v>3867</v>
      </c>
      <c r="Q733" s="12">
        <f t="shared" si="22"/>
        <v>4702.25</v>
      </c>
      <c r="R733" s="12">
        <f t="shared" si="23"/>
        <v>3867</v>
      </c>
      <c r="S733" s="12">
        <f t="shared" si="23"/>
        <v>3850.6999999999971</v>
      </c>
    </row>
    <row r="734" spans="1:19" x14ac:dyDescent="0.25">
      <c r="A734" s="12" t="s">
        <v>1511</v>
      </c>
      <c r="B734" s="12" t="s">
        <v>1512</v>
      </c>
      <c r="C734" s="12" t="s">
        <v>24</v>
      </c>
      <c r="D734" s="12">
        <v>-4.3946695449613798E-2</v>
      </c>
      <c r="E734" s="12">
        <v>1.29629279110115E-2</v>
      </c>
      <c r="F734" s="12">
        <v>-8.7176545918300694E-2</v>
      </c>
      <c r="G734" s="12">
        <v>-0.45473780975719302</v>
      </c>
      <c r="H734" s="12">
        <v>3.6377846314193503E-2</v>
      </c>
      <c r="I734" s="12">
        <v>-0.12314339536257218</v>
      </c>
      <c r="J734" s="12">
        <v>269</v>
      </c>
      <c r="K734" s="12">
        <v>55</v>
      </c>
      <c r="L734" s="12">
        <v>45</v>
      </c>
      <c r="M734" s="12">
        <v>826</v>
      </c>
      <c r="N734" s="12">
        <v>23</v>
      </c>
      <c r="O734" s="12">
        <v>183</v>
      </c>
      <c r="P734" s="12">
        <v>115877.8</v>
      </c>
      <c r="Q734" s="12">
        <f t="shared" si="22"/>
        <v>154234.91666666666</v>
      </c>
      <c r="R734" s="12">
        <f t="shared" si="23"/>
        <v>115877.8</v>
      </c>
      <c r="S734" s="12">
        <f t="shared" si="23"/>
        <v>116264.8</v>
      </c>
    </row>
    <row r="735" spans="1:19" x14ac:dyDescent="0.25">
      <c r="A735" s="12" t="s">
        <v>1513</v>
      </c>
      <c r="B735" s="12" t="s">
        <v>1514</v>
      </c>
      <c r="C735" s="12" t="s">
        <v>83</v>
      </c>
      <c r="D735" s="12">
        <v>-4.2061160766900002E-2</v>
      </c>
      <c r="E735" s="12">
        <v>-4.8813617996620498E-2</v>
      </c>
      <c r="F735" s="12">
        <v>-0.13721012080772799</v>
      </c>
      <c r="G735" s="12">
        <v>-0.13626634485399999</v>
      </c>
      <c r="H735" s="12">
        <v>-0.16871298467149901</v>
      </c>
      <c r="I735" s="12">
        <v>-0.12275076708246185</v>
      </c>
      <c r="J735" s="12">
        <v>263</v>
      </c>
      <c r="K735" s="12">
        <v>294</v>
      </c>
      <c r="L735" s="12">
        <v>96</v>
      </c>
      <c r="M735" s="12">
        <v>233</v>
      </c>
      <c r="N735" s="12">
        <v>290</v>
      </c>
      <c r="O735" s="12">
        <v>182</v>
      </c>
      <c r="P735" s="12">
        <v>6653.6999999999971</v>
      </c>
      <c r="Q735" s="12">
        <f t="shared" si="22"/>
        <v>8549.5833333333339</v>
      </c>
      <c r="R735" s="12">
        <f t="shared" si="23"/>
        <v>6653.6999999999971</v>
      </c>
      <c r="S735" s="12">
        <f t="shared" si="23"/>
        <v>6840</v>
      </c>
    </row>
    <row r="736" spans="1:19" x14ac:dyDescent="0.25">
      <c r="A736" s="12" t="s">
        <v>1515</v>
      </c>
      <c r="B736" s="12" t="s">
        <v>1516</v>
      </c>
      <c r="C736" s="12" t="s">
        <v>67</v>
      </c>
      <c r="D736" s="12">
        <v>-6.2766853194499997E-2</v>
      </c>
      <c r="E736" s="12">
        <v>-7.4313218919189905E-2</v>
      </c>
      <c r="F736" s="12">
        <v>-0.19484730503393499</v>
      </c>
      <c r="G736" s="12">
        <v>-0.10070325374955</v>
      </c>
      <c r="H736" s="12">
        <v>-0.12058290043153901</v>
      </c>
      <c r="I736" s="12">
        <v>-0.12261166953355347</v>
      </c>
      <c r="J736" s="12">
        <v>375</v>
      </c>
      <c r="K736" s="12">
        <v>406</v>
      </c>
      <c r="L736" s="12">
        <v>220</v>
      </c>
      <c r="M736" s="12">
        <v>141</v>
      </c>
      <c r="N736" s="12">
        <v>191</v>
      </c>
      <c r="O736" s="12">
        <v>181</v>
      </c>
      <c r="P736" s="12">
        <v>13711.300000000003</v>
      </c>
      <c r="Q736" s="12">
        <f t="shared" si="22"/>
        <v>13385.666666666666</v>
      </c>
      <c r="R736" s="12">
        <f t="shared" si="23"/>
        <v>13711.300000000003</v>
      </c>
      <c r="S736" s="12">
        <f t="shared" si="23"/>
        <v>10723.699999999997</v>
      </c>
    </row>
    <row r="737" spans="1:19" x14ac:dyDescent="0.25">
      <c r="A737" s="12" t="s">
        <v>1517</v>
      </c>
      <c r="B737" s="12" t="s">
        <v>1518</v>
      </c>
      <c r="C737" s="12" t="s">
        <v>205</v>
      </c>
      <c r="D737" s="12">
        <v>-1.17072356641918E-2</v>
      </c>
      <c r="E737" s="12">
        <v>-2.5386898127222401E-2</v>
      </c>
      <c r="F737" s="12">
        <v>-0.202896664728</v>
      </c>
      <c r="G737" s="12">
        <v>-0.12330829700199999</v>
      </c>
      <c r="H737" s="12">
        <v>-0.138678127973</v>
      </c>
      <c r="I737" s="12">
        <v>-0.1225674969575556</v>
      </c>
      <c r="J737" s="12">
        <v>129</v>
      </c>
      <c r="K737" s="12">
        <v>185</v>
      </c>
      <c r="L737" s="12">
        <v>235</v>
      </c>
      <c r="M737" s="12">
        <v>200</v>
      </c>
      <c r="N737" s="12">
        <v>229</v>
      </c>
      <c r="O737" s="12">
        <v>180</v>
      </c>
      <c r="P737" s="12">
        <v>1808.8000000000029</v>
      </c>
      <c r="Q737" s="12">
        <f t="shared" si="22"/>
        <v>563.58333333333337</v>
      </c>
      <c r="R737" s="12">
        <f t="shared" si="23"/>
        <v>1808.8000000000029</v>
      </c>
      <c r="S737" s="12">
        <f t="shared" si="23"/>
        <v>630.69999999999709</v>
      </c>
    </row>
    <row r="738" spans="1:19" x14ac:dyDescent="0.25">
      <c r="A738" s="12" t="s">
        <v>1519</v>
      </c>
      <c r="B738" s="12" t="s">
        <v>1520</v>
      </c>
      <c r="C738" s="12" t="s">
        <v>298</v>
      </c>
      <c r="D738" s="12">
        <v>-3.4989119820892499E-2</v>
      </c>
      <c r="E738" s="12">
        <v>-3.4057514249199998E-2</v>
      </c>
      <c r="F738" s="12">
        <v>-0.17174291375489301</v>
      </c>
      <c r="G738" s="12">
        <v>-0.12161477099699999</v>
      </c>
      <c r="H738" s="12">
        <v>-0.16228600201889201</v>
      </c>
      <c r="I738" s="12">
        <v>-0.12242530025499626</v>
      </c>
      <c r="J738" s="12">
        <v>229</v>
      </c>
      <c r="K738" s="12">
        <v>229</v>
      </c>
      <c r="L738" s="12">
        <v>162</v>
      </c>
      <c r="M738" s="12">
        <v>195</v>
      </c>
      <c r="N738" s="12">
        <v>279</v>
      </c>
      <c r="O738" s="12">
        <v>179</v>
      </c>
      <c r="P738" s="12">
        <v>1906.1999999999971</v>
      </c>
      <c r="Q738" s="12">
        <f t="shared" si="22"/>
        <v>2498.25</v>
      </c>
      <c r="R738" s="12">
        <f t="shared" si="23"/>
        <v>1906.1999999999971</v>
      </c>
      <c r="S738" s="12">
        <f t="shared" si="23"/>
        <v>2151.1999999999971</v>
      </c>
    </row>
    <row r="739" spans="1:19" x14ac:dyDescent="0.25">
      <c r="A739" s="12" t="s">
        <v>1521</v>
      </c>
      <c r="B739" s="12" t="s">
        <v>1522</v>
      </c>
      <c r="C739" s="12" t="s">
        <v>277</v>
      </c>
      <c r="D739" s="12">
        <v>-3.1997242940400003E-2</v>
      </c>
      <c r="E739" s="12">
        <v>-3.06463822523E-2</v>
      </c>
      <c r="F739" s="12">
        <v>-0.14958149389290701</v>
      </c>
      <c r="G739" s="12">
        <v>-0.124074258707977</v>
      </c>
      <c r="H739" s="12">
        <v>-0.184873503816499</v>
      </c>
      <c r="I739" s="12">
        <v>-0.12229390966742076</v>
      </c>
      <c r="J739" s="12">
        <v>214</v>
      </c>
      <c r="K739" s="12">
        <v>207</v>
      </c>
      <c r="L739" s="12">
        <v>117</v>
      </c>
      <c r="M739" s="12">
        <v>203</v>
      </c>
      <c r="N739" s="12">
        <v>328</v>
      </c>
      <c r="O739" s="12">
        <v>178</v>
      </c>
      <c r="P739" s="12">
        <v>5643.6999999999971</v>
      </c>
      <c r="Q739" s="12">
        <f t="shared" si="22"/>
        <v>7524.916666666667</v>
      </c>
      <c r="R739" s="12">
        <f t="shared" si="23"/>
        <v>5643.6999999999971</v>
      </c>
      <c r="S739" s="12">
        <f t="shared" si="23"/>
        <v>5899.3000000000029</v>
      </c>
    </row>
    <row r="740" spans="1:19" x14ac:dyDescent="0.25">
      <c r="A740" s="12" t="s">
        <v>1523</v>
      </c>
      <c r="B740" s="12" t="s">
        <v>1524</v>
      </c>
      <c r="C740" s="12" t="s">
        <v>83</v>
      </c>
      <c r="D740" s="12">
        <v>-1.5563406416E-2</v>
      </c>
      <c r="E740" s="12">
        <v>-2.1642404023200001E-2</v>
      </c>
      <c r="F740" s="12">
        <v>-0.121289584843791</v>
      </c>
      <c r="G740" s="12">
        <v>-0.1142347620145</v>
      </c>
      <c r="H740" s="12">
        <v>-0.23186096196334599</v>
      </c>
      <c r="I740" s="12">
        <v>-0.12225692821120925</v>
      </c>
      <c r="J740" s="12">
        <v>140</v>
      </c>
      <c r="K740" s="12">
        <v>163</v>
      </c>
      <c r="L740" s="12">
        <v>75</v>
      </c>
      <c r="M740" s="12">
        <v>174</v>
      </c>
      <c r="N740" s="12">
        <v>441</v>
      </c>
      <c r="O740" s="12">
        <v>177</v>
      </c>
      <c r="P740" s="12">
        <v>19835.300000000003</v>
      </c>
      <c r="Q740" s="12">
        <f t="shared" si="22"/>
        <v>25016.25</v>
      </c>
      <c r="R740" s="12">
        <f t="shared" si="23"/>
        <v>19835.300000000003</v>
      </c>
      <c r="S740" s="12">
        <f t="shared" si="23"/>
        <v>19025</v>
      </c>
    </row>
    <row r="741" spans="1:19" x14ac:dyDescent="0.25">
      <c r="A741" s="12" t="s">
        <v>1525</v>
      </c>
      <c r="B741" s="12" t="s">
        <v>1526</v>
      </c>
      <c r="C741" s="12" t="s">
        <v>83</v>
      </c>
      <c r="D741" s="12">
        <v>-4.6544438134599998E-2</v>
      </c>
      <c r="E741" s="12">
        <v>-3.6794285176600001E-2</v>
      </c>
      <c r="F741" s="12">
        <v>-0.18273837109749999</v>
      </c>
      <c r="G741" s="12">
        <v>-0.168289901189</v>
      </c>
      <c r="H741" s="12">
        <v>-0.100807175036062</v>
      </c>
      <c r="I741" s="12">
        <v>-0.12215743312479051</v>
      </c>
      <c r="J741" s="12">
        <v>281</v>
      </c>
      <c r="K741" s="12">
        <v>245</v>
      </c>
      <c r="L741" s="12">
        <v>190</v>
      </c>
      <c r="M741" s="12">
        <v>323</v>
      </c>
      <c r="N741" s="12">
        <v>155</v>
      </c>
      <c r="O741" s="12">
        <v>176</v>
      </c>
      <c r="P741" s="12">
        <v>4578.1999999999971</v>
      </c>
      <c r="Q741" s="12">
        <f t="shared" si="22"/>
        <v>5362.25</v>
      </c>
      <c r="R741" s="12">
        <f t="shared" si="23"/>
        <v>4578.1999999999971</v>
      </c>
      <c r="S741" s="12">
        <f t="shared" si="23"/>
        <v>4567.6999999999971</v>
      </c>
    </row>
    <row r="742" spans="1:19" x14ac:dyDescent="0.25">
      <c r="A742" s="12" t="s">
        <v>1527</v>
      </c>
      <c r="B742" s="12" t="s">
        <v>1528</v>
      </c>
      <c r="C742" s="12" t="s">
        <v>205</v>
      </c>
      <c r="D742" s="12">
        <v>-6.8189563864199998E-2</v>
      </c>
      <c r="E742" s="12">
        <v>-4.34492508003297E-2</v>
      </c>
      <c r="F742" s="12">
        <v>-0.16488952506924501</v>
      </c>
      <c r="G742" s="12">
        <v>-0.121897443112</v>
      </c>
      <c r="H742" s="12">
        <v>-0.15522608425294801</v>
      </c>
      <c r="I742" s="12">
        <v>-0.12136557580863069</v>
      </c>
      <c r="J742" s="12">
        <v>397</v>
      </c>
      <c r="K742" s="12">
        <v>271</v>
      </c>
      <c r="L742" s="12">
        <v>139</v>
      </c>
      <c r="M742" s="12">
        <v>197</v>
      </c>
      <c r="N742" s="12">
        <v>261</v>
      </c>
      <c r="O742" s="12">
        <v>175</v>
      </c>
      <c r="P742" s="12">
        <v>9314</v>
      </c>
      <c r="Q742" s="12">
        <f t="shared" si="22"/>
        <v>3778.6666666666665</v>
      </c>
      <c r="R742" s="12">
        <f t="shared" si="23"/>
        <v>9314</v>
      </c>
      <c r="S742" s="12">
        <f t="shared" si="23"/>
        <v>3186.8000000000029</v>
      </c>
    </row>
    <row r="743" spans="1:19" x14ac:dyDescent="0.25">
      <c r="A743" s="12" t="s">
        <v>1529</v>
      </c>
      <c r="B743" s="12" t="s">
        <v>1530</v>
      </c>
      <c r="C743" s="12" t="s">
        <v>24</v>
      </c>
      <c r="D743" s="12">
        <v>-0.123458095450387</v>
      </c>
      <c r="E743" s="12">
        <v>-0.15641797898420901</v>
      </c>
      <c r="F743" s="12">
        <v>-0.352030334320167</v>
      </c>
      <c r="G743" s="12">
        <v>9.5656689488311505E-2</v>
      </c>
      <c r="H743" s="12">
        <v>-7.2549577323198305E-2</v>
      </c>
      <c r="I743" s="12">
        <v>-0.12133530028481571</v>
      </c>
      <c r="J743" s="12">
        <v>645</v>
      </c>
      <c r="K743" s="12">
        <v>761</v>
      </c>
      <c r="L743" s="12">
        <v>542</v>
      </c>
      <c r="M743" s="12">
        <v>6</v>
      </c>
      <c r="N743" s="12">
        <v>106</v>
      </c>
      <c r="O743" s="12">
        <v>174</v>
      </c>
      <c r="P743" s="12">
        <v>112865.5</v>
      </c>
      <c r="Q743" s="12">
        <f t="shared" si="22"/>
        <v>127866.91666666667</v>
      </c>
      <c r="R743" s="12">
        <f t="shared" si="23"/>
        <v>112865.5</v>
      </c>
      <c r="S743" s="12">
        <f t="shared" si="23"/>
        <v>102362.2</v>
      </c>
    </row>
    <row r="744" spans="1:19" x14ac:dyDescent="0.25">
      <c r="A744" s="12" t="s">
        <v>1531</v>
      </c>
      <c r="B744" s="12" t="s">
        <v>1532</v>
      </c>
      <c r="C744" s="12" t="s">
        <v>83</v>
      </c>
      <c r="D744" s="12">
        <v>-2.8647015485400002E-3</v>
      </c>
      <c r="E744" s="12">
        <v>-2.0858689660884899E-2</v>
      </c>
      <c r="F744" s="12">
        <v>-0.24528940873249999</v>
      </c>
      <c r="G744" s="12">
        <v>-0.174561728740666</v>
      </c>
      <c r="H744" s="12">
        <v>-4.2159693792729901E-2</v>
      </c>
      <c r="I744" s="12">
        <v>-0.12071738023169519</v>
      </c>
      <c r="J744" s="12">
        <v>96</v>
      </c>
      <c r="K744" s="12">
        <v>161</v>
      </c>
      <c r="L744" s="12">
        <v>313</v>
      </c>
      <c r="M744" s="12">
        <v>342</v>
      </c>
      <c r="N744" s="12">
        <v>75</v>
      </c>
      <c r="O744" s="12">
        <v>173</v>
      </c>
      <c r="P744" s="12">
        <v>15215.300000000003</v>
      </c>
      <c r="Q744" s="12">
        <f t="shared" si="22"/>
        <v>16002.916666666666</v>
      </c>
      <c r="R744" s="12">
        <f t="shared" si="23"/>
        <v>15215.300000000003</v>
      </c>
      <c r="S744" s="12">
        <f t="shared" si="23"/>
        <v>12497.199999999997</v>
      </c>
    </row>
    <row r="745" spans="1:19" x14ac:dyDescent="0.25">
      <c r="A745" s="12" t="s">
        <v>1533</v>
      </c>
      <c r="B745" s="12" t="s">
        <v>1534</v>
      </c>
      <c r="C745" s="12" t="s">
        <v>60</v>
      </c>
      <c r="D745" s="12">
        <v>-6.1697692302149998E-2</v>
      </c>
      <c r="E745" s="12">
        <v>-5.5547943258599401E-2</v>
      </c>
      <c r="F745" s="12">
        <v>-0.15476666969799999</v>
      </c>
      <c r="G745" s="12">
        <v>-0.152509456689326</v>
      </c>
      <c r="H745" s="12">
        <v>-0.113294167411136</v>
      </c>
      <c r="I745" s="12">
        <v>-0.11902955926426535</v>
      </c>
      <c r="J745" s="12">
        <v>367</v>
      </c>
      <c r="K745" s="12">
        <v>323</v>
      </c>
      <c r="L745" s="12">
        <v>123</v>
      </c>
      <c r="M745" s="12">
        <v>269</v>
      </c>
      <c r="N745" s="12">
        <v>182</v>
      </c>
      <c r="O745" s="12">
        <v>172</v>
      </c>
      <c r="P745" s="12">
        <v>10023.199999999997</v>
      </c>
      <c r="Q745" s="12">
        <f t="shared" si="22"/>
        <v>7930.25</v>
      </c>
      <c r="R745" s="12">
        <f t="shared" si="23"/>
        <v>10023.199999999997</v>
      </c>
      <c r="S745" s="12">
        <f t="shared" si="23"/>
        <v>6493.6999999999971</v>
      </c>
    </row>
    <row r="746" spans="1:19" x14ac:dyDescent="0.25">
      <c r="A746" s="12" t="s">
        <v>1535</v>
      </c>
      <c r="B746" s="12" t="s">
        <v>1536</v>
      </c>
      <c r="C746" s="12" t="s">
        <v>83</v>
      </c>
      <c r="D746" s="12">
        <v>-7.0436746572965798E-3</v>
      </c>
      <c r="E746" s="12">
        <v>-8.3590909627904199E-3</v>
      </c>
      <c r="F746" s="12">
        <v>-0.151205576417</v>
      </c>
      <c r="G746" s="12">
        <v>-0.106358122491</v>
      </c>
      <c r="H746" s="12">
        <v>-0.206914785129</v>
      </c>
      <c r="I746" s="12">
        <v>-0.1182093937499476</v>
      </c>
      <c r="J746" s="12">
        <v>109</v>
      </c>
      <c r="K746" s="12">
        <v>110</v>
      </c>
      <c r="L746" s="12">
        <v>120</v>
      </c>
      <c r="M746" s="12">
        <v>150</v>
      </c>
      <c r="N746" s="12">
        <v>377</v>
      </c>
      <c r="O746" s="12">
        <v>171</v>
      </c>
      <c r="P746" s="12">
        <v>13254.699999999997</v>
      </c>
      <c r="Q746" s="12">
        <f t="shared" si="22"/>
        <v>15955.583333333334</v>
      </c>
      <c r="R746" s="12">
        <f t="shared" si="23"/>
        <v>13254.699999999997</v>
      </c>
      <c r="S746" s="12">
        <f t="shared" si="23"/>
        <v>12033.300000000003</v>
      </c>
    </row>
    <row r="747" spans="1:19" x14ac:dyDescent="0.25">
      <c r="A747" s="12" t="s">
        <v>1537</v>
      </c>
      <c r="B747" s="12" t="s">
        <v>1538</v>
      </c>
      <c r="C747" s="12" t="s">
        <v>83</v>
      </c>
      <c r="D747" s="12">
        <v>-3.8279341520800002E-2</v>
      </c>
      <c r="E747" s="12">
        <v>-3.5349940686501699E-2</v>
      </c>
      <c r="F747" s="12">
        <v>-0.26744359623250002</v>
      </c>
      <c r="G747" s="12">
        <v>-0.170746432704</v>
      </c>
      <c r="H747" s="12">
        <v>2.7179908969799998E-3</v>
      </c>
      <c r="I747" s="12">
        <v>-0.11770549468150543</v>
      </c>
      <c r="J747" s="12">
        <v>245</v>
      </c>
      <c r="K747" s="12">
        <v>239</v>
      </c>
      <c r="L747" s="12">
        <v>367</v>
      </c>
      <c r="M747" s="12">
        <v>332</v>
      </c>
      <c r="N747" s="12">
        <v>37</v>
      </c>
      <c r="O747" s="12">
        <v>170</v>
      </c>
      <c r="P747" s="12">
        <v>16437</v>
      </c>
      <c r="Q747" s="12">
        <f t="shared" si="22"/>
        <v>21915.583333333332</v>
      </c>
      <c r="R747" s="12">
        <f t="shared" si="23"/>
        <v>16437</v>
      </c>
      <c r="S747" s="12">
        <f t="shared" si="23"/>
        <v>17524.5</v>
      </c>
    </row>
    <row r="748" spans="1:19" x14ac:dyDescent="0.25">
      <c r="A748" s="12" t="s">
        <v>1539</v>
      </c>
      <c r="B748" s="12" t="s">
        <v>1540</v>
      </c>
      <c r="C748" s="12" t="s">
        <v>151</v>
      </c>
      <c r="D748" s="12">
        <v>-6.7672592936931994E-2</v>
      </c>
      <c r="E748" s="12">
        <v>-8.9758325353854904E-2</v>
      </c>
      <c r="F748" s="12">
        <v>-0.181912568152478</v>
      </c>
      <c r="G748" s="12">
        <v>-3.3047202652852499E-2</v>
      </c>
      <c r="H748" s="12">
        <v>-0.16525923423188299</v>
      </c>
      <c r="I748" s="12">
        <v>-0.11749433259776709</v>
      </c>
      <c r="J748" s="12">
        <v>395</v>
      </c>
      <c r="K748" s="12">
        <v>489</v>
      </c>
      <c r="L748" s="12">
        <v>186</v>
      </c>
      <c r="M748" s="12">
        <v>49</v>
      </c>
      <c r="N748" s="12">
        <v>282</v>
      </c>
      <c r="O748" s="12">
        <v>169</v>
      </c>
      <c r="P748" s="12">
        <v>29776.699999999997</v>
      </c>
      <c r="Q748" s="12">
        <f t="shared" si="22"/>
        <v>34211</v>
      </c>
      <c r="R748" s="12">
        <f t="shared" si="23"/>
        <v>29776.699999999997</v>
      </c>
      <c r="S748" s="12">
        <f t="shared" si="23"/>
        <v>27019.5</v>
      </c>
    </row>
    <row r="749" spans="1:19" x14ac:dyDescent="0.25">
      <c r="A749" s="12" t="s">
        <v>1541</v>
      </c>
      <c r="B749" s="12" t="s">
        <v>1542</v>
      </c>
      <c r="C749" s="12" t="s">
        <v>67</v>
      </c>
      <c r="D749" s="12">
        <v>-2.8752307852099999E-2</v>
      </c>
      <c r="E749" s="12">
        <v>-3.0551063739481701E-2</v>
      </c>
      <c r="F749" s="12">
        <v>-0.17580786297512799</v>
      </c>
      <c r="G749" s="12">
        <v>-0.1346254275315</v>
      </c>
      <c r="H749" s="12">
        <v>-0.12894702531400001</v>
      </c>
      <c r="I749" s="12">
        <v>-0.11748284489002744</v>
      </c>
      <c r="J749" s="12">
        <v>203</v>
      </c>
      <c r="K749" s="12">
        <v>205</v>
      </c>
      <c r="L749" s="12">
        <v>171</v>
      </c>
      <c r="M749" s="12">
        <v>229</v>
      </c>
      <c r="N749" s="12">
        <v>210</v>
      </c>
      <c r="O749" s="12">
        <v>168</v>
      </c>
      <c r="P749" s="12">
        <v>437.79999999999995</v>
      </c>
      <c r="Q749" s="12">
        <f t="shared" si="22"/>
        <v>583.58333333333337</v>
      </c>
      <c r="R749" s="12">
        <f t="shared" si="23"/>
        <v>437.79999999999995</v>
      </c>
      <c r="S749" s="12">
        <f t="shared" si="23"/>
        <v>693.30000000000291</v>
      </c>
    </row>
    <row r="750" spans="1:19" x14ac:dyDescent="0.25">
      <c r="A750" s="12" t="s">
        <v>1543</v>
      </c>
      <c r="B750" s="12" t="s">
        <v>1544</v>
      </c>
      <c r="C750" s="12" t="s">
        <v>67</v>
      </c>
      <c r="D750" s="12">
        <v>-2.6069097628199998E-2</v>
      </c>
      <c r="E750" s="12">
        <v>-4.46100721958424E-3</v>
      </c>
      <c r="F750" s="12">
        <v>-0.17615584137989301</v>
      </c>
      <c r="G750" s="12">
        <v>-7.3228925174250004E-2</v>
      </c>
      <c r="H750" s="12">
        <v>-0.213623629427</v>
      </c>
      <c r="I750" s="12">
        <v>-0.11686735080018182</v>
      </c>
      <c r="J750" s="12">
        <v>187</v>
      </c>
      <c r="K750" s="12">
        <v>96</v>
      </c>
      <c r="L750" s="12">
        <v>174</v>
      </c>
      <c r="M750" s="12">
        <v>99</v>
      </c>
      <c r="N750" s="12">
        <v>390</v>
      </c>
      <c r="O750" s="12">
        <v>167</v>
      </c>
      <c r="P750" s="12">
        <v>14344.699999999997</v>
      </c>
      <c r="Q750" s="12">
        <f t="shared" si="22"/>
        <v>19124.25</v>
      </c>
      <c r="R750" s="12">
        <f t="shared" si="23"/>
        <v>14344.699999999997</v>
      </c>
      <c r="S750" s="12">
        <f t="shared" si="23"/>
        <v>14446.699999999997</v>
      </c>
    </row>
    <row r="751" spans="1:19" x14ac:dyDescent="0.25">
      <c r="A751" s="12" t="s">
        <v>1545</v>
      </c>
      <c r="B751" s="12" t="s">
        <v>1546</v>
      </c>
      <c r="C751" s="12" t="s">
        <v>60</v>
      </c>
      <c r="D751" s="12">
        <v>7.4408813313449999E-3</v>
      </c>
      <c r="E751" s="12">
        <v>2.0122925235644299E-2</v>
      </c>
      <c r="F751" s="12">
        <v>-0.18451675050499999</v>
      </c>
      <c r="G751" s="12">
        <v>-0.169055120616281</v>
      </c>
      <c r="H751" s="12">
        <v>-0.13142286617617199</v>
      </c>
      <c r="I751" s="12">
        <v>-0.11621795301545217</v>
      </c>
      <c r="J751" s="12">
        <v>70</v>
      </c>
      <c r="K751" s="12">
        <v>41</v>
      </c>
      <c r="L751" s="12">
        <v>196</v>
      </c>
      <c r="M751" s="12">
        <v>326</v>
      </c>
      <c r="N751" s="12">
        <v>215</v>
      </c>
      <c r="O751" s="12">
        <v>166</v>
      </c>
      <c r="P751" s="12">
        <v>13419.300000000003</v>
      </c>
      <c r="Q751" s="12">
        <f t="shared" si="22"/>
        <v>13759</v>
      </c>
      <c r="R751" s="12">
        <f t="shared" si="23"/>
        <v>13419.300000000003</v>
      </c>
      <c r="S751" s="12">
        <f t="shared" si="23"/>
        <v>10481.699999999997</v>
      </c>
    </row>
    <row r="752" spans="1:19" x14ac:dyDescent="0.25">
      <c r="A752" s="12" t="s">
        <v>1547</v>
      </c>
      <c r="B752" s="12" t="s">
        <v>1548</v>
      </c>
      <c r="C752" s="12" t="s">
        <v>96</v>
      </c>
      <c r="D752" s="12">
        <v>-2.1743590957999999E-2</v>
      </c>
      <c r="E752" s="12">
        <v>-1.4860055522350001E-2</v>
      </c>
      <c r="F752" s="12">
        <v>-0.1894712916755</v>
      </c>
      <c r="G752" s="12">
        <v>-0.148085912988</v>
      </c>
      <c r="H752" s="12">
        <v>-0.11211289175341101</v>
      </c>
      <c r="I752" s="12">
        <v>-0.11613253798481525</v>
      </c>
      <c r="J752" s="12">
        <v>165</v>
      </c>
      <c r="K752" s="12">
        <v>138</v>
      </c>
      <c r="L752" s="12">
        <v>206</v>
      </c>
      <c r="M752" s="12">
        <v>260</v>
      </c>
      <c r="N752" s="12">
        <v>181</v>
      </c>
      <c r="O752" s="12">
        <v>165</v>
      </c>
      <c r="P752" s="12">
        <v>2141.5</v>
      </c>
      <c r="Q752" s="12">
        <f t="shared" si="22"/>
        <v>2594.9166666666665</v>
      </c>
      <c r="R752" s="12">
        <f t="shared" si="23"/>
        <v>2141.5</v>
      </c>
      <c r="S752" s="12">
        <f t="shared" si="23"/>
        <v>2141.5</v>
      </c>
    </row>
    <row r="753" spans="1:19" x14ac:dyDescent="0.25">
      <c r="A753" s="12" t="s">
        <v>1549</v>
      </c>
      <c r="B753" s="12" t="s">
        <v>1550</v>
      </c>
      <c r="C753" s="12" t="s">
        <v>83</v>
      </c>
      <c r="D753" s="12">
        <v>-2.8154464339529599E-2</v>
      </c>
      <c r="E753" s="12">
        <v>-4.5456736483806499E-2</v>
      </c>
      <c r="F753" s="12">
        <v>-0.16719560290618399</v>
      </c>
      <c r="G753" s="12">
        <v>-0.13126677037599899</v>
      </c>
      <c r="H753" s="12">
        <v>-0.12004505000100001</v>
      </c>
      <c r="I753" s="12">
        <v>-0.11599103994174738</v>
      </c>
      <c r="J753" s="12">
        <v>197</v>
      </c>
      <c r="K753" s="12">
        <v>281</v>
      </c>
      <c r="L753" s="12">
        <v>150</v>
      </c>
      <c r="M753" s="12">
        <v>220</v>
      </c>
      <c r="N753" s="12">
        <v>190</v>
      </c>
      <c r="O753" s="12">
        <v>164</v>
      </c>
      <c r="P753" s="12">
        <v>2320.3000000000029</v>
      </c>
      <c r="Q753" s="12">
        <f t="shared" si="22"/>
        <v>3046.9166666666665</v>
      </c>
      <c r="R753" s="12">
        <f t="shared" si="23"/>
        <v>2320.3000000000029</v>
      </c>
      <c r="S753" s="12">
        <f t="shared" si="23"/>
        <v>2713</v>
      </c>
    </row>
    <row r="754" spans="1:19" x14ac:dyDescent="0.25">
      <c r="A754" s="12" t="s">
        <v>1551</v>
      </c>
      <c r="B754" s="12" t="s">
        <v>1552</v>
      </c>
      <c r="C754" s="12" t="s">
        <v>96</v>
      </c>
      <c r="D754" s="12">
        <v>-5.1964208254199999E-2</v>
      </c>
      <c r="E754" s="12">
        <v>-6.5823201659212099E-2</v>
      </c>
      <c r="F754" s="12">
        <v>-0.196228833376073</v>
      </c>
      <c r="G754" s="12">
        <v>-0.11345189364159999</v>
      </c>
      <c r="H754" s="12">
        <v>-7.9025791674899995E-2</v>
      </c>
      <c r="I754" s="12">
        <v>-0.11363243008794627</v>
      </c>
      <c r="J754" s="12">
        <v>314</v>
      </c>
      <c r="K754" s="12">
        <v>374</v>
      </c>
      <c r="L754" s="12">
        <v>223</v>
      </c>
      <c r="M754" s="12">
        <v>172</v>
      </c>
      <c r="N754" s="12">
        <v>117</v>
      </c>
      <c r="O754" s="12">
        <v>163</v>
      </c>
      <c r="P754" s="12">
        <v>10868.5</v>
      </c>
      <c r="Q754" s="12">
        <f t="shared" si="22"/>
        <v>12209.666666666666</v>
      </c>
      <c r="R754" s="12">
        <f t="shared" si="23"/>
        <v>10868.5</v>
      </c>
      <c r="S754" s="12">
        <f t="shared" si="23"/>
        <v>9841.6999999999971</v>
      </c>
    </row>
    <row r="755" spans="1:19" x14ac:dyDescent="0.25">
      <c r="A755" s="12" t="s">
        <v>1553</v>
      </c>
      <c r="B755" s="12" t="s">
        <v>1554</v>
      </c>
      <c r="C755" s="12" t="s">
        <v>277</v>
      </c>
      <c r="D755" s="12">
        <v>-6.5887910005078307E-2</v>
      </c>
      <c r="E755" s="12">
        <v>-5.6071708185697698E-2</v>
      </c>
      <c r="F755" s="12">
        <v>-0.33458488676770498</v>
      </c>
      <c r="G755" s="12">
        <v>-5.1602740964507697E-2</v>
      </c>
      <c r="H755" s="12">
        <v>-1.1299521376910799E-2</v>
      </c>
      <c r="I755" s="12">
        <v>-0.11338971432370529</v>
      </c>
      <c r="J755" s="12">
        <v>391</v>
      </c>
      <c r="K755" s="12">
        <v>327</v>
      </c>
      <c r="L755" s="12">
        <v>506</v>
      </c>
      <c r="M755" s="12">
        <v>63</v>
      </c>
      <c r="N755" s="12">
        <v>49</v>
      </c>
      <c r="O755" s="12">
        <v>162</v>
      </c>
      <c r="P755" s="12">
        <v>41309.199999999997</v>
      </c>
      <c r="Q755" s="12">
        <f t="shared" si="22"/>
        <v>48692.916666666664</v>
      </c>
      <c r="R755" s="12">
        <f t="shared" si="23"/>
        <v>41309.199999999997</v>
      </c>
      <c r="S755" s="12">
        <f t="shared" si="23"/>
        <v>37622.300000000003</v>
      </c>
    </row>
    <row r="756" spans="1:19" x14ac:dyDescent="0.25">
      <c r="A756" s="12" t="s">
        <v>1555</v>
      </c>
      <c r="B756" s="12" t="s">
        <v>1556</v>
      </c>
      <c r="C756" s="12" t="s">
        <v>67</v>
      </c>
      <c r="D756" s="12">
        <v>1.02123514046623E-2</v>
      </c>
      <c r="E756" s="12">
        <v>-3.2481121575900001E-3</v>
      </c>
      <c r="F756" s="12">
        <v>-0.19011217159480701</v>
      </c>
      <c r="G756" s="12">
        <v>-0.20905909390121499</v>
      </c>
      <c r="H756" s="12">
        <v>-5.0710002804000003E-2</v>
      </c>
      <c r="I756" s="12">
        <v>-0.11328234511440301</v>
      </c>
      <c r="J756" s="12">
        <v>61</v>
      </c>
      <c r="K756" s="12">
        <v>90</v>
      </c>
      <c r="L756" s="12">
        <v>208</v>
      </c>
      <c r="M756" s="12">
        <v>448</v>
      </c>
      <c r="N756" s="12">
        <v>84</v>
      </c>
      <c r="O756" s="12">
        <v>161</v>
      </c>
      <c r="P756" s="12">
        <v>26017.199999999997</v>
      </c>
      <c r="Q756" s="12">
        <f t="shared" si="22"/>
        <v>28966.333333333332</v>
      </c>
      <c r="R756" s="12">
        <f t="shared" si="23"/>
        <v>26017.199999999997</v>
      </c>
      <c r="S756" s="12">
        <f t="shared" si="23"/>
        <v>22157.199999999997</v>
      </c>
    </row>
    <row r="757" spans="1:19" x14ac:dyDescent="0.25">
      <c r="A757" s="12" t="s">
        <v>1557</v>
      </c>
      <c r="B757" s="12" t="s">
        <v>1558</v>
      </c>
      <c r="C757" s="12" t="s">
        <v>277</v>
      </c>
      <c r="D757" s="12">
        <v>-2.6862773040099999E-2</v>
      </c>
      <c r="E757" s="12">
        <v>-4.7144100488501602E-2</v>
      </c>
      <c r="F757" s="12">
        <v>-0.13869524744810899</v>
      </c>
      <c r="G757" s="12">
        <v>-9.5817494550464205E-2</v>
      </c>
      <c r="H757" s="12">
        <v>-0.16981761416291299</v>
      </c>
      <c r="I757" s="12">
        <v>-0.11286861416249694</v>
      </c>
      <c r="J757" s="12">
        <v>191</v>
      </c>
      <c r="K757" s="12">
        <v>288</v>
      </c>
      <c r="L757" s="12">
        <v>98</v>
      </c>
      <c r="M757" s="12">
        <v>134</v>
      </c>
      <c r="N757" s="12">
        <v>293</v>
      </c>
      <c r="O757" s="12">
        <v>160</v>
      </c>
      <c r="P757" s="12">
        <v>7807.6999999999971</v>
      </c>
      <c r="Q757" s="12">
        <f t="shared" si="22"/>
        <v>10370.25</v>
      </c>
      <c r="R757" s="12">
        <f t="shared" si="23"/>
        <v>7807.6999999999971</v>
      </c>
      <c r="S757" s="12">
        <f t="shared" si="23"/>
        <v>8151.8000000000029</v>
      </c>
    </row>
    <row r="758" spans="1:19" x14ac:dyDescent="0.25">
      <c r="A758" s="12" t="s">
        <v>1559</v>
      </c>
      <c r="B758" s="12" t="s">
        <v>1560</v>
      </c>
      <c r="C758" s="12" t="s">
        <v>83</v>
      </c>
      <c r="D758" s="12">
        <v>-2.2100403117687299E-2</v>
      </c>
      <c r="E758" s="12">
        <v>-2.44651604942395E-2</v>
      </c>
      <c r="F758" s="12">
        <v>-0.10630902598830499</v>
      </c>
      <c r="G758" s="12">
        <v>-0.15296162828900001</v>
      </c>
      <c r="H758" s="12">
        <v>-0.167449261422287</v>
      </c>
      <c r="I758" s="12">
        <v>-0.11279626904845788</v>
      </c>
      <c r="J758" s="12">
        <v>168</v>
      </c>
      <c r="K758" s="12">
        <v>181</v>
      </c>
      <c r="L758" s="12">
        <v>62</v>
      </c>
      <c r="M758" s="12">
        <v>271</v>
      </c>
      <c r="N758" s="12">
        <v>285</v>
      </c>
      <c r="O758" s="12">
        <v>159</v>
      </c>
      <c r="P758" s="12">
        <v>8119.3000000000029</v>
      </c>
      <c r="Q758" s="12">
        <f t="shared" si="22"/>
        <v>10556.916666666666</v>
      </c>
      <c r="R758" s="12">
        <f t="shared" si="23"/>
        <v>8119.3000000000029</v>
      </c>
      <c r="S758" s="12">
        <f t="shared" si="23"/>
        <v>8249.8000000000029</v>
      </c>
    </row>
    <row r="759" spans="1:19" x14ac:dyDescent="0.25">
      <c r="A759" s="12" t="s">
        <v>1561</v>
      </c>
      <c r="B759" s="12" t="s">
        <v>1562</v>
      </c>
      <c r="C759" s="12" t="s">
        <v>86</v>
      </c>
      <c r="D759" s="12">
        <v>-9.4885248188696703E-2</v>
      </c>
      <c r="E759" s="12">
        <v>-9.8190833629486302E-2</v>
      </c>
      <c r="F759" s="12">
        <v>-0.312466702531839</v>
      </c>
      <c r="G759" s="12">
        <v>1.4391938226928899E-2</v>
      </c>
      <c r="H759" s="12">
        <v>-5.3616437602217799E-2</v>
      </c>
      <c r="I759" s="12">
        <v>-0.11247050888415354</v>
      </c>
      <c r="J759" s="12">
        <v>528</v>
      </c>
      <c r="K759" s="12">
        <v>534</v>
      </c>
      <c r="L759" s="12">
        <v>451</v>
      </c>
      <c r="M759" s="12">
        <v>16</v>
      </c>
      <c r="N759" s="12">
        <v>87</v>
      </c>
      <c r="O759" s="12">
        <v>158</v>
      </c>
      <c r="P759" s="12">
        <v>63218.7</v>
      </c>
      <c r="Q759" s="12">
        <f t="shared" si="22"/>
        <v>66815.333333333328</v>
      </c>
      <c r="R759" s="12">
        <f t="shared" si="23"/>
        <v>63218.7</v>
      </c>
      <c r="S759" s="12">
        <f t="shared" si="23"/>
        <v>52710.7</v>
      </c>
    </row>
    <row r="760" spans="1:19" x14ac:dyDescent="0.25">
      <c r="A760" s="12" t="s">
        <v>1563</v>
      </c>
      <c r="B760" s="12" t="s">
        <v>1564</v>
      </c>
      <c r="C760" s="12" t="s">
        <v>31</v>
      </c>
      <c r="D760" s="12">
        <v>4.8517662956100004E-3</v>
      </c>
      <c r="E760" s="12">
        <v>-8.7405810543385604E-3</v>
      </c>
      <c r="F760" s="12">
        <v>-0.17019359606943699</v>
      </c>
      <c r="G760" s="12">
        <v>-0.133601897246</v>
      </c>
      <c r="H760" s="12">
        <v>-0.13666710146399999</v>
      </c>
      <c r="I760" s="12">
        <v>-0.11230079395844389</v>
      </c>
      <c r="J760" s="12">
        <v>76</v>
      </c>
      <c r="K760" s="12">
        <v>113</v>
      </c>
      <c r="L760" s="12">
        <v>157</v>
      </c>
      <c r="M760" s="12">
        <v>225</v>
      </c>
      <c r="N760" s="12">
        <v>226</v>
      </c>
      <c r="O760" s="12">
        <v>157</v>
      </c>
      <c r="P760" s="12">
        <v>4463.2999999999993</v>
      </c>
      <c r="Q760" s="12">
        <f t="shared" si="22"/>
        <v>3052.9166666666665</v>
      </c>
      <c r="R760" s="12">
        <f t="shared" si="23"/>
        <v>4463.2999999999993</v>
      </c>
      <c r="S760" s="12">
        <f t="shared" si="23"/>
        <v>2397.8000000000029</v>
      </c>
    </row>
    <row r="761" spans="1:19" x14ac:dyDescent="0.25">
      <c r="A761" s="12" t="s">
        <v>1565</v>
      </c>
      <c r="B761" s="12" t="s">
        <v>1566</v>
      </c>
      <c r="C761" s="12" t="s">
        <v>277</v>
      </c>
      <c r="D761" s="12">
        <v>-1.2065833585600001E-2</v>
      </c>
      <c r="E761" s="12">
        <v>-9.7477947523749997E-3</v>
      </c>
      <c r="F761" s="12">
        <v>-0.20962393621268899</v>
      </c>
      <c r="G761" s="12">
        <v>-0.11865638600228499</v>
      </c>
      <c r="H761" s="12">
        <v>-0.110651510907988</v>
      </c>
      <c r="I761" s="12">
        <v>-0.11216990696883425</v>
      </c>
      <c r="J761" s="12">
        <v>131</v>
      </c>
      <c r="K761" s="12">
        <v>115</v>
      </c>
      <c r="L761" s="12">
        <v>243</v>
      </c>
      <c r="M761" s="12">
        <v>187</v>
      </c>
      <c r="N761" s="12">
        <v>176</v>
      </c>
      <c r="O761" s="12">
        <v>156</v>
      </c>
      <c r="P761" s="12">
        <v>2549.8000000000029</v>
      </c>
      <c r="Q761" s="12">
        <f t="shared" si="22"/>
        <v>2752.9166666666665</v>
      </c>
      <c r="R761" s="12">
        <f t="shared" si="23"/>
        <v>2549.8000000000029</v>
      </c>
      <c r="S761" s="12">
        <f t="shared" si="23"/>
        <v>2182.3000000000029</v>
      </c>
    </row>
    <row r="762" spans="1:19" x14ac:dyDescent="0.25">
      <c r="A762" s="12" t="s">
        <v>1567</v>
      </c>
      <c r="B762" s="12" t="s">
        <v>1568</v>
      </c>
      <c r="C762" s="12" t="s">
        <v>42</v>
      </c>
      <c r="D762" s="12">
        <v>-1.4388190224300001E-2</v>
      </c>
      <c r="E762" s="12">
        <v>-1.18477064982E-2</v>
      </c>
      <c r="F762" s="12">
        <v>-0.22914068567900001</v>
      </c>
      <c r="G762" s="12">
        <v>-4.9602728323E-2</v>
      </c>
      <c r="H762" s="12">
        <v>-0.15382112927265501</v>
      </c>
      <c r="I762" s="12">
        <v>-0.11110306244321375</v>
      </c>
      <c r="J762" s="12">
        <v>137</v>
      </c>
      <c r="K762" s="12">
        <v>128</v>
      </c>
      <c r="L762" s="12">
        <v>277</v>
      </c>
      <c r="M762" s="12">
        <v>61</v>
      </c>
      <c r="N762" s="12">
        <v>258</v>
      </c>
      <c r="O762" s="12">
        <v>155</v>
      </c>
      <c r="P762" s="12">
        <v>8475.6999999999971</v>
      </c>
      <c r="Q762" s="12">
        <f t="shared" si="22"/>
        <v>10784.666666666666</v>
      </c>
      <c r="R762" s="12">
        <f t="shared" si="23"/>
        <v>8475.6999999999971</v>
      </c>
      <c r="S762" s="12">
        <f t="shared" si="23"/>
        <v>8223.6999999999971</v>
      </c>
    </row>
    <row r="763" spans="1:19" x14ac:dyDescent="0.25">
      <c r="A763" s="12" t="s">
        <v>1569</v>
      </c>
      <c r="B763" s="12" t="s">
        <v>1570</v>
      </c>
      <c r="C763" s="12" t="s">
        <v>67</v>
      </c>
      <c r="D763" s="12">
        <v>-6.0992711496400003E-2</v>
      </c>
      <c r="E763" s="12">
        <v>-5.1646367520417402E-2</v>
      </c>
      <c r="F763" s="12">
        <v>-0.18123102687665099</v>
      </c>
      <c r="G763" s="12">
        <v>-0.10123811034499999</v>
      </c>
      <c r="H763" s="12">
        <v>-0.110195918586754</v>
      </c>
      <c r="I763" s="12">
        <v>-0.1110778558322056</v>
      </c>
      <c r="J763" s="12">
        <v>364</v>
      </c>
      <c r="K763" s="12">
        <v>303</v>
      </c>
      <c r="L763" s="12">
        <v>185</v>
      </c>
      <c r="M763" s="12">
        <v>143</v>
      </c>
      <c r="N763" s="12">
        <v>175</v>
      </c>
      <c r="O763" s="12">
        <v>154</v>
      </c>
      <c r="P763" s="12">
        <v>8956</v>
      </c>
      <c r="Q763" s="12">
        <f t="shared" si="22"/>
        <v>4899.666666666667</v>
      </c>
      <c r="R763" s="12">
        <f t="shared" si="23"/>
        <v>8956</v>
      </c>
      <c r="S763" s="12">
        <f t="shared" si="23"/>
        <v>4126</v>
      </c>
    </row>
    <row r="764" spans="1:19" x14ac:dyDescent="0.25">
      <c r="A764" s="12" t="s">
        <v>1571</v>
      </c>
      <c r="B764" s="12" t="s">
        <v>1572</v>
      </c>
      <c r="C764" s="12" t="s">
        <v>42</v>
      </c>
      <c r="D764" s="12">
        <v>-3.3549161352100003E-2</v>
      </c>
      <c r="E764" s="12">
        <v>-2.0617525335149999E-2</v>
      </c>
      <c r="F764" s="12">
        <v>-0.142707278907</v>
      </c>
      <c r="G764" s="12">
        <v>-0.19289974318811201</v>
      </c>
      <c r="H764" s="12">
        <v>-8.8036413490114804E-2</v>
      </c>
      <c r="I764" s="12">
        <v>-0.1110652402300942</v>
      </c>
      <c r="J764" s="12">
        <v>223</v>
      </c>
      <c r="K764" s="12">
        <v>160</v>
      </c>
      <c r="L764" s="12">
        <v>110</v>
      </c>
      <c r="M764" s="12">
        <v>393</v>
      </c>
      <c r="N764" s="12">
        <v>124</v>
      </c>
      <c r="O764" s="12">
        <v>153</v>
      </c>
      <c r="P764" s="12">
        <v>13308.5</v>
      </c>
      <c r="Q764" s="12">
        <f t="shared" si="22"/>
        <v>17560.916666666668</v>
      </c>
      <c r="R764" s="12">
        <f t="shared" si="23"/>
        <v>13308.5</v>
      </c>
      <c r="S764" s="12">
        <f t="shared" si="23"/>
        <v>13553.5</v>
      </c>
    </row>
    <row r="765" spans="1:19" x14ac:dyDescent="0.25">
      <c r="A765" s="12" t="s">
        <v>1573</v>
      </c>
      <c r="B765" s="12" t="s">
        <v>1574</v>
      </c>
      <c r="C765" s="12" t="s">
        <v>24</v>
      </c>
      <c r="D765" s="12">
        <v>-4.1989325413717998E-2</v>
      </c>
      <c r="E765" s="12">
        <v>-3.4369479341587801E-2</v>
      </c>
      <c r="F765" s="12">
        <v>-0.16625638315590099</v>
      </c>
      <c r="G765" s="12">
        <v>-0.21372592726348999</v>
      </c>
      <c r="H765" s="12">
        <v>-2.9478225234333001E-2</v>
      </c>
      <c r="I765" s="12">
        <v>-0.11095750374882794</v>
      </c>
      <c r="J765" s="12">
        <v>262</v>
      </c>
      <c r="K765" s="12">
        <v>231</v>
      </c>
      <c r="L765" s="12">
        <v>146</v>
      </c>
      <c r="M765" s="12">
        <v>463</v>
      </c>
      <c r="N765" s="12">
        <v>61</v>
      </c>
      <c r="O765" s="12">
        <v>152</v>
      </c>
      <c r="P765" s="12">
        <v>22724.300000000003</v>
      </c>
      <c r="Q765" s="12">
        <f t="shared" si="22"/>
        <v>29938.916666666668</v>
      </c>
      <c r="R765" s="12">
        <f t="shared" si="23"/>
        <v>22724.300000000003</v>
      </c>
      <c r="S765" s="12">
        <f t="shared" si="23"/>
        <v>23527.300000000003</v>
      </c>
    </row>
    <row r="766" spans="1:19" x14ac:dyDescent="0.25">
      <c r="A766" s="12" t="s">
        <v>1575</v>
      </c>
      <c r="B766" s="12" t="s">
        <v>1576</v>
      </c>
      <c r="C766" s="12" t="s">
        <v>83</v>
      </c>
      <c r="D766" s="12">
        <v>-7.7614654373339698E-3</v>
      </c>
      <c r="E766" s="12">
        <v>-2.88686209160499E-2</v>
      </c>
      <c r="F766" s="12">
        <v>-0.250550569323789</v>
      </c>
      <c r="G766" s="12">
        <v>-8.8632833671399999E-2</v>
      </c>
      <c r="H766" s="12">
        <v>-7.4714959950800006E-2</v>
      </c>
      <c r="I766" s="12">
        <v>-0.11069174596550974</v>
      </c>
      <c r="J766" s="12">
        <v>111</v>
      </c>
      <c r="K766" s="12">
        <v>197</v>
      </c>
      <c r="L766" s="12">
        <v>331</v>
      </c>
      <c r="M766" s="12">
        <v>121</v>
      </c>
      <c r="N766" s="12">
        <v>110</v>
      </c>
      <c r="O766" s="12">
        <v>151</v>
      </c>
      <c r="P766" s="12">
        <v>9013</v>
      </c>
      <c r="Q766" s="12">
        <f t="shared" si="22"/>
        <v>10363.583333333334</v>
      </c>
      <c r="R766" s="12">
        <f t="shared" si="23"/>
        <v>9013</v>
      </c>
      <c r="S766" s="12">
        <f t="shared" si="23"/>
        <v>8073</v>
      </c>
    </row>
    <row r="767" spans="1:19" x14ac:dyDescent="0.25">
      <c r="A767" s="12" t="s">
        <v>1577</v>
      </c>
      <c r="B767" s="12" t="s">
        <v>1578</v>
      </c>
      <c r="C767" s="12" t="s">
        <v>60</v>
      </c>
      <c r="D767" s="12">
        <v>-8.9058857350000006E-3</v>
      </c>
      <c r="E767" s="12">
        <v>-1.6917258376455E-2</v>
      </c>
      <c r="F767" s="12">
        <v>-0.23542924197250001</v>
      </c>
      <c r="G767" s="12">
        <v>-7.1798640880699996E-2</v>
      </c>
      <c r="H767" s="12">
        <v>-0.11820747494599999</v>
      </c>
      <c r="I767" s="12">
        <v>-0.11058815404391374</v>
      </c>
      <c r="J767" s="12">
        <v>117</v>
      </c>
      <c r="K767" s="12">
        <v>148</v>
      </c>
      <c r="L767" s="12">
        <v>291</v>
      </c>
      <c r="M767" s="12">
        <v>97</v>
      </c>
      <c r="N767" s="12">
        <v>188</v>
      </c>
      <c r="O767" s="12">
        <v>150</v>
      </c>
      <c r="P767" s="12">
        <v>5892.6999999999971</v>
      </c>
      <c r="Q767" s="12">
        <f t="shared" si="22"/>
        <v>6764.666666666667</v>
      </c>
      <c r="R767" s="12">
        <f t="shared" si="23"/>
        <v>5892.6999999999971</v>
      </c>
      <c r="S767" s="12">
        <f t="shared" si="23"/>
        <v>5265.6999999999971</v>
      </c>
    </row>
    <row r="768" spans="1:19" x14ac:dyDescent="0.25">
      <c r="A768" s="12" t="s">
        <v>1579</v>
      </c>
      <c r="B768" s="12" t="s">
        <v>1580</v>
      </c>
      <c r="C768" s="12" t="s">
        <v>277</v>
      </c>
      <c r="D768" s="12">
        <v>-1.51848548666391E-2</v>
      </c>
      <c r="E768" s="12">
        <v>-8.3634046689455999E-3</v>
      </c>
      <c r="F768" s="12">
        <v>-9.2125555201549997E-3</v>
      </c>
      <c r="G768" s="12">
        <v>-0.205737927507532</v>
      </c>
      <c r="H768" s="12">
        <v>-0.21814601410500001</v>
      </c>
      <c r="I768" s="12">
        <v>-0.11036497545040816</v>
      </c>
      <c r="J768" s="12">
        <v>138</v>
      </c>
      <c r="K768" s="12">
        <v>111</v>
      </c>
      <c r="L768" s="12">
        <v>13</v>
      </c>
      <c r="M768" s="12">
        <v>439</v>
      </c>
      <c r="N768" s="12">
        <v>406</v>
      </c>
      <c r="O768" s="12">
        <v>149</v>
      </c>
      <c r="P768" s="12">
        <v>36000.300000000003</v>
      </c>
      <c r="Q768" s="12">
        <f t="shared" si="22"/>
        <v>45102.25</v>
      </c>
      <c r="R768" s="12">
        <f t="shared" si="23"/>
        <v>36000.300000000003</v>
      </c>
      <c r="S768" s="12">
        <f t="shared" si="23"/>
        <v>35565.800000000003</v>
      </c>
    </row>
    <row r="769" spans="1:19" x14ac:dyDescent="0.25">
      <c r="A769" s="12" t="s">
        <v>1581</v>
      </c>
      <c r="B769" s="12" t="s">
        <v>1582</v>
      </c>
      <c r="C769" s="12" t="s">
        <v>60</v>
      </c>
      <c r="D769" s="12">
        <v>-6.3925692478300003E-2</v>
      </c>
      <c r="E769" s="12">
        <v>-5.3224321465249899E-2</v>
      </c>
      <c r="F769" s="12">
        <v>-0.20356076619702901</v>
      </c>
      <c r="G769" s="12">
        <v>-0.10783242923399999</v>
      </c>
      <c r="H769" s="12">
        <v>-7.5732404714892204E-2</v>
      </c>
      <c r="I769" s="12">
        <v>-0.11008748040279279</v>
      </c>
      <c r="J769" s="12">
        <v>379</v>
      </c>
      <c r="K769" s="12">
        <v>310</v>
      </c>
      <c r="L769" s="12">
        <v>236</v>
      </c>
      <c r="M769" s="12">
        <v>159</v>
      </c>
      <c r="N769" s="12">
        <v>113</v>
      </c>
      <c r="O769" s="12">
        <v>148</v>
      </c>
      <c r="P769" s="12">
        <v>11731.300000000003</v>
      </c>
      <c r="Q769" s="12">
        <f t="shared" si="22"/>
        <v>7521.666666666667</v>
      </c>
      <c r="R769" s="12">
        <f t="shared" si="23"/>
        <v>11731.300000000003</v>
      </c>
      <c r="S769" s="12">
        <f t="shared" si="23"/>
        <v>6279.6999999999971</v>
      </c>
    </row>
    <row r="770" spans="1:19" x14ac:dyDescent="0.25">
      <c r="A770" s="12" t="s">
        <v>1583</v>
      </c>
      <c r="B770" s="12" t="s">
        <v>1584</v>
      </c>
      <c r="C770" s="12" t="s">
        <v>60</v>
      </c>
      <c r="D770" s="12">
        <v>2.1455192091944901E-2</v>
      </c>
      <c r="E770" s="12">
        <v>3.01352251209311E-2</v>
      </c>
      <c r="F770" s="12">
        <v>-0.101880555022759</v>
      </c>
      <c r="G770" s="12">
        <v>-0.21896627068173899</v>
      </c>
      <c r="H770" s="12">
        <v>-0.148322741839745</v>
      </c>
      <c r="I770" s="12">
        <v>-0.10975858560582796</v>
      </c>
      <c r="J770" s="12">
        <v>42</v>
      </c>
      <c r="K770" s="12">
        <v>31</v>
      </c>
      <c r="L770" s="12">
        <v>57</v>
      </c>
      <c r="M770" s="12">
        <v>479</v>
      </c>
      <c r="N770" s="12">
        <v>248</v>
      </c>
      <c r="O770" s="12">
        <v>147</v>
      </c>
      <c r="P770" s="12">
        <v>37507.300000000003</v>
      </c>
      <c r="Q770" s="12">
        <f t="shared" si="22"/>
        <v>43032.916666666664</v>
      </c>
      <c r="R770" s="12">
        <f t="shared" si="23"/>
        <v>37507.300000000003</v>
      </c>
      <c r="S770" s="12">
        <f t="shared" si="23"/>
        <v>32918.800000000003</v>
      </c>
    </row>
    <row r="771" spans="1:19" x14ac:dyDescent="0.25">
      <c r="A771" s="12" t="s">
        <v>1585</v>
      </c>
      <c r="B771" s="12" t="s">
        <v>1586</v>
      </c>
      <c r="C771" s="12" t="s">
        <v>277</v>
      </c>
      <c r="D771" s="12">
        <v>9.6438214097338097E-3</v>
      </c>
      <c r="E771" s="12">
        <v>-1.08312193261564E-2</v>
      </c>
      <c r="F771" s="12">
        <v>-0.223880106683121</v>
      </c>
      <c r="G771" s="12">
        <v>-3.3894147009600001E-2</v>
      </c>
      <c r="H771" s="12">
        <v>-0.170316577158</v>
      </c>
      <c r="I771" s="12">
        <v>-0.10973051254421934</v>
      </c>
      <c r="J771" s="12">
        <v>62</v>
      </c>
      <c r="K771" s="12">
        <v>120</v>
      </c>
      <c r="L771" s="12">
        <v>268</v>
      </c>
      <c r="M771" s="12">
        <v>50</v>
      </c>
      <c r="N771" s="12">
        <v>296</v>
      </c>
      <c r="O771" s="12">
        <v>146</v>
      </c>
      <c r="P771" s="12">
        <v>13365.2</v>
      </c>
      <c r="Q771" s="12">
        <f t="shared" ref="Q771:Q834" si="24">_xlfn.VAR.S(K771:N771)</f>
        <v>13883.666666666666</v>
      </c>
      <c r="R771" s="12">
        <f t="shared" si="23"/>
        <v>13365.2</v>
      </c>
      <c r="S771" s="12">
        <f t="shared" si="23"/>
        <v>10694</v>
      </c>
    </row>
    <row r="772" spans="1:19" x14ac:dyDescent="0.25">
      <c r="A772" s="12" t="s">
        <v>1587</v>
      </c>
      <c r="B772" s="12" t="s">
        <v>1588</v>
      </c>
      <c r="C772" s="12" t="s">
        <v>121</v>
      </c>
      <c r="D772" s="12">
        <v>-1.52824817670881E-2</v>
      </c>
      <c r="E772" s="12">
        <v>-1.6765747313152699E-2</v>
      </c>
      <c r="F772" s="12">
        <v>-0.195427580494</v>
      </c>
      <c r="G772" s="12">
        <v>-9.5421642484099997E-2</v>
      </c>
      <c r="H772" s="12">
        <v>-0.127462266562718</v>
      </c>
      <c r="I772" s="12">
        <v>-0.10876930921349268</v>
      </c>
      <c r="J772" s="12">
        <v>139</v>
      </c>
      <c r="K772" s="12">
        <v>146</v>
      </c>
      <c r="L772" s="12">
        <v>222</v>
      </c>
      <c r="M772" s="12">
        <v>132</v>
      </c>
      <c r="N772" s="12">
        <v>202</v>
      </c>
      <c r="O772" s="12">
        <v>145</v>
      </c>
      <c r="P772" s="12">
        <v>1673.1999999999971</v>
      </c>
      <c r="Q772" s="12">
        <f t="shared" si="24"/>
        <v>1875.6666666666667</v>
      </c>
      <c r="R772" s="12">
        <f t="shared" ref="R772:S835" si="25">_xlfn.VAR.S(J772:N772)</f>
        <v>1673.1999999999971</v>
      </c>
      <c r="S772" s="12">
        <f t="shared" si="25"/>
        <v>1592.8000000000029</v>
      </c>
    </row>
    <row r="773" spans="1:19" x14ac:dyDescent="0.25">
      <c r="A773" s="12" t="s">
        <v>1589</v>
      </c>
      <c r="B773" s="12" t="s">
        <v>1590</v>
      </c>
      <c r="C773" s="12" t="s">
        <v>277</v>
      </c>
      <c r="D773" s="12">
        <v>8.5449654773100004E-3</v>
      </c>
      <c r="E773" s="12">
        <v>9.4432175097100002E-3</v>
      </c>
      <c r="F773" s="12">
        <v>-0.143665842658</v>
      </c>
      <c r="G773" s="12">
        <v>-0.1071009821605</v>
      </c>
      <c r="H773" s="12">
        <v>-0.193186316266</v>
      </c>
      <c r="I773" s="12">
        <v>-0.1086274808936975</v>
      </c>
      <c r="J773" s="12">
        <v>66</v>
      </c>
      <c r="K773" s="12">
        <v>62</v>
      </c>
      <c r="L773" s="12">
        <v>111</v>
      </c>
      <c r="M773" s="12">
        <v>151</v>
      </c>
      <c r="N773" s="12">
        <v>347</v>
      </c>
      <c r="O773" s="12">
        <v>144</v>
      </c>
      <c r="P773" s="12">
        <v>13774.3</v>
      </c>
      <c r="Q773" s="12">
        <f t="shared" si="24"/>
        <v>15604.916666666666</v>
      </c>
      <c r="R773" s="12">
        <f t="shared" si="25"/>
        <v>13774.3</v>
      </c>
      <c r="S773" s="12">
        <f t="shared" si="25"/>
        <v>11816.5</v>
      </c>
    </row>
    <row r="774" spans="1:19" x14ac:dyDescent="0.25">
      <c r="A774" s="12" t="s">
        <v>1591</v>
      </c>
      <c r="B774" s="12" t="s">
        <v>1592</v>
      </c>
      <c r="C774" s="12" t="s">
        <v>260</v>
      </c>
      <c r="D774" s="12">
        <v>-4.7357745081100001E-2</v>
      </c>
      <c r="E774" s="12">
        <v>-3.5741756367599999E-2</v>
      </c>
      <c r="F774" s="12">
        <v>-0.17886060113411001</v>
      </c>
      <c r="G774" s="12">
        <v>-2.5656383155650001E-2</v>
      </c>
      <c r="H774" s="12">
        <v>-0.19395557277700001</v>
      </c>
      <c r="I774" s="12">
        <v>-0.10855357835859</v>
      </c>
      <c r="J774" s="12">
        <v>286</v>
      </c>
      <c r="K774" s="12">
        <v>241</v>
      </c>
      <c r="L774" s="12">
        <v>175</v>
      </c>
      <c r="M774" s="12">
        <v>44</v>
      </c>
      <c r="N774" s="12">
        <v>348</v>
      </c>
      <c r="O774" s="12">
        <v>143</v>
      </c>
      <c r="P774" s="12">
        <v>13543.699999999997</v>
      </c>
      <c r="Q774" s="12">
        <f t="shared" si="24"/>
        <v>16176.666666666666</v>
      </c>
      <c r="R774" s="12">
        <f t="shared" si="25"/>
        <v>13543.699999999997</v>
      </c>
      <c r="S774" s="12">
        <f t="shared" si="25"/>
        <v>12828.699999999997</v>
      </c>
    </row>
    <row r="775" spans="1:19" x14ac:dyDescent="0.25">
      <c r="A775" s="12" t="s">
        <v>1593</v>
      </c>
      <c r="B775" s="12" t="s">
        <v>1594</v>
      </c>
      <c r="C775" s="12" t="s">
        <v>121</v>
      </c>
      <c r="D775" s="12">
        <v>-5.9344037188317302E-2</v>
      </c>
      <c r="E775" s="12">
        <v>-3.9383575825000698E-3</v>
      </c>
      <c r="F775" s="12">
        <v>-0.25122452634589298</v>
      </c>
      <c r="G775" s="12">
        <v>-0.31647820749029498</v>
      </c>
      <c r="H775" s="12">
        <v>0.137895125096135</v>
      </c>
      <c r="I775" s="12">
        <v>-0.10843649158063826</v>
      </c>
      <c r="J775" s="12">
        <v>351</v>
      </c>
      <c r="K775" s="12">
        <v>94</v>
      </c>
      <c r="L775" s="12">
        <v>333</v>
      </c>
      <c r="M775" s="12">
        <v>697</v>
      </c>
      <c r="N775" s="12">
        <v>6</v>
      </c>
      <c r="O775" s="12">
        <v>142</v>
      </c>
      <c r="P775" s="12">
        <v>72524.7</v>
      </c>
      <c r="Q775" s="12">
        <f t="shared" si="24"/>
        <v>95448.333333333328</v>
      </c>
      <c r="R775" s="12">
        <f t="shared" si="25"/>
        <v>72524.7</v>
      </c>
      <c r="S775" s="12">
        <f t="shared" si="25"/>
        <v>75534.3</v>
      </c>
    </row>
    <row r="776" spans="1:19" x14ac:dyDescent="0.25">
      <c r="A776" s="12" t="s">
        <v>1595</v>
      </c>
      <c r="B776" s="12" t="s">
        <v>1596</v>
      </c>
      <c r="C776" s="12" t="s">
        <v>163</v>
      </c>
      <c r="D776" s="12">
        <v>-8.2173418983500002E-2</v>
      </c>
      <c r="E776" s="12">
        <v>-6.9143347423050006E-2</v>
      </c>
      <c r="F776" s="12">
        <v>-0.169863656623399</v>
      </c>
      <c r="G776" s="12">
        <v>-0.18222214650349999</v>
      </c>
      <c r="H776" s="12">
        <v>-1.1771216668599999E-2</v>
      </c>
      <c r="I776" s="12">
        <v>-0.10825009180463725</v>
      </c>
      <c r="J776" s="12">
        <v>464</v>
      </c>
      <c r="K776" s="12">
        <v>385</v>
      </c>
      <c r="L776" s="12">
        <v>155</v>
      </c>
      <c r="M776" s="12">
        <v>364</v>
      </c>
      <c r="N776" s="12">
        <v>50</v>
      </c>
      <c r="O776" s="12">
        <v>141</v>
      </c>
      <c r="P776" s="12">
        <v>30099.300000000003</v>
      </c>
      <c r="Q776" s="12">
        <f t="shared" si="24"/>
        <v>26572.333333333332</v>
      </c>
      <c r="R776" s="12">
        <f t="shared" si="25"/>
        <v>30099.300000000003</v>
      </c>
      <c r="S776" s="12">
        <f t="shared" si="25"/>
        <v>21830.5</v>
      </c>
    </row>
    <row r="777" spans="1:19" x14ac:dyDescent="0.25">
      <c r="A777" s="12" t="s">
        <v>1597</v>
      </c>
      <c r="B777" s="12" t="s">
        <v>1598</v>
      </c>
      <c r="C777" s="12" t="s">
        <v>121</v>
      </c>
      <c r="D777" s="12">
        <v>4.2527270342999898E-2</v>
      </c>
      <c r="E777" s="12">
        <v>2.6631370098802402E-2</v>
      </c>
      <c r="F777" s="12">
        <v>-0.178880054452421</v>
      </c>
      <c r="G777" s="12">
        <v>-0.107784648862</v>
      </c>
      <c r="H777" s="12">
        <v>-0.168776407992</v>
      </c>
      <c r="I777" s="12">
        <v>-0.10720243530190465</v>
      </c>
      <c r="J777" s="12">
        <v>14</v>
      </c>
      <c r="K777" s="12">
        <v>37</v>
      </c>
      <c r="L777" s="12">
        <v>176</v>
      </c>
      <c r="M777" s="12">
        <v>158</v>
      </c>
      <c r="N777" s="12">
        <v>291</v>
      </c>
      <c r="O777" s="12">
        <v>140</v>
      </c>
      <c r="P777" s="12">
        <v>12697.7</v>
      </c>
      <c r="Q777" s="12">
        <f t="shared" si="24"/>
        <v>10809.666666666666</v>
      </c>
      <c r="R777" s="12">
        <f t="shared" si="25"/>
        <v>12697.7</v>
      </c>
      <c r="S777" s="12">
        <f t="shared" si="25"/>
        <v>8237.2999999999993</v>
      </c>
    </row>
    <row r="778" spans="1:19" x14ac:dyDescent="0.25">
      <c r="A778" s="12" t="s">
        <v>1599</v>
      </c>
      <c r="B778" s="12" t="s">
        <v>1600</v>
      </c>
      <c r="C778" s="12" t="s">
        <v>80</v>
      </c>
      <c r="D778" s="12">
        <v>2.5775968526E-2</v>
      </c>
      <c r="E778" s="12">
        <v>9.0286832783899994E-3</v>
      </c>
      <c r="F778" s="12">
        <v>-0.12632330555400001</v>
      </c>
      <c r="G778" s="12">
        <v>-0.13425292201049999</v>
      </c>
      <c r="H778" s="12">
        <v>-0.17538341252619699</v>
      </c>
      <c r="I778" s="12">
        <v>-0.10673273920307674</v>
      </c>
      <c r="J778" s="12">
        <v>36</v>
      </c>
      <c r="K778" s="12">
        <v>63</v>
      </c>
      <c r="L778" s="12">
        <v>82</v>
      </c>
      <c r="M778" s="12">
        <v>228</v>
      </c>
      <c r="N778" s="12">
        <v>309</v>
      </c>
      <c r="O778" s="12">
        <v>139</v>
      </c>
      <c r="P778" s="12">
        <v>14087.3</v>
      </c>
      <c r="Q778" s="12">
        <f t="shared" si="24"/>
        <v>13959</v>
      </c>
      <c r="R778" s="12">
        <f t="shared" si="25"/>
        <v>14087.3</v>
      </c>
      <c r="S778" s="12">
        <f t="shared" si="25"/>
        <v>10667.699999999997</v>
      </c>
    </row>
    <row r="779" spans="1:19" x14ac:dyDescent="0.25">
      <c r="A779" s="12" t="s">
        <v>1601</v>
      </c>
      <c r="B779" s="12" t="s">
        <v>1602</v>
      </c>
      <c r="C779" s="12" t="s">
        <v>80</v>
      </c>
      <c r="D779" s="12">
        <v>7.1746370697500002E-3</v>
      </c>
      <c r="E779" s="12">
        <v>-3.0668987429800002E-3</v>
      </c>
      <c r="F779" s="12">
        <v>-5.5762987069699899E-2</v>
      </c>
      <c r="G779" s="12">
        <v>-4.7915594793799997E-2</v>
      </c>
      <c r="H779" s="12">
        <v>-0.31888641899299902</v>
      </c>
      <c r="I779" s="12">
        <v>-0.10640797489986972</v>
      </c>
      <c r="J779" s="12">
        <v>71</v>
      </c>
      <c r="K779" s="12">
        <v>89</v>
      </c>
      <c r="L779" s="12">
        <v>29</v>
      </c>
      <c r="M779" s="12">
        <v>59</v>
      </c>
      <c r="N779" s="12">
        <v>649</v>
      </c>
      <c r="O779" s="12">
        <v>138</v>
      </c>
      <c r="P779" s="12">
        <v>69390.8</v>
      </c>
      <c r="Q779" s="12">
        <f t="shared" si="24"/>
        <v>87625</v>
      </c>
      <c r="R779" s="12">
        <f t="shared" si="25"/>
        <v>69390.8</v>
      </c>
      <c r="S779" s="12">
        <f t="shared" si="25"/>
        <v>66657.2</v>
      </c>
    </row>
    <row r="780" spans="1:19" x14ac:dyDescent="0.25">
      <c r="A780" s="12" t="s">
        <v>1603</v>
      </c>
      <c r="B780" s="12" t="s">
        <v>1604</v>
      </c>
      <c r="C780" s="12" t="s">
        <v>260</v>
      </c>
      <c r="D780" s="12">
        <v>8.5217980292299992E-3</v>
      </c>
      <c r="E780" s="12">
        <v>1.17720450668467E-3</v>
      </c>
      <c r="F780" s="12">
        <v>-0.2298011140765</v>
      </c>
      <c r="G780" s="12">
        <v>-4.92473788691574E-2</v>
      </c>
      <c r="H780" s="12">
        <v>-0.14683070725442399</v>
      </c>
      <c r="I780" s="12">
        <v>-0.10617549892334918</v>
      </c>
      <c r="J780" s="12">
        <v>67</v>
      </c>
      <c r="K780" s="12">
        <v>81</v>
      </c>
      <c r="L780" s="12">
        <v>279</v>
      </c>
      <c r="M780" s="12">
        <v>60</v>
      </c>
      <c r="N780" s="12">
        <v>245</v>
      </c>
      <c r="O780" s="12">
        <v>137</v>
      </c>
      <c r="P780" s="12">
        <v>11337.8</v>
      </c>
      <c r="Q780" s="12">
        <f t="shared" si="24"/>
        <v>12490.25</v>
      </c>
      <c r="R780" s="12">
        <f t="shared" si="25"/>
        <v>11337.8</v>
      </c>
      <c r="S780" s="12">
        <f t="shared" si="25"/>
        <v>9538.7999999999993</v>
      </c>
    </row>
    <row r="781" spans="1:19" x14ac:dyDescent="0.25">
      <c r="A781" s="12" t="s">
        <v>1605</v>
      </c>
      <c r="B781" s="12" t="s">
        <v>1606</v>
      </c>
      <c r="C781" s="12" t="s">
        <v>163</v>
      </c>
      <c r="D781" s="12">
        <v>-3.2020322679299999E-3</v>
      </c>
      <c r="E781" s="12">
        <v>-1.02725694411999E-2</v>
      </c>
      <c r="F781" s="12">
        <v>-0.25719037313304999</v>
      </c>
      <c r="G781" s="12">
        <v>-5.5498831664349997E-2</v>
      </c>
      <c r="H781" s="12">
        <v>-0.10065263557534</v>
      </c>
      <c r="I781" s="12">
        <v>-0.10590360245348497</v>
      </c>
      <c r="J781" s="12">
        <v>98</v>
      </c>
      <c r="K781" s="12">
        <v>116</v>
      </c>
      <c r="L781" s="12">
        <v>347</v>
      </c>
      <c r="M781" s="12">
        <v>71</v>
      </c>
      <c r="N781" s="12">
        <v>154</v>
      </c>
      <c r="O781" s="12">
        <v>136</v>
      </c>
      <c r="P781" s="12">
        <v>12166.7</v>
      </c>
      <c r="Q781" s="12">
        <f t="shared" si="24"/>
        <v>14762</v>
      </c>
      <c r="R781" s="12">
        <f t="shared" si="25"/>
        <v>12166.7</v>
      </c>
      <c r="S781" s="12">
        <f t="shared" si="25"/>
        <v>11330.699999999997</v>
      </c>
    </row>
    <row r="782" spans="1:19" x14ac:dyDescent="0.25">
      <c r="A782" s="12" t="s">
        <v>1607</v>
      </c>
      <c r="B782" s="12" t="s">
        <v>1608</v>
      </c>
      <c r="C782" s="12" t="s">
        <v>277</v>
      </c>
      <c r="D782" s="12">
        <v>-5.5742708930879403E-2</v>
      </c>
      <c r="E782" s="12">
        <v>-7.9659703183607503E-2</v>
      </c>
      <c r="F782" s="12">
        <v>-0.210241190598948</v>
      </c>
      <c r="G782" s="12">
        <v>-1.1389418396799E-2</v>
      </c>
      <c r="H782" s="12">
        <v>-0.120941120707143</v>
      </c>
      <c r="I782" s="12">
        <v>-0.10555785822162439</v>
      </c>
      <c r="J782" s="12">
        <v>334</v>
      </c>
      <c r="K782" s="12">
        <v>430</v>
      </c>
      <c r="L782" s="12">
        <v>244</v>
      </c>
      <c r="M782" s="12">
        <v>30</v>
      </c>
      <c r="N782" s="12">
        <v>192</v>
      </c>
      <c r="O782" s="12">
        <v>135</v>
      </c>
      <c r="P782" s="12">
        <v>22794</v>
      </c>
      <c r="Q782" s="12">
        <f t="shared" si="24"/>
        <v>27165.333333333332</v>
      </c>
      <c r="R782" s="12">
        <f t="shared" si="25"/>
        <v>22794</v>
      </c>
      <c r="S782" s="12">
        <f t="shared" si="25"/>
        <v>21958.199999999997</v>
      </c>
    </row>
    <row r="783" spans="1:19" x14ac:dyDescent="0.25">
      <c r="A783" s="12" t="s">
        <v>1609</v>
      </c>
      <c r="B783" s="12" t="s">
        <v>1610</v>
      </c>
      <c r="C783" s="12" t="s">
        <v>83</v>
      </c>
      <c r="D783" s="12">
        <v>-5.1650941688799997E-3</v>
      </c>
      <c r="E783" s="12">
        <v>3.2687051827485201E-3</v>
      </c>
      <c r="F783" s="12">
        <v>-0.20199128744616701</v>
      </c>
      <c r="G783" s="12">
        <v>-0.11058630183739999</v>
      </c>
      <c r="H783" s="12">
        <v>-0.11157993638700001</v>
      </c>
      <c r="I783" s="12">
        <v>-0.10522220512195463</v>
      </c>
      <c r="J783" s="12">
        <v>102</v>
      </c>
      <c r="K783" s="12">
        <v>75</v>
      </c>
      <c r="L783" s="12">
        <v>231</v>
      </c>
      <c r="M783" s="12">
        <v>166</v>
      </c>
      <c r="N783" s="12">
        <v>178</v>
      </c>
      <c r="O783" s="12">
        <v>134</v>
      </c>
      <c r="P783" s="12">
        <v>3882.2999999999993</v>
      </c>
      <c r="Q783" s="12">
        <f t="shared" si="24"/>
        <v>4200.333333333333</v>
      </c>
      <c r="R783" s="12">
        <f t="shared" si="25"/>
        <v>3882.2999999999993</v>
      </c>
      <c r="S783" s="12">
        <f t="shared" si="25"/>
        <v>3312.7000000000007</v>
      </c>
    </row>
    <row r="784" spans="1:19" x14ac:dyDescent="0.25">
      <c r="A784" s="12" t="s">
        <v>1611</v>
      </c>
      <c r="B784" s="12" t="s">
        <v>1612</v>
      </c>
      <c r="C784" s="12" t="s">
        <v>205</v>
      </c>
      <c r="D784" s="12">
        <v>-1.23395379682E-2</v>
      </c>
      <c r="E784" s="12">
        <v>-1.2219328202750001E-2</v>
      </c>
      <c r="F784" s="12">
        <v>-0.1521612696245</v>
      </c>
      <c r="G784" s="12">
        <v>-0.121959399232</v>
      </c>
      <c r="H784" s="12">
        <v>-0.13439139388986901</v>
      </c>
      <c r="I784" s="12">
        <v>-0.10518284773727976</v>
      </c>
      <c r="J784" s="12">
        <v>133</v>
      </c>
      <c r="K784" s="12">
        <v>132</v>
      </c>
      <c r="L784" s="12">
        <v>122</v>
      </c>
      <c r="M784" s="12">
        <v>198</v>
      </c>
      <c r="N784" s="12">
        <v>218</v>
      </c>
      <c r="O784" s="12">
        <v>133</v>
      </c>
      <c r="P784" s="12">
        <v>1940.7999999999993</v>
      </c>
      <c r="Q784" s="12">
        <f t="shared" si="24"/>
        <v>2270.3333333333335</v>
      </c>
      <c r="R784" s="12">
        <f t="shared" si="25"/>
        <v>1940.7999999999993</v>
      </c>
      <c r="S784" s="12">
        <f t="shared" si="25"/>
        <v>1940.7999999999993</v>
      </c>
    </row>
    <row r="785" spans="1:19" x14ac:dyDescent="0.25">
      <c r="A785" s="12" t="s">
        <v>1613</v>
      </c>
      <c r="B785" s="12" t="s">
        <v>1614</v>
      </c>
      <c r="C785" s="12" t="s">
        <v>260</v>
      </c>
      <c r="D785" s="12">
        <v>4.6648486828700002E-3</v>
      </c>
      <c r="E785" s="12">
        <v>-2.353480761085E-2</v>
      </c>
      <c r="F785" s="12">
        <v>-0.27836776319310602</v>
      </c>
      <c r="G785" s="12">
        <v>-1.8365307442249901E-2</v>
      </c>
      <c r="H785" s="12">
        <v>-0.100440548315</v>
      </c>
      <c r="I785" s="12">
        <v>-0.10517710664030147</v>
      </c>
      <c r="J785" s="12">
        <v>77</v>
      </c>
      <c r="K785" s="12">
        <v>176</v>
      </c>
      <c r="L785" s="12">
        <v>395</v>
      </c>
      <c r="M785" s="12">
        <v>36</v>
      </c>
      <c r="N785" s="12">
        <v>151</v>
      </c>
      <c r="O785" s="12">
        <v>132</v>
      </c>
      <c r="P785" s="12">
        <v>19395.5</v>
      </c>
      <c r="Q785" s="12">
        <f t="shared" si="24"/>
        <v>22485.666666666668</v>
      </c>
      <c r="R785" s="12">
        <f t="shared" si="25"/>
        <v>19395.5</v>
      </c>
      <c r="S785" s="12">
        <f t="shared" si="25"/>
        <v>17525.5</v>
      </c>
    </row>
    <row r="786" spans="1:19" x14ac:dyDescent="0.25">
      <c r="A786" s="12" t="s">
        <v>1615</v>
      </c>
      <c r="B786" s="12" t="s">
        <v>1616</v>
      </c>
      <c r="C786" s="12" t="s">
        <v>205</v>
      </c>
      <c r="D786" s="12">
        <v>-1.5791569164199999E-2</v>
      </c>
      <c r="E786" s="12">
        <v>-1.99344874341E-2</v>
      </c>
      <c r="F786" s="12">
        <v>-0.20850966800749901</v>
      </c>
      <c r="G786" s="12">
        <v>-9.7766703287500006E-2</v>
      </c>
      <c r="H786" s="12">
        <v>-9.1173967031999995E-2</v>
      </c>
      <c r="I786" s="12">
        <v>-0.10434620644027476</v>
      </c>
      <c r="J786" s="12">
        <v>142</v>
      </c>
      <c r="K786" s="12">
        <v>154</v>
      </c>
      <c r="L786" s="12">
        <v>240</v>
      </c>
      <c r="M786" s="12">
        <v>137</v>
      </c>
      <c r="N786" s="12">
        <v>133</v>
      </c>
      <c r="O786" s="12">
        <v>131</v>
      </c>
      <c r="P786" s="12">
        <v>2002.7000000000007</v>
      </c>
      <c r="Q786" s="12">
        <f t="shared" si="24"/>
        <v>2516.6666666666665</v>
      </c>
      <c r="R786" s="12">
        <f t="shared" si="25"/>
        <v>2002.7000000000007</v>
      </c>
      <c r="S786" s="12">
        <f t="shared" si="25"/>
        <v>2132.5</v>
      </c>
    </row>
    <row r="787" spans="1:19" x14ac:dyDescent="0.25">
      <c r="A787" s="12" t="s">
        <v>1617</v>
      </c>
      <c r="B787" s="12" t="s">
        <v>1618</v>
      </c>
      <c r="C787" s="12" t="s">
        <v>67</v>
      </c>
      <c r="D787" s="12">
        <v>9.1878696056399995E-3</v>
      </c>
      <c r="E787" s="12">
        <v>-6.4533522478965903E-3</v>
      </c>
      <c r="F787" s="12">
        <v>-0.1119454168215</v>
      </c>
      <c r="G787" s="12">
        <v>-7.0063597064400004E-2</v>
      </c>
      <c r="H787" s="12">
        <v>-0.227388553337</v>
      </c>
      <c r="I787" s="12">
        <v>-0.10396272986769914</v>
      </c>
      <c r="J787" s="12">
        <v>64</v>
      </c>
      <c r="K787" s="12">
        <v>104</v>
      </c>
      <c r="L787" s="12">
        <v>68</v>
      </c>
      <c r="M787" s="12">
        <v>89</v>
      </c>
      <c r="N787" s="12">
        <v>428</v>
      </c>
      <c r="O787" s="12">
        <v>130</v>
      </c>
      <c r="P787" s="12">
        <v>24309.8</v>
      </c>
      <c r="Q787" s="12">
        <f t="shared" si="24"/>
        <v>29288.25</v>
      </c>
      <c r="R787" s="12">
        <f t="shared" si="25"/>
        <v>24309.8</v>
      </c>
      <c r="S787" s="12">
        <f t="shared" si="25"/>
        <v>22323.199999999997</v>
      </c>
    </row>
    <row r="788" spans="1:19" x14ac:dyDescent="0.25">
      <c r="A788" s="12" t="s">
        <v>1619</v>
      </c>
      <c r="B788" s="12" t="s">
        <v>1620</v>
      </c>
      <c r="C788" s="12" t="s">
        <v>121</v>
      </c>
      <c r="D788" s="12">
        <v>-3.71170750065E-4</v>
      </c>
      <c r="E788" s="12">
        <v>-5.4560693419302203E-3</v>
      </c>
      <c r="F788" s="12">
        <v>-0.101103767478723</v>
      </c>
      <c r="G788" s="12">
        <v>-0.23134752199049999</v>
      </c>
      <c r="H788" s="12">
        <v>-7.7775563404777204E-2</v>
      </c>
      <c r="I788" s="12">
        <v>-0.1039207305539826</v>
      </c>
      <c r="J788" s="12">
        <v>89</v>
      </c>
      <c r="K788" s="12">
        <v>98</v>
      </c>
      <c r="L788" s="12">
        <v>55</v>
      </c>
      <c r="M788" s="12">
        <v>516</v>
      </c>
      <c r="N788" s="12">
        <v>116</v>
      </c>
      <c r="O788" s="12">
        <v>129</v>
      </c>
      <c r="P788" s="12">
        <v>36871.699999999997</v>
      </c>
      <c r="Q788" s="12">
        <f t="shared" si="24"/>
        <v>46094.916666666664</v>
      </c>
      <c r="R788" s="12">
        <f t="shared" si="25"/>
        <v>36871.699999999997</v>
      </c>
      <c r="S788" s="12">
        <f t="shared" si="25"/>
        <v>35475.699999999997</v>
      </c>
    </row>
    <row r="789" spans="1:19" x14ac:dyDescent="0.25">
      <c r="A789" s="12" t="s">
        <v>1621</v>
      </c>
      <c r="B789" s="12" t="s">
        <v>1622</v>
      </c>
      <c r="C789" s="12" t="s">
        <v>121</v>
      </c>
      <c r="D789" s="12">
        <v>1.87397677023E-2</v>
      </c>
      <c r="E789" s="12">
        <v>8.5835502086099996E-3</v>
      </c>
      <c r="F789" s="12">
        <v>-0.108578619143</v>
      </c>
      <c r="G789" s="12">
        <v>-0.132244145801</v>
      </c>
      <c r="H789" s="12">
        <v>-0.18341383045581</v>
      </c>
      <c r="I789" s="12">
        <v>-0.1039132612978</v>
      </c>
      <c r="J789" s="12">
        <v>46</v>
      </c>
      <c r="K789" s="12">
        <v>64</v>
      </c>
      <c r="L789" s="12">
        <v>63</v>
      </c>
      <c r="M789" s="12">
        <v>221</v>
      </c>
      <c r="N789" s="12">
        <v>325</v>
      </c>
      <c r="O789" s="12">
        <v>128</v>
      </c>
      <c r="P789" s="12">
        <v>15313.7</v>
      </c>
      <c r="Q789" s="12">
        <f t="shared" si="24"/>
        <v>16432.916666666668</v>
      </c>
      <c r="R789" s="12">
        <f t="shared" si="25"/>
        <v>15313.7</v>
      </c>
      <c r="S789" s="12">
        <f t="shared" si="25"/>
        <v>12648.7</v>
      </c>
    </row>
    <row r="790" spans="1:19" x14ac:dyDescent="0.25">
      <c r="A790" s="12" t="s">
        <v>1623</v>
      </c>
      <c r="B790" s="12" t="s">
        <v>1624</v>
      </c>
      <c r="C790" s="12" t="s">
        <v>163</v>
      </c>
      <c r="D790" s="12">
        <v>-6.01948556131E-2</v>
      </c>
      <c r="E790" s="12">
        <v>-5.2967849133349898E-2</v>
      </c>
      <c r="F790" s="12">
        <v>-0.16648881143817401</v>
      </c>
      <c r="G790" s="12">
        <v>-0.15695784635499899</v>
      </c>
      <c r="H790" s="12">
        <v>-3.8743001638819802E-2</v>
      </c>
      <c r="I790" s="12">
        <v>-0.10378937714133568</v>
      </c>
      <c r="J790" s="12">
        <v>357</v>
      </c>
      <c r="K790" s="12">
        <v>309</v>
      </c>
      <c r="L790" s="12">
        <v>147</v>
      </c>
      <c r="M790" s="12">
        <v>288</v>
      </c>
      <c r="N790" s="12">
        <v>71</v>
      </c>
      <c r="O790" s="12">
        <v>127</v>
      </c>
      <c r="P790" s="12">
        <v>14451.800000000003</v>
      </c>
      <c r="Q790" s="12">
        <f t="shared" si="24"/>
        <v>13006.25</v>
      </c>
      <c r="R790" s="12">
        <f t="shared" si="25"/>
        <v>14451.800000000003</v>
      </c>
      <c r="S790" s="12">
        <f t="shared" si="25"/>
        <v>10932.800000000003</v>
      </c>
    </row>
    <row r="791" spans="1:19" x14ac:dyDescent="0.25">
      <c r="A791" s="12" t="s">
        <v>1625</v>
      </c>
      <c r="B791" s="12" t="s">
        <v>1626</v>
      </c>
      <c r="C791" s="12" t="s">
        <v>277</v>
      </c>
      <c r="D791" s="12">
        <v>-3.1493132451049901E-3</v>
      </c>
      <c r="E791" s="12">
        <v>-2.54055505065795E-2</v>
      </c>
      <c r="F791" s="12">
        <v>-0.10999334388130499</v>
      </c>
      <c r="G791" s="12">
        <v>-8.7899626638750006E-2</v>
      </c>
      <c r="H791" s="12">
        <v>-0.19168129231200001</v>
      </c>
      <c r="I791" s="12">
        <v>-0.10374495333465864</v>
      </c>
      <c r="J791" s="12">
        <v>97</v>
      </c>
      <c r="K791" s="12">
        <v>186</v>
      </c>
      <c r="L791" s="12">
        <v>65</v>
      </c>
      <c r="M791" s="12">
        <v>119</v>
      </c>
      <c r="N791" s="12">
        <v>341</v>
      </c>
      <c r="O791" s="12">
        <v>126</v>
      </c>
      <c r="P791" s="12">
        <v>12024.8</v>
      </c>
      <c r="Q791" s="12">
        <f t="shared" si="24"/>
        <v>14294.25</v>
      </c>
      <c r="R791" s="12">
        <f t="shared" si="25"/>
        <v>12024.8</v>
      </c>
      <c r="S791" s="12">
        <f t="shared" si="25"/>
        <v>11256.300000000003</v>
      </c>
    </row>
    <row r="792" spans="1:19" x14ac:dyDescent="0.25">
      <c r="A792" s="12" t="s">
        <v>1627</v>
      </c>
      <c r="B792" s="12" t="s">
        <v>1628</v>
      </c>
      <c r="C792" s="12" t="s">
        <v>277</v>
      </c>
      <c r="D792" s="12">
        <v>1.21745739911E-2</v>
      </c>
      <c r="E792" s="12">
        <v>-1.4414482353499999E-2</v>
      </c>
      <c r="F792" s="12">
        <v>-0.245076057854</v>
      </c>
      <c r="G792" s="12">
        <v>-7.7923865410749998E-2</v>
      </c>
      <c r="H792" s="12">
        <v>-7.4841890042200002E-2</v>
      </c>
      <c r="I792" s="12">
        <v>-0.10306407391511249</v>
      </c>
      <c r="J792" s="12">
        <v>58</v>
      </c>
      <c r="K792" s="12">
        <v>135</v>
      </c>
      <c r="L792" s="12">
        <v>311</v>
      </c>
      <c r="M792" s="12">
        <v>105</v>
      </c>
      <c r="N792" s="12">
        <v>111</v>
      </c>
      <c r="O792" s="12">
        <v>125</v>
      </c>
      <c r="P792" s="12">
        <v>9494</v>
      </c>
      <c r="Q792" s="12">
        <f t="shared" si="24"/>
        <v>9577</v>
      </c>
      <c r="R792" s="12">
        <f t="shared" si="25"/>
        <v>9494</v>
      </c>
      <c r="S792" s="12">
        <f t="shared" si="25"/>
        <v>7510.7999999999993</v>
      </c>
    </row>
    <row r="793" spans="1:19" x14ac:dyDescent="0.25">
      <c r="A793" s="12" t="s">
        <v>1629</v>
      </c>
      <c r="B793" s="12" t="s">
        <v>1630</v>
      </c>
      <c r="C793" s="12" t="s">
        <v>83</v>
      </c>
      <c r="D793" s="12">
        <v>-4.0646530956899997E-2</v>
      </c>
      <c r="E793" s="12">
        <v>-5.6676196590599998E-2</v>
      </c>
      <c r="F793" s="12">
        <v>-0.17395022336099999</v>
      </c>
      <c r="G793" s="12">
        <v>-8.0552077730499994E-2</v>
      </c>
      <c r="H793" s="12">
        <v>-0.10089746457095</v>
      </c>
      <c r="I793" s="12">
        <v>-0.1030189905632625</v>
      </c>
      <c r="J793" s="12">
        <v>254</v>
      </c>
      <c r="K793" s="12">
        <v>329</v>
      </c>
      <c r="L793" s="12">
        <v>168</v>
      </c>
      <c r="M793" s="12">
        <v>106</v>
      </c>
      <c r="N793" s="12">
        <v>157</v>
      </c>
      <c r="O793" s="12">
        <v>124</v>
      </c>
      <c r="P793" s="12">
        <v>7806.6999999999971</v>
      </c>
      <c r="Q793" s="12">
        <f t="shared" si="24"/>
        <v>9316.6666666666661</v>
      </c>
      <c r="R793" s="12">
        <f t="shared" si="25"/>
        <v>7806.6999999999971</v>
      </c>
      <c r="S793" s="12">
        <f t="shared" si="25"/>
        <v>7858.6999999999971</v>
      </c>
    </row>
    <row r="794" spans="1:19" x14ac:dyDescent="0.25">
      <c r="A794" s="12" t="s">
        <v>1631</v>
      </c>
      <c r="B794" s="12" t="s">
        <v>1632</v>
      </c>
      <c r="C794" s="12" t="s">
        <v>160</v>
      </c>
      <c r="D794" s="12">
        <v>-3.3325195433140602E-2</v>
      </c>
      <c r="E794" s="12">
        <v>3.5299335256854102E-2</v>
      </c>
      <c r="F794" s="12">
        <v>-0.21753488181866301</v>
      </c>
      <c r="G794" s="12">
        <v>-0.24173900602132101</v>
      </c>
      <c r="H794" s="12">
        <v>1.5983962565066599E-2</v>
      </c>
      <c r="I794" s="12">
        <v>-0.10199764750451581</v>
      </c>
      <c r="J794" s="12">
        <v>220</v>
      </c>
      <c r="K794" s="12">
        <v>25</v>
      </c>
      <c r="L794" s="12">
        <v>254</v>
      </c>
      <c r="M794" s="12">
        <v>539</v>
      </c>
      <c r="N794" s="12">
        <v>31</v>
      </c>
      <c r="O794" s="12">
        <v>123</v>
      </c>
      <c r="P794" s="12">
        <v>44117.7</v>
      </c>
      <c r="Q794" s="12">
        <f t="shared" si="24"/>
        <v>58807.583333333336</v>
      </c>
      <c r="R794" s="12">
        <f t="shared" si="25"/>
        <v>44117.7</v>
      </c>
      <c r="S794" s="12">
        <f t="shared" si="25"/>
        <v>45698.8</v>
      </c>
    </row>
    <row r="795" spans="1:19" x14ac:dyDescent="0.25">
      <c r="A795" s="12" t="s">
        <v>1633</v>
      </c>
      <c r="B795" s="12" t="s">
        <v>1634</v>
      </c>
      <c r="C795" s="12" t="s">
        <v>163</v>
      </c>
      <c r="D795" s="12">
        <v>-1.3207814303099999E-3</v>
      </c>
      <c r="E795" s="12">
        <v>-2.4109254085899999E-4</v>
      </c>
      <c r="F795" s="12">
        <v>-0.30379976486232502</v>
      </c>
      <c r="G795" s="12">
        <v>-0.105171000449</v>
      </c>
      <c r="H795" s="12">
        <v>5.92737003229E-3</v>
      </c>
      <c r="I795" s="12">
        <v>-0.10082112195497352</v>
      </c>
      <c r="J795" s="12">
        <v>91</v>
      </c>
      <c r="K795" s="12">
        <v>85</v>
      </c>
      <c r="L795" s="12">
        <v>436</v>
      </c>
      <c r="M795" s="12">
        <v>149</v>
      </c>
      <c r="N795" s="12">
        <v>35</v>
      </c>
      <c r="O795" s="12">
        <v>122</v>
      </c>
      <c r="P795" s="12">
        <v>25576.2</v>
      </c>
      <c r="Q795" s="12">
        <f t="shared" si="24"/>
        <v>32163.583333333332</v>
      </c>
      <c r="R795" s="12">
        <f t="shared" si="25"/>
        <v>25576.2</v>
      </c>
      <c r="S795" s="12">
        <f t="shared" si="25"/>
        <v>24711.300000000003</v>
      </c>
    </row>
    <row r="796" spans="1:19" x14ac:dyDescent="0.25">
      <c r="A796" s="12" t="s">
        <v>1635</v>
      </c>
      <c r="B796" s="12" t="s">
        <v>1636</v>
      </c>
      <c r="C796" s="12" t="s">
        <v>311</v>
      </c>
      <c r="D796" s="12">
        <v>-4.1361771998549998E-2</v>
      </c>
      <c r="E796" s="12">
        <v>-2.9823967747850001E-2</v>
      </c>
      <c r="F796" s="12">
        <v>-0.1564376100405</v>
      </c>
      <c r="G796" s="12">
        <v>-0.10938545367700001</v>
      </c>
      <c r="H796" s="12">
        <v>-0.105757670407</v>
      </c>
      <c r="I796" s="12">
        <v>-0.1003511754680875</v>
      </c>
      <c r="J796" s="12">
        <v>257</v>
      </c>
      <c r="K796" s="12">
        <v>201</v>
      </c>
      <c r="L796" s="12">
        <v>125</v>
      </c>
      <c r="M796" s="12">
        <v>163</v>
      </c>
      <c r="N796" s="12">
        <v>167</v>
      </c>
      <c r="O796" s="12">
        <v>121</v>
      </c>
      <c r="P796" s="12">
        <v>2454.8000000000029</v>
      </c>
      <c r="Q796" s="12">
        <f t="shared" si="24"/>
        <v>966.66666666666663</v>
      </c>
      <c r="R796" s="12">
        <f t="shared" si="25"/>
        <v>2454.8000000000029</v>
      </c>
      <c r="S796" s="12">
        <f t="shared" si="25"/>
        <v>1094.7999999999993</v>
      </c>
    </row>
    <row r="797" spans="1:19" x14ac:dyDescent="0.25">
      <c r="A797" s="12" t="s">
        <v>1637</v>
      </c>
      <c r="B797" s="12" t="s">
        <v>1638</v>
      </c>
      <c r="C797" s="12" t="s">
        <v>163</v>
      </c>
      <c r="D797" s="12">
        <v>-2.2842103215499999E-2</v>
      </c>
      <c r="E797" s="12">
        <v>-1.9076139437349999E-2</v>
      </c>
      <c r="F797" s="12">
        <v>-0.13361480240182</v>
      </c>
      <c r="G797" s="12">
        <v>-0.15835372224906999</v>
      </c>
      <c r="H797" s="12">
        <v>-9.0064190505999994E-2</v>
      </c>
      <c r="I797" s="12">
        <v>-0.10027721364856</v>
      </c>
      <c r="J797" s="12">
        <v>169</v>
      </c>
      <c r="K797" s="12">
        <v>150</v>
      </c>
      <c r="L797" s="12">
        <v>91</v>
      </c>
      <c r="M797" s="12">
        <v>290</v>
      </c>
      <c r="N797" s="12">
        <v>129</v>
      </c>
      <c r="O797" s="12">
        <v>120</v>
      </c>
      <c r="P797" s="12">
        <v>5658.6999999999971</v>
      </c>
      <c r="Q797" s="12">
        <f t="shared" si="24"/>
        <v>7540.666666666667</v>
      </c>
      <c r="R797" s="12">
        <f t="shared" si="25"/>
        <v>5658.6999999999971</v>
      </c>
      <c r="S797" s="12">
        <f t="shared" si="25"/>
        <v>6060.5</v>
      </c>
    </row>
    <row r="798" spans="1:19" x14ac:dyDescent="0.25">
      <c r="A798" s="12" t="s">
        <v>1639</v>
      </c>
      <c r="B798" s="12" t="s">
        <v>1640</v>
      </c>
      <c r="C798" s="12" t="s">
        <v>57</v>
      </c>
      <c r="D798" s="12">
        <v>-1.1781923800091401E-2</v>
      </c>
      <c r="E798" s="12">
        <v>-4.8774388121750001E-2</v>
      </c>
      <c r="F798" s="12">
        <v>-0.1753962682935</v>
      </c>
      <c r="G798" s="12">
        <v>-8.2791187520949994E-2</v>
      </c>
      <c r="H798" s="12">
        <v>-8.9635367311200004E-2</v>
      </c>
      <c r="I798" s="12">
        <v>-9.9149302811849999E-2</v>
      </c>
      <c r="J798" s="12">
        <v>130</v>
      </c>
      <c r="K798" s="12">
        <v>293</v>
      </c>
      <c r="L798" s="12">
        <v>170</v>
      </c>
      <c r="M798" s="12">
        <v>111</v>
      </c>
      <c r="N798" s="12">
        <v>126</v>
      </c>
      <c r="O798" s="12">
        <v>119</v>
      </c>
      <c r="P798" s="12">
        <v>5516.5</v>
      </c>
      <c r="Q798" s="12">
        <f t="shared" si="24"/>
        <v>6815.333333333333</v>
      </c>
      <c r="R798" s="12">
        <f t="shared" si="25"/>
        <v>5516.5</v>
      </c>
      <c r="S798" s="12">
        <f t="shared" si="25"/>
        <v>5738.6999999999971</v>
      </c>
    </row>
    <row r="799" spans="1:19" x14ac:dyDescent="0.25">
      <c r="A799" s="12" t="s">
        <v>1641</v>
      </c>
      <c r="B799" s="12" t="s">
        <v>1642</v>
      </c>
      <c r="C799" s="12" t="s">
        <v>86</v>
      </c>
      <c r="D799" s="12">
        <v>-6.0372079083799997E-2</v>
      </c>
      <c r="E799" s="12">
        <v>-4.9538450260958898E-2</v>
      </c>
      <c r="F799" s="12">
        <v>-0.19253028079895301</v>
      </c>
      <c r="G799" s="12">
        <v>-8.3216031413499994E-2</v>
      </c>
      <c r="H799" s="12">
        <v>-6.8600154098300004E-2</v>
      </c>
      <c r="I799" s="12">
        <v>-9.8471229142927982E-2</v>
      </c>
      <c r="J799" s="12">
        <v>358</v>
      </c>
      <c r="K799" s="12">
        <v>297</v>
      </c>
      <c r="L799" s="12">
        <v>213</v>
      </c>
      <c r="M799" s="12">
        <v>113</v>
      </c>
      <c r="N799" s="12">
        <v>101</v>
      </c>
      <c r="O799" s="12">
        <v>118</v>
      </c>
      <c r="P799" s="12">
        <v>12641.800000000003</v>
      </c>
      <c r="Q799" s="12">
        <f t="shared" si="24"/>
        <v>8501.3333333333339</v>
      </c>
      <c r="R799" s="12">
        <f t="shared" si="25"/>
        <v>12641.800000000003</v>
      </c>
      <c r="S799" s="12">
        <f t="shared" si="25"/>
        <v>7169.8000000000029</v>
      </c>
    </row>
    <row r="800" spans="1:19" x14ac:dyDescent="0.25">
      <c r="A800" s="12" t="s">
        <v>1643</v>
      </c>
      <c r="B800" s="12" t="s">
        <v>1644</v>
      </c>
      <c r="C800" s="12" t="s">
        <v>80</v>
      </c>
      <c r="D800" s="12">
        <v>-4.7747315663999999E-2</v>
      </c>
      <c r="E800" s="12">
        <v>-3.45541185961388E-2</v>
      </c>
      <c r="F800" s="12">
        <v>-0.146816307005982</v>
      </c>
      <c r="G800" s="12">
        <v>-0.16229571155299999</v>
      </c>
      <c r="H800" s="12">
        <v>-4.8572819654316403E-2</v>
      </c>
      <c r="I800" s="12">
        <v>-9.8059739202359303E-2</v>
      </c>
      <c r="J800" s="12">
        <v>288</v>
      </c>
      <c r="K800" s="12">
        <v>234</v>
      </c>
      <c r="L800" s="12">
        <v>113</v>
      </c>
      <c r="M800" s="12">
        <v>305</v>
      </c>
      <c r="N800" s="12">
        <v>80</v>
      </c>
      <c r="O800" s="12">
        <v>117</v>
      </c>
      <c r="P800" s="12">
        <v>10453.5</v>
      </c>
      <c r="Q800" s="12">
        <f t="shared" si="24"/>
        <v>10998</v>
      </c>
      <c r="R800" s="12">
        <f t="shared" si="25"/>
        <v>10453.5</v>
      </c>
      <c r="S800" s="12">
        <f t="shared" si="25"/>
        <v>9119.6999999999971</v>
      </c>
    </row>
    <row r="801" spans="1:19" x14ac:dyDescent="0.25">
      <c r="A801" s="12" t="s">
        <v>1645</v>
      </c>
      <c r="B801" s="12" t="s">
        <v>1646</v>
      </c>
      <c r="C801" s="12" t="s">
        <v>277</v>
      </c>
      <c r="D801" s="12">
        <v>-8.0716026293100006E-3</v>
      </c>
      <c r="E801" s="12">
        <v>-6.5478329649112897E-3</v>
      </c>
      <c r="F801" s="12">
        <v>-8.8859047616049999E-2</v>
      </c>
      <c r="G801" s="12">
        <v>-0.16036515396349901</v>
      </c>
      <c r="H801" s="12">
        <v>-0.134453308817719</v>
      </c>
      <c r="I801" s="12">
        <v>-9.7556335840544822E-2</v>
      </c>
      <c r="J801" s="12">
        <v>113</v>
      </c>
      <c r="K801" s="12">
        <v>105</v>
      </c>
      <c r="L801" s="12">
        <v>48</v>
      </c>
      <c r="M801" s="12">
        <v>298</v>
      </c>
      <c r="N801" s="12">
        <v>220</v>
      </c>
      <c r="O801" s="12">
        <v>116</v>
      </c>
      <c r="P801" s="12">
        <v>10092.700000000001</v>
      </c>
      <c r="Q801" s="12">
        <f t="shared" si="24"/>
        <v>12657.583333333334</v>
      </c>
      <c r="R801" s="12">
        <f t="shared" si="25"/>
        <v>10092.700000000001</v>
      </c>
      <c r="S801" s="12">
        <f t="shared" si="25"/>
        <v>10028.799999999999</v>
      </c>
    </row>
    <row r="802" spans="1:19" x14ac:dyDescent="0.25">
      <c r="A802" s="12" t="s">
        <v>1647</v>
      </c>
      <c r="B802" s="12" t="s">
        <v>1648</v>
      </c>
      <c r="C802" s="12" t="s">
        <v>83</v>
      </c>
      <c r="D802" s="12">
        <v>-1.83366316465036E-2</v>
      </c>
      <c r="E802" s="12">
        <v>-2.3403015656E-2</v>
      </c>
      <c r="F802" s="12">
        <v>-0.186016624258975</v>
      </c>
      <c r="G802" s="12">
        <v>-0.11495574884</v>
      </c>
      <c r="H802" s="12">
        <v>-6.4022831124099996E-2</v>
      </c>
      <c r="I802" s="12">
        <v>-9.7099554969768756E-2</v>
      </c>
      <c r="J802" s="12">
        <v>151</v>
      </c>
      <c r="K802" s="12">
        <v>174</v>
      </c>
      <c r="L802" s="12">
        <v>199</v>
      </c>
      <c r="M802" s="12">
        <v>178</v>
      </c>
      <c r="N802" s="12">
        <v>96</v>
      </c>
      <c r="O802" s="12">
        <v>115</v>
      </c>
      <c r="P802" s="12">
        <v>1554.2999999999993</v>
      </c>
      <c r="Q802" s="12">
        <f t="shared" si="24"/>
        <v>2041.5833333333333</v>
      </c>
      <c r="R802" s="12">
        <f t="shared" si="25"/>
        <v>1554.2999999999993</v>
      </c>
      <c r="S802" s="12">
        <f t="shared" si="25"/>
        <v>1968.2999999999993</v>
      </c>
    </row>
    <row r="803" spans="1:19" x14ac:dyDescent="0.25">
      <c r="A803" s="12" t="s">
        <v>1649</v>
      </c>
      <c r="B803" s="12" t="s">
        <v>1650</v>
      </c>
      <c r="C803" s="12" t="s">
        <v>80</v>
      </c>
      <c r="D803" s="12">
        <v>-2.80793043018626E-2</v>
      </c>
      <c r="E803" s="12">
        <v>1.3352778000871801E-3</v>
      </c>
      <c r="F803" s="12">
        <v>-0.13922230197999999</v>
      </c>
      <c r="G803" s="12">
        <v>-8.2260916632100001E-2</v>
      </c>
      <c r="H803" s="12">
        <v>-0.16466649451583701</v>
      </c>
      <c r="I803" s="12">
        <v>-9.6203608831962453E-2</v>
      </c>
      <c r="J803" s="12">
        <v>196</v>
      </c>
      <c r="K803" s="12">
        <v>80</v>
      </c>
      <c r="L803" s="12">
        <v>100</v>
      </c>
      <c r="M803" s="12">
        <v>109</v>
      </c>
      <c r="N803" s="12">
        <v>281</v>
      </c>
      <c r="O803" s="12">
        <v>114</v>
      </c>
      <c r="P803" s="12">
        <v>7076.7000000000007</v>
      </c>
      <c r="Q803" s="12">
        <f t="shared" si="24"/>
        <v>8672.3333333333339</v>
      </c>
      <c r="R803" s="12">
        <f t="shared" si="25"/>
        <v>7076.7000000000007</v>
      </c>
      <c r="S803" s="12">
        <f t="shared" si="25"/>
        <v>6666.7000000000007</v>
      </c>
    </row>
    <row r="804" spans="1:19" x14ac:dyDescent="0.25">
      <c r="A804" s="12" t="s">
        <v>1651</v>
      </c>
      <c r="B804" s="12" t="s">
        <v>1652</v>
      </c>
      <c r="C804" s="12" t="s">
        <v>80</v>
      </c>
      <c r="D804" s="12">
        <v>-1.66641750479226E-2</v>
      </c>
      <c r="E804" s="12">
        <v>3.7597490004435399E-4</v>
      </c>
      <c r="F804" s="12">
        <v>-0.12697752425799999</v>
      </c>
      <c r="G804" s="12">
        <v>-0.12993649078700001</v>
      </c>
      <c r="H804" s="12">
        <v>-0.126200623026062</v>
      </c>
      <c r="I804" s="12">
        <v>-9.5684665792754406E-2</v>
      </c>
      <c r="J804" s="12">
        <v>144</v>
      </c>
      <c r="K804" s="12">
        <v>84</v>
      </c>
      <c r="L804" s="12">
        <v>84</v>
      </c>
      <c r="M804" s="12">
        <v>216</v>
      </c>
      <c r="N804" s="12">
        <v>199</v>
      </c>
      <c r="O804" s="12">
        <v>113</v>
      </c>
      <c r="P804" s="12">
        <v>3849.7999999999993</v>
      </c>
      <c r="Q804" s="12">
        <f t="shared" si="24"/>
        <v>5132.25</v>
      </c>
      <c r="R804" s="12">
        <f t="shared" si="25"/>
        <v>3849.7999999999993</v>
      </c>
      <c r="S804" s="12">
        <f t="shared" si="25"/>
        <v>4063.7000000000007</v>
      </c>
    </row>
    <row r="805" spans="1:19" x14ac:dyDescent="0.25">
      <c r="A805" s="12" t="s">
        <v>1653</v>
      </c>
      <c r="B805" s="12" t="s">
        <v>1654</v>
      </c>
      <c r="C805" s="12" t="s">
        <v>205</v>
      </c>
      <c r="D805" s="12">
        <v>-1.0537304643872E-2</v>
      </c>
      <c r="E805" s="12">
        <v>-1.03559482308782E-2</v>
      </c>
      <c r="F805" s="12">
        <v>-0.19284621441428901</v>
      </c>
      <c r="G805" s="12">
        <v>-0.11064118896149901</v>
      </c>
      <c r="H805" s="12">
        <v>-6.7714363986100007E-2</v>
      </c>
      <c r="I805" s="12">
        <v>-9.5389428898191547E-2</v>
      </c>
      <c r="J805" s="12">
        <v>124</v>
      </c>
      <c r="K805" s="12">
        <v>117</v>
      </c>
      <c r="L805" s="12">
        <v>215</v>
      </c>
      <c r="M805" s="12">
        <v>167</v>
      </c>
      <c r="N805" s="12">
        <v>100</v>
      </c>
      <c r="O805" s="12">
        <v>112</v>
      </c>
      <c r="P805" s="12">
        <v>2158.2999999999993</v>
      </c>
      <c r="Q805" s="12">
        <f t="shared" si="24"/>
        <v>2700.9166666666665</v>
      </c>
      <c r="R805" s="12">
        <f t="shared" si="25"/>
        <v>2158.2999999999993</v>
      </c>
      <c r="S805" s="12">
        <f t="shared" si="25"/>
        <v>2310.7000000000007</v>
      </c>
    </row>
    <row r="806" spans="1:19" x14ac:dyDescent="0.25">
      <c r="A806" s="12" t="s">
        <v>1655</v>
      </c>
      <c r="B806" s="12" t="s">
        <v>1656</v>
      </c>
      <c r="C806" s="12" t="s">
        <v>83</v>
      </c>
      <c r="D806" s="12">
        <v>-1.71169458968214E-2</v>
      </c>
      <c r="E806" s="12">
        <v>2.2008586514355201E-2</v>
      </c>
      <c r="F806" s="12">
        <v>-0.151564800059657</v>
      </c>
      <c r="G806" s="12">
        <v>-0.18358007727272299</v>
      </c>
      <c r="H806" s="12">
        <v>-6.2581162700326196E-2</v>
      </c>
      <c r="I806" s="12">
        <v>-9.3929363379587752E-2</v>
      </c>
      <c r="J806" s="12">
        <v>146</v>
      </c>
      <c r="K806" s="12">
        <v>38</v>
      </c>
      <c r="L806" s="12">
        <v>121</v>
      </c>
      <c r="M806" s="12">
        <v>368</v>
      </c>
      <c r="N806" s="12">
        <v>94</v>
      </c>
      <c r="O806" s="12">
        <v>111</v>
      </c>
      <c r="P806" s="12">
        <v>16000.8</v>
      </c>
      <c r="Q806" s="12">
        <f t="shared" si="24"/>
        <v>21311.583333333332</v>
      </c>
      <c r="R806" s="12">
        <f t="shared" si="25"/>
        <v>16000.8</v>
      </c>
      <c r="S806" s="12">
        <f t="shared" si="25"/>
        <v>16375.3</v>
      </c>
    </row>
    <row r="807" spans="1:19" x14ac:dyDescent="0.25">
      <c r="A807" s="12" t="s">
        <v>1657</v>
      </c>
      <c r="B807" s="12" t="s">
        <v>1658</v>
      </c>
      <c r="C807" s="12" t="s">
        <v>277</v>
      </c>
      <c r="D807" s="12">
        <v>4.5897391223934103E-2</v>
      </c>
      <c r="E807" s="12">
        <v>4.3832186504900401E-2</v>
      </c>
      <c r="F807" s="12">
        <v>-0.224318350656287</v>
      </c>
      <c r="G807" s="12">
        <v>-2.1756057672699999E-2</v>
      </c>
      <c r="H807" s="12">
        <v>-0.17328552189495899</v>
      </c>
      <c r="I807" s="12">
        <v>-9.3881935929761406E-2</v>
      </c>
      <c r="J807" s="12">
        <v>13</v>
      </c>
      <c r="K807" s="12">
        <v>20</v>
      </c>
      <c r="L807" s="12">
        <v>270</v>
      </c>
      <c r="M807" s="12">
        <v>40</v>
      </c>
      <c r="N807" s="12">
        <v>304</v>
      </c>
      <c r="O807" s="12">
        <v>110</v>
      </c>
      <c r="P807" s="12">
        <v>20940.8</v>
      </c>
      <c r="Q807" s="12">
        <f t="shared" si="24"/>
        <v>22275.666666666668</v>
      </c>
      <c r="R807" s="12">
        <f t="shared" si="25"/>
        <v>20940.8</v>
      </c>
      <c r="S807" s="12">
        <f t="shared" si="25"/>
        <v>17177.2</v>
      </c>
    </row>
    <row r="808" spans="1:19" x14ac:dyDescent="0.25">
      <c r="A808" s="12" t="s">
        <v>1659</v>
      </c>
      <c r="B808" s="12" t="s">
        <v>1660</v>
      </c>
      <c r="C808" s="12" t="s">
        <v>260</v>
      </c>
      <c r="D808" s="12">
        <v>3.8051493916449998E-2</v>
      </c>
      <c r="E808" s="12">
        <v>4.85218489858842E-2</v>
      </c>
      <c r="F808" s="12">
        <v>-0.1606513851187</v>
      </c>
      <c r="G808" s="12">
        <v>-4.4643478023300001E-2</v>
      </c>
      <c r="H808" s="12">
        <v>-0.21557700097114599</v>
      </c>
      <c r="I808" s="12">
        <v>-9.3087503781815448E-2</v>
      </c>
      <c r="J808" s="12">
        <v>19</v>
      </c>
      <c r="K808" s="12">
        <v>16</v>
      </c>
      <c r="L808" s="12">
        <v>133</v>
      </c>
      <c r="M808" s="12">
        <v>56</v>
      </c>
      <c r="N808" s="12">
        <v>396</v>
      </c>
      <c r="O808" s="12">
        <v>109</v>
      </c>
      <c r="P808" s="12">
        <v>25344.5</v>
      </c>
      <c r="Q808" s="12">
        <f t="shared" si="24"/>
        <v>29198.916666666668</v>
      </c>
      <c r="R808" s="12">
        <f t="shared" si="25"/>
        <v>25344.5</v>
      </c>
      <c r="S808" s="12">
        <f t="shared" si="25"/>
        <v>22239.5</v>
      </c>
    </row>
    <row r="809" spans="1:19" x14ac:dyDescent="0.25">
      <c r="A809" s="12" t="s">
        <v>1661</v>
      </c>
      <c r="B809" s="12" t="s">
        <v>1662</v>
      </c>
      <c r="C809" s="12" t="s">
        <v>121</v>
      </c>
      <c r="D809" s="12">
        <v>-4.24172156207E-2</v>
      </c>
      <c r="E809" s="12">
        <v>-2.0282450002000001E-2</v>
      </c>
      <c r="F809" s="12">
        <v>-8.449879340975E-2</v>
      </c>
      <c r="G809" s="12">
        <v>-0.20414056027999999</v>
      </c>
      <c r="H809" s="12">
        <v>-6.3267166496000005E-2</v>
      </c>
      <c r="I809" s="12">
        <v>-9.3047242546937498E-2</v>
      </c>
      <c r="J809" s="12">
        <v>265</v>
      </c>
      <c r="K809" s="12">
        <v>156</v>
      </c>
      <c r="L809" s="12">
        <v>42</v>
      </c>
      <c r="M809" s="12">
        <v>435</v>
      </c>
      <c r="N809" s="12">
        <v>95</v>
      </c>
      <c r="O809" s="12">
        <v>108</v>
      </c>
      <c r="P809" s="12">
        <v>24341.300000000003</v>
      </c>
      <c r="Q809" s="12">
        <f t="shared" si="24"/>
        <v>30618</v>
      </c>
      <c r="R809" s="12">
        <f t="shared" si="25"/>
        <v>24341.300000000003</v>
      </c>
      <c r="S809" s="12">
        <f t="shared" si="25"/>
        <v>24058.699999999997</v>
      </c>
    </row>
    <row r="810" spans="1:19" x14ac:dyDescent="0.25">
      <c r="A810" s="12" t="s">
        <v>1663</v>
      </c>
      <c r="B810" s="12" t="s">
        <v>1664</v>
      </c>
      <c r="C810" s="12" t="s">
        <v>126</v>
      </c>
      <c r="D810" s="12">
        <v>5.9040414169599998E-4</v>
      </c>
      <c r="E810" s="12">
        <v>-1.4548373884550001E-2</v>
      </c>
      <c r="F810" s="12">
        <v>-0.11150541299384099</v>
      </c>
      <c r="G810" s="12">
        <v>-0.14859280818699999</v>
      </c>
      <c r="H810" s="12">
        <v>-9.4062169296909706E-2</v>
      </c>
      <c r="I810" s="12">
        <v>-9.2177191090575178E-2</v>
      </c>
      <c r="J810" s="12">
        <v>86</v>
      </c>
      <c r="K810" s="12">
        <v>136</v>
      </c>
      <c r="L810" s="12">
        <v>67</v>
      </c>
      <c r="M810" s="12">
        <v>261</v>
      </c>
      <c r="N810" s="12">
        <v>139</v>
      </c>
      <c r="O810" s="12">
        <v>107</v>
      </c>
      <c r="P810" s="12">
        <v>5719.7000000000007</v>
      </c>
      <c r="Q810" s="12">
        <f t="shared" si="24"/>
        <v>6508.25</v>
      </c>
      <c r="R810" s="12">
        <f t="shared" si="25"/>
        <v>5719.7000000000007</v>
      </c>
      <c r="S810" s="12">
        <f t="shared" si="25"/>
        <v>5264</v>
      </c>
    </row>
    <row r="811" spans="1:19" x14ac:dyDescent="0.25">
      <c r="A811" s="12" t="s">
        <v>1665</v>
      </c>
      <c r="B811" s="12" t="s">
        <v>1666</v>
      </c>
      <c r="C811" s="12" t="s">
        <v>83</v>
      </c>
      <c r="D811" s="12">
        <v>-3.0628707911099999E-2</v>
      </c>
      <c r="E811" s="12">
        <v>-4.4808414698385202E-2</v>
      </c>
      <c r="F811" s="12">
        <v>-0.20187823317100001</v>
      </c>
      <c r="G811" s="12">
        <v>-0.1073822806875</v>
      </c>
      <c r="H811" s="12">
        <v>-1.3101492228282699E-2</v>
      </c>
      <c r="I811" s="12">
        <v>-9.1792605196291982E-2</v>
      </c>
      <c r="J811" s="12">
        <v>210</v>
      </c>
      <c r="K811" s="12">
        <v>279</v>
      </c>
      <c r="L811" s="12">
        <v>230</v>
      </c>
      <c r="M811" s="12">
        <v>153</v>
      </c>
      <c r="N811" s="12">
        <v>51</v>
      </c>
      <c r="O811" s="12">
        <v>106</v>
      </c>
      <c r="P811" s="12">
        <v>7616.3000000000029</v>
      </c>
      <c r="Q811" s="12">
        <f t="shared" si="24"/>
        <v>9886.25</v>
      </c>
      <c r="R811" s="12">
        <f t="shared" si="25"/>
        <v>7616.3000000000029</v>
      </c>
      <c r="S811" s="12">
        <f t="shared" si="25"/>
        <v>8458.6999999999971</v>
      </c>
    </row>
    <row r="812" spans="1:19" x14ac:dyDescent="0.25">
      <c r="A812" s="12" t="s">
        <v>1667</v>
      </c>
      <c r="B812" s="12" t="s">
        <v>1668</v>
      </c>
      <c r="C812" s="12" t="s">
        <v>83</v>
      </c>
      <c r="D812" s="12">
        <v>-3.3471460793961197E-2</v>
      </c>
      <c r="E812" s="12">
        <v>-1.6261922115287701E-2</v>
      </c>
      <c r="F812" s="12">
        <v>-0.187905228354763</v>
      </c>
      <c r="G812" s="12">
        <v>-2.44143606251505E-2</v>
      </c>
      <c r="H812" s="12">
        <v>-0.135993057910274</v>
      </c>
      <c r="I812" s="12">
        <v>-9.1143642251368812E-2</v>
      </c>
      <c r="J812" s="12">
        <v>221</v>
      </c>
      <c r="K812" s="12">
        <v>142</v>
      </c>
      <c r="L812" s="12">
        <v>203</v>
      </c>
      <c r="M812" s="12">
        <v>43</v>
      </c>
      <c r="N812" s="12">
        <v>225</v>
      </c>
      <c r="O812" s="12">
        <v>105</v>
      </c>
      <c r="P812" s="12">
        <v>5894.1999999999971</v>
      </c>
      <c r="Q812" s="12">
        <f t="shared" si="24"/>
        <v>6634.916666666667</v>
      </c>
      <c r="R812" s="12">
        <f t="shared" si="25"/>
        <v>5894.1999999999971</v>
      </c>
      <c r="S812" s="12">
        <f t="shared" si="25"/>
        <v>5441.7999999999993</v>
      </c>
    </row>
    <row r="813" spans="1:19" x14ac:dyDescent="0.25">
      <c r="A813" s="12" t="s">
        <v>1669</v>
      </c>
      <c r="B813" s="12" t="s">
        <v>1670</v>
      </c>
      <c r="C813" s="12" t="s">
        <v>163</v>
      </c>
      <c r="D813" s="12">
        <v>-5.6520425806995497E-2</v>
      </c>
      <c r="E813" s="12">
        <v>-3.52331464440045E-2</v>
      </c>
      <c r="F813" s="12">
        <v>-0.25463329675532098</v>
      </c>
      <c r="G813" s="12">
        <v>-0.208726646092528</v>
      </c>
      <c r="H813" s="12">
        <v>0.136925503728345</v>
      </c>
      <c r="I813" s="12">
        <v>-9.0416896390877119E-2</v>
      </c>
      <c r="J813" s="12">
        <v>341</v>
      </c>
      <c r="K813" s="12">
        <v>238</v>
      </c>
      <c r="L813" s="12">
        <v>341</v>
      </c>
      <c r="M813" s="12">
        <v>446</v>
      </c>
      <c r="N813" s="12">
        <v>7</v>
      </c>
      <c r="O813" s="12">
        <v>104</v>
      </c>
      <c r="P813" s="12">
        <v>27786.300000000003</v>
      </c>
      <c r="Q813" s="12">
        <f t="shared" si="24"/>
        <v>35211.333333333336</v>
      </c>
      <c r="R813" s="12">
        <f t="shared" si="25"/>
        <v>27786.300000000003</v>
      </c>
      <c r="S813" s="12">
        <f t="shared" si="25"/>
        <v>31151.699999999997</v>
      </c>
    </row>
    <row r="814" spans="1:19" x14ac:dyDescent="0.25">
      <c r="A814" s="12" t="s">
        <v>1671</v>
      </c>
      <c r="B814" s="12" t="s">
        <v>1672</v>
      </c>
      <c r="C814" s="12" t="s">
        <v>80</v>
      </c>
      <c r="D814" s="12">
        <v>1.0306284589930201E-2</v>
      </c>
      <c r="E814" s="12">
        <v>1.5718079413600001E-2</v>
      </c>
      <c r="F814" s="12">
        <v>-7.5063968238906403E-2</v>
      </c>
      <c r="G814" s="12">
        <v>-0.11585586689499899</v>
      </c>
      <c r="H814" s="12">
        <v>-0.182435004421</v>
      </c>
      <c r="I814" s="12">
        <v>-8.9409190035326352E-2</v>
      </c>
      <c r="J814" s="12">
        <v>60</v>
      </c>
      <c r="K814" s="12">
        <v>51</v>
      </c>
      <c r="L814" s="12">
        <v>40</v>
      </c>
      <c r="M814" s="12">
        <v>182</v>
      </c>
      <c r="N814" s="12">
        <v>323</v>
      </c>
      <c r="O814" s="12">
        <v>103</v>
      </c>
      <c r="P814" s="12">
        <v>14796.7</v>
      </c>
      <c r="Q814" s="12">
        <f t="shared" si="24"/>
        <v>17616.666666666668</v>
      </c>
      <c r="R814" s="12">
        <f t="shared" si="25"/>
        <v>14796.7</v>
      </c>
      <c r="S814" s="12">
        <f t="shared" si="25"/>
        <v>13635.7</v>
      </c>
    </row>
    <row r="815" spans="1:19" x14ac:dyDescent="0.25">
      <c r="A815" s="12" t="s">
        <v>1673</v>
      </c>
      <c r="B815" s="12" t="s">
        <v>1674</v>
      </c>
      <c r="C815" s="12" t="s">
        <v>160</v>
      </c>
      <c r="D815" s="12">
        <v>-1.0549394518637199E-2</v>
      </c>
      <c r="E815" s="12">
        <v>-1.6300903383600001E-2</v>
      </c>
      <c r="F815" s="12">
        <v>-0.26169134439536501</v>
      </c>
      <c r="G815" s="12">
        <v>-5.3452460027100003E-2</v>
      </c>
      <c r="H815" s="12">
        <v>-2.5375382761860601E-2</v>
      </c>
      <c r="I815" s="12">
        <v>-8.9205022641981407E-2</v>
      </c>
      <c r="J815" s="12">
        <v>125</v>
      </c>
      <c r="K815" s="12">
        <v>143</v>
      </c>
      <c r="L815" s="12">
        <v>360</v>
      </c>
      <c r="M815" s="12">
        <v>66</v>
      </c>
      <c r="N815" s="12">
        <v>56</v>
      </c>
      <c r="O815" s="12">
        <v>102</v>
      </c>
      <c r="P815" s="12">
        <v>15166.5</v>
      </c>
      <c r="Q815" s="12">
        <f t="shared" si="24"/>
        <v>19961.583333333332</v>
      </c>
      <c r="R815" s="12">
        <f t="shared" si="25"/>
        <v>15166.5</v>
      </c>
      <c r="S815" s="12">
        <f t="shared" si="25"/>
        <v>15559.8</v>
      </c>
    </row>
    <row r="816" spans="1:19" x14ac:dyDescent="0.25">
      <c r="A816" s="12" t="s">
        <v>1675</v>
      </c>
      <c r="B816" s="12" t="s">
        <v>1676</v>
      </c>
      <c r="C816" s="12" t="s">
        <v>80</v>
      </c>
      <c r="D816" s="12">
        <v>5.5440918101150004E-3</v>
      </c>
      <c r="E816" s="12">
        <v>1.1770996856399899E-2</v>
      </c>
      <c r="F816" s="12">
        <v>-0.16515192840099999</v>
      </c>
      <c r="G816" s="12">
        <v>-5.5058106097499997E-2</v>
      </c>
      <c r="H816" s="12">
        <v>-0.146584545724215</v>
      </c>
      <c r="I816" s="12">
        <v>-8.875589584157878E-2</v>
      </c>
      <c r="J816" s="12">
        <v>74</v>
      </c>
      <c r="K816" s="12">
        <v>58</v>
      </c>
      <c r="L816" s="12">
        <v>141</v>
      </c>
      <c r="M816" s="12">
        <v>70</v>
      </c>
      <c r="N816" s="12">
        <v>244</v>
      </c>
      <c r="O816" s="12">
        <v>101</v>
      </c>
      <c r="P816" s="12">
        <v>6060.7999999999993</v>
      </c>
      <c r="Q816" s="12">
        <f t="shared" si="24"/>
        <v>7296.25</v>
      </c>
      <c r="R816" s="12">
        <f t="shared" si="25"/>
        <v>6060.7999999999993</v>
      </c>
      <c r="S816" s="12">
        <f t="shared" si="25"/>
        <v>5620.7000000000007</v>
      </c>
    </row>
    <row r="817" spans="1:19" x14ac:dyDescent="0.25">
      <c r="A817" s="12" t="s">
        <v>1677</v>
      </c>
      <c r="B817" s="12" t="s">
        <v>1678</v>
      </c>
      <c r="C817" s="12" t="s">
        <v>57</v>
      </c>
      <c r="D817" s="12">
        <v>-3.0502348349938101E-2</v>
      </c>
      <c r="E817" s="12">
        <v>-3.2631492176567599E-2</v>
      </c>
      <c r="F817" s="12">
        <v>-0.141656636384315</v>
      </c>
      <c r="G817" s="12">
        <v>-9.5279747405611501E-2</v>
      </c>
      <c r="H817" s="12">
        <v>-8.3688780915998295E-2</v>
      </c>
      <c r="I817" s="12">
        <v>-8.8314164220623104E-2</v>
      </c>
      <c r="J817" s="12">
        <v>209</v>
      </c>
      <c r="K817" s="12">
        <v>220</v>
      </c>
      <c r="L817" s="12">
        <v>107</v>
      </c>
      <c r="M817" s="12">
        <v>131</v>
      </c>
      <c r="N817" s="12">
        <v>118</v>
      </c>
      <c r="O817" s="12">
        <v>100</v>
      </c>
      <c r="P817" s="12">
        <v>2842.5</v>
      </c>
      <c r="Q817" s="12">
        <f t="shared" si="24"/>
        <v>2663.3333333333335</v>
      </c>
      <c r="R817" s="12">
        <f t="shared" si="25"/>
        <v>2842.5</v>
      </c>
      <c r="S817" s="12">
        <f t="shared" si="25"/>
        <v>2384.7000000000007</v>
      </c>
    </row>
    <row r="818" spans="1:19" x14ac:dyDescent="0.25">
      <c r="A818" s="12" t="s">
        <v>1679</v>
      </c>
      <c r="B818" s="12" t="s">
        <v>1680</v>
      </c>
      <c r="C818" s="12" t="s">
        <v>277</v>
      </c>
      <c r="D818" s="12">
        <v>-2.7805267811771901E-2</v>
      </c>
      <c r="E818" s="12">
        <v>-3.2340230455999999E-2</v>
      </c>
      <c r="F818" s="12">
        <v>-0.10416445356201701</v>
      </c>
      <c r="G818" s="12">
        <v>-0.173295531025</v>
      </c>
      <c r="H818" s="12">
        <v>-4.1854931135800001E-2</v>
      </c>
      <c r="I818" s="12">
        <v>-8.7913786544704262E-2</v>
      </c>
      <c r="J818" s="12">
        <v>194</v>
      </c>
      <c r="K818" s="12">
        <v>219</v>
      </c>
      <c r="L818" s="12">
        <v>59</v>
      </c>
      <c r="M818" s="12">
        <v>336</v>
      </c>
      <c r="N818" s="12">
        <v>74</v>
      </c>
      <c r="O818" s="12">
        <v>99</v>
      </c>
      <c r="P818" s="12">
        <v>12966.300000000003</v>
      </c>
      <c r="Q818" s="12">
        <f t="shared" si="24"/>
        <v>17159.333333333332</v>
      </c>
      <c r="R818" s="12">
        <f t="shared" si="25"/>
        <v>12966.300000000003</v>
      </c>
      <c r="S818" s="12">
        <f t="shared" si="25"/>
        <v>13935.3</v>
      </c>
    </row>
    <row r="819" spans="1:19" x14ac:dyDescent="0.25">
      <c r="A819" s="12" t="s">
        <v>1681</v>
      </c>
      <c r="B819" s="12" t="s">
        <v>1682</v>
      </c>
      <c r="C819" s="12" t="s">
        <v>163</v>
      </c>
      <c r="D819" s="12">
        <v>1.9804280298799999E-2</v>
      </c>
      <c r="E819" s="12">
        <v>4.6625734664599997E-3</v>
      </c>
      <c r="F819" s="12">
        <v>-0.15963342970771</v>
      </c>
      <c r="G819" s="12">
        <v>-6.8633382526299996E-2</v>
      </c>
      <c r="H819" s="12">
        <v>-0.12691460096596299</v>
      </c>
      <c r="I819" s="12">
        <v>-8.7629709933378236E-2</v>
      </c>
      <c r="J819" s="12">
        <v>45</v>
      </c>
      <c r="K819" s="12">
        <v>70</v>
      </c>
      <c r="L819" s="12">
        <v>131</v>
      </c>
      <c r="M819" s="12">
        <v>88</v>
      </c>
      <c r="N819" s="12">
        <v>200</v>
      </c>
      <c r="O819" s="12">
        <v>98</v>
      </c>
      <c r="P819" s="12">
        <v>3699.7000000000007</v>
      </c>
      <c r="Q819" s="12">
        <f t="shared" si="24"/>
        <v>3341.5833333333335</v>
      </c>
      <c r="R819" s="12">
        <f t="shared" si="25"/>
        <v>3699.7000000000007</v>
      </c>
      <c r="S819" s="12">
        <f t="shared" si="25"/>
        <v>2623.7999999999993</v>
      </c>
    </row>
    <row r="820" spans="1:19" x14ac:dyDescent="0.25">
      <c r="A820" s="12" t="s">
        <v>1683</v>
      </c>
      <c r="B820" s="12" t="s">
        <v>1684</v>
      </c>
      <c r="C820" s="12" t="s">
        <v>311</v>
      </c>
      <c r="D820" s="12">
        <v>7.6464807700849999E-3</v>
      </c>
      <c r="E820" s="12">
        <v>1.42951119400966E-2</v>
      </c>
      <c r="F820" s="12">
        <v>-0.20015486762692999</v>
      </c>
      <c r="G820" s="12">
        <v>-2.39547773453E-2</v>
      </c>
      <c r="H820" s="12">
        <v>-0.13580106047099999</v>
      </c>
      <c r="I820" s="12">
        <v>-8.6403898375783342E-2</v>
      </c>
      <c r="J820" s="12">
        <v>68</v>
      </c>
      <c r="K820" s="12">
        <v>52</v>
      </c>
      <c r="L820" s="12">
        <v>227</v>
      </c>
      <c r="M820" s="12">
        <v>42</v>
      </c>
      <c r="N820" s="12">
        <v>224</v>
      </c>
      <c r="O820" s="12">
        <v>97</v>
      </c>
      <c r="P820" s="12">
        <v>8910.7999999999993</v>
      </c>
      <c r="Q820" s="12">
        <f t="shared" si="24"/>
        <v>10638.916666666666</v>
      </c>
      <c r="R820" s="12">
        <f t="shared" si="25"/>
        <v>8910.7999999999993</v>
      </c>
      <c r="S820" s="12">
        <f t="shared" si="25"/>
        <v>8287.2999999999993</v>
      </c>
    </row>
    <row r="821" spans="1:19" x14ac:dyDescent="0.25">
      <c r="A821" s="12" t="s">
        <v>1685</v>
      </c>
      <c r="B821" s="12" t="s">
        <v>1686</v>
      </c>
      <c r="C821" s="12" t="s">
        <v>83</v>
      </c>
      <c r="D821" s="12">
        <v>4.9518336131183904E-3</v>
      </c>
      <c r="E821" s="12">
        <v>-2.08652598720574E-3</v>
      </c>
      <c r="F821" s="12">
        <v>-0.10505547908828</v>
      </c>
      <c r="G821" s="12">
        <v>-0.10769615513399999</v>
      </c>
      <c r="H821" s="12">
        <v>-0.125750025653</v>
      </c>
      <c r="I821" s="12">
        <v>-8.5147046465621434E-2</v>
      </c>
      <c r="J821" s="12">
        <v>75</v>
      </c>
      <c r="K821" s="12">
        <v>87</v>
      </c>
      <c r="L821" s="12">
        <v>60</v>
      </c>
      <c r="M821" s="12">
        <v>156</v>
      </c>
      <c r="N821" s="12">
        <v>198</v>
      </c>
      <c r="O821" s="12">
        <v>96</v>
      </c>
      <c r="P821" s="12">
        <v>3494.7000000000007</v>
      </c>
      <c r="Q821" s="12">
        <f t="shared" si="24"/>
        <v>3986.25</v>
      </c>
      <c r="R821" s="12">
        <f t="shared" si="25"/>
        <v>3494.7000000000007</v>
      </c>
      <c r="S821" s="12">
        <f t="shared" si="25"/>
        <v>3160.7999999999993</v>
      </c>
    </row>
    <row r="822" spans="1:19" x14ac:dyDescent="0.25">
      <c r="A822" s="12" t="s">
        <v>1687</v>
      </c>
      <c r="B822" s="12" t="s">
        <v>1688</v>
      </c>
      <c r="C822" s="12" t="s">
        <v>60</v>
      </c>
      <c r="D822" s="12">
        <v>-1.8567120038500001E-2</v>
      </c>
      <c r="E822" s="12">
        <v>-1.19179966856103E-2</v>
      </c>
      <c r="F822" s="12">
        <v>-0.168467076558</v>
      </c>
      <c r="G822" s="12">
        <v>-0.1085405226395</v>
      </c>
      <c r="H822" s="12">
        <v>-4.88422508006E-2</v>
      </c>
      <c r="I822" s="12">
        <v>-8.4441961670927573E-2</v>
      </c>
      <c r="J822" s="12">
        <v>152</v>
      </c>
      <c r="K822" s="12">
        <v>130</v>
      </c>
      <c r="L822" s="12">
        <v>153</v>
      </c>
      <c r="M822" s="12">
        <v>161</v>
      </c>
      <c r="N822" s="12">
        <v>82</v>
      </c>
      <c r="O822" s="12">
        <v>95</v>
      </c>
      <c r="P822" s="12">
        <v>1030.2999999999993</v>
      </c>
      <c r="Q822" s="12">
        <f t="shared" si="24"/>
        <v>1261.6666666666667</v>
      </c>
      <c r="R822" s="12">
        <f t="shared" si="25"/>
        <v>1030.2999999999993</v>
      </c>
      <c r="S822" s="12">
        <f t="shared" si="25"/>
        <v>1212.7000000000007</v>
      </c>
    </row>
    <row r="823" spans="1:19" x14ac:dyDescent="0.25">
      <c r="A823" s="12" t="s">
        <v>1689</v>
      </c>
      <c r="B823" s="12" t="s">
        <v>1690</v>
      </c>
      <c r="C823" s="12" t="s">
        <v>277</v>
      </c>
      <c r="D823" s="12">
        <v>1.69637609318E-2</v>
      </c>
      <c r="E823" s="12">
        <v>4.0887258003399997E-3</v>
      </c>
      <c r="F823" s="12">
        <v>-0.141626174436113</v>
      </c>
      <c r="G823" s="12">
        <v>-0.11092411803049999</v>
      </c>
      <c r="H823" s="12">
        <v>-8.8640031801499999E-2</v>
      </c>
      <c r="I823" s="12">
        <v>-8.4275399616943247E-2</v>
      </c>
      <c r="J823" s="12">
        <v>50</v>
      </c>
      <c r="K823" s="12">
        <v>74</v>
      </c>
      <c r="L823" s="12">
        <v>106</v>
      </c>
      <c r="M823" s="12">
        <v>168</v>
      </c>
      <c r="N823" s="12">
        <v>125</v>
      </c>
      <c r="O823" s="12">
        <v>94</v>
      </c>
      <c r="P823" s="12">
        <v>2088.7999999999993</v>
      </c>
      <c r="Q823" s="12">
        <f t="shared" si="24"/>
        <v>1542.9166666666667</v>
      </c>
      <c r="R823" s="12">
        <f t="shared" si="25"/>
        <v>2088.7999999999993</v>
      </c>
      <c r="S823" s="12">
        <f t="shared" si="25"/>
        <v>1274.7999999999993</v>
      </c>
    </row>
    <row r="824" spans="1:19" x14ac:dyDescent="0.25">
      <c r="A824" s="12" t="s">
        <v>1691</v>
      </c>
      <c r="B824" s="12" t="s">
        <v>1692</v>
      </c>
      <c r="C824" s="12" t="s">
        <v>260</v>
      </c>
      <c r="D824" s="12">
        <v>-6.3637985697499996E-2</v>
      </c>
      <c r="E824" s="12">
        <v>-6.5993393774286896E-2</v>
      </c>
      <c r="F824" s="12">
        <v>-7.0315494533128603E-2</v>
      </c>
      <c r="G824" s="12">
        <v>-0.15156738991499999</v>
      </c>
      <c r="H824" s="12">
        <v>-4.8089428470000001E-2</v>
      </c>
      <c r="I824" s="12">
        <v>-8.3991426673103858E-2</v>
      </c>
      <c r="J824" s="12">
        <v>377</v>
      </c>
      <c r="K824" s="12">
        <v>375</v>
      </c>
      <c r="L824" s="12">
        <v>38</v>
      </c>
      <c r="M824" s="12">
        <v>266</v>
      </c>
      <c r="N824" s="12">
        <v>79</v>
      </c>
      <c r="O824" s="12">
        <v>93</v>
      </c>
      <c r="P824" s="12">
        <v>25887.5</v>
      </c>
      <c r="Q824" s="12">
        <f t="shared" si="24"/>
        <v>25141.666666666668</v>
      </c>
      <c r="R824" s="12">
        <f t="shared" si="25"/>
        <v>25887.5</v>
      </c>
      <c r="S824" s="12">
        <f t="shared" si="25"/>
        <v>20718.699999999997</v>
      </c>
    </row>
    <row r="825" spans="1:19" x14ac:dyDescent="0.25">
      <c r="A825" s="12" t="s">
        <v>1693</v>
      </c>
      <c r="B825" s="12" t="s">
        <v>1694</v>
      </c>
      <c r="C825" s="12" t="s">
        <v>83</v>
      </c>
      <c r="D825" s="12">
        <v>-6.97741609723488E-3</v>
      </c>
      <c r="E825" s="12">
        <v>-1.6301464078799999E-2</v>
      </c>
      <c r="F825" s="12">
        <v>-0.139395120592469</v>
      </c>
      <c r="G825" s="12">
        <v>-4.2410791206550003E-2</v>
      </c>
      <c r="H825" s="12">
        <v>-0.13710475194689101</v>
      </c>
      <c r="I825" s="12">
        <v>-8.3803031956177498E-2</v>
      </c>
      <c r="J825" s="12">
        <v>107</v>
      </c>
      <c r="K825" s="12">
        <v>144</v>
      </c>
      <c r="L825" s="12">
        <v>101</v>
      </c>
      <c r="M825" s="12">
        <v>53</v>
      </c>
      <c r="N825" s="12">
        <v>228</v>
      </c>
      <c r="O825" s="12">
        <v>92</v>
      </c>
      <c r="P825" s="12">
        <v>4260.2999999999993</v>
      </c>
      <c r="Q825" s="12">
        <f t="shared" si="24"/>
        <v>5520.333333333333</v>
      </c>
      <c r="R825" s="12">
        <f t="shared" si="25"/>
        <v>4260.2999999999993</v>
      </c>
      <c r="S825" s="12">
        <f t="shared" si="25"/>
        <v>4452.2999999999993</v>
      </c>
    </row>
    <row r="826" spans="1:19" x14ac:dyDescent="0.25">
      <c r="A826" s="12" t="s">
        <v>1695</v>
      </c>
      <c r="B826" s="12" t="s">
        <v>1696</v>
      </c>
      <c r="C826" s="12" t="s">
        <v>83</v>
      </c>
      <c r="D826" s="12">
        <v>3.89720741382538E-2</v>
      </c>
      <c r="E826" s="12">
        <v>5.8823668535300001E-2</v>
      </c>
      <c r="F826" s="12">
        <v>-0.13858167126199999</v>
      </c>
      <c r="G826" s="12">
        <v>-0.16185799802799999</v>
      </c>
      <c r="H826" s="12">
        <v>-9.3348469690193794E-2</v>
      </c>
      <c r="I826" s="12">
        <v>-8.3741117611223451E-2</v>
      </c>
      <c r="J826" s="12">
        <v>18</v>
      </c>
      <c r="K826" s="12">
        <v>12</v>
      </c>
      <c r="L826" s="12">
        <v>97</v>
      </c>
      <c r="M826" s="12">
        <v>303</v>
      </c>
      <c r="N826" s="12">
        <v>137</v>
      </c>
      <c r="O826" s="12">
        <v>91</v>
      </c>
      <c r="P826" s="12">
        <v>14039.3</v>
      </c>
      <c r="Q826" s="12">
        <f t="shared" si="24"/>
        <v>14926.916666666666</v>
      </c>
      <c r="R826" s="12">
        <f t="shared" si="25"/>
        <v>14039.3</v>
      </c>
      <c r="S826" s="12">
        <f t="shared" si="25"/>
        <v>11623</v>
      </c>
    </row>
    <row r="827" spans="1:19" x14ac:dyDescent="0.25">
      <c r="A827" s="12" t="s">
        <v>1697</v>
      </c>
      <c r="B827" s="12" t="s">
        <v>1698</v>
      </c>
      <c r="C827" s="12" t="s">
        <v>311</v>
      </c>
      <c r="D827" s="12">
        <v>-3.6101209410499997E-2</v>
      </c>
      <c r="E827" s="12">
        <v>-3.8605376362699999E-2</v>
      </c>
      <c r="F827" s="12">
        <v>-0.122992074143249</v>
      </c>
      <c r="G827" s="12">
        <v>-0.16030121215102</v>
      </c>
      <c r="H827" s="12">
        <v>-1.1218456043066E-2</v>
      </c>
      <c r="I827" s="12">
        <v>-8.3279279675008741E-2</v>
      </c>
      <c r="J827" s="12">
        <v>236</v>
      </c>
      <c r="K827" s="12">
        <v>257</v>
      </c>
      <c r="L827" s="12">
        <v>78</v>
      </c>
      <c r="M827" s="12">
        <v>297</v>
      </c>
      <c r="N827" s="12">
        <v>48</v>
      </c>
      <c r="O827" s="12">
        <v>90</v>
      </c>
      <c r="P827" s="12">
        <v>12632.699999999997</v>
      </c>
      <c r="Q827" s="12">
        <f t="shared" si="24"/>
        <v>15682</v>
      </c>
      <c r="R827" s="12">
        <f t="shared" si="25"/>
        <v>12632.699999999997</v>
      </c>
      <c r="S827" s="12">
        <f t="shared" si="25"/>
        <v>13041.5</v>
      </c>
    </row>
    <row r="828" spans="1:19" x14ac:dyDescent="0.25">
      <c r="A828" s="12" t="s">
        <v>1699</v>
      </c>
      <c r="B828" s="12" t="s">
        <v>1700</v>
      </c>
      <c r="C828" s="12" t="s">
        <v>205</v>
      </c>
      <c r="D828" s="12">
        <v>9.8207077379690699E-2</v>
      </c>
      <c r="E828" s="12">
        <v>6.8439521975252895E-2</v>
      </c>
      <c r="F828" s="12">
        <v>-0.179402360752556</v>
      </c>
      <c r="G828" s="12">
        <v>-5.7951431351799997E-2</v>
      </c>
      <c r="H828" s="12">
        <v>-0.161827527139</v>
      </c>
      <c r="I828" s="12">
        <v>-8.2685449317025775E-2</v>
      </c>
      <c r="J828" s="12">
        <v>4</v>
      </c>
      <c r="K828" s="12">
        <v>8</v>
      </c>
      <c r="L828" s="12">
        <v>179</v>
      </c>
      <c r="M828" s="12">
        <v>74</v>
      </c>
      <c r="N828" s="12">
        <v>277</v>
      </c>
      <c r="O828" s="12">
        <v>89</v>
      </c>
      <c r="P828" s="12">
        <v>13893.3</v>
      </c>
      <c r="Q828" s="12">
        <f t="shared" si="24"/>
        <v>13983</v>
      </c>
      <c r="R828" s="12">
        <f t="shared" si="25"/>
        <v>13893.3</v>
      </c>
      <c r="S828" s="12">
        <f t="shared" si="25"/>
        <v>10901.3</v>
      </c>
    </row>
    <row r="829" spans="1:19" x14ac:dyDescent="0.25">
      <c r="A829" s="12" t="s">
        <v>1701</v>
      </c>
      <c r="B829" s="12" t="s">
        <v>1702</v>
      </c>
      <c r="C829" s="12" t="s">
        <v>121</v>
      </c>
      <c r="D829" s="12">
        <v>-1.5764203349999999E-2</v>
      </c>
      <c r="E829" s="12">
        <v>2.93089102347E-3</v>
      </c>
      <c r="F829" s="12">
        <v>-5.2716443851096001E-2</v>
      </c>
      <c r="G829" s="12">
        <v>-0.169412686471</v>
      </c>
      <c r="H829" s="12">
        <v>-0.10895579235146501</v>
      </c>
      <c r="I829" s="12">
        <v>-8.2038507912522748E-2</v>
      </c>
      <c r="J829" s="12">
        <v>141</v>
      </c>
      <c r="K829" s="12">
        <v>77</v>
      </c>
      <c r="L829" s="12">
        <v>25</v>
      </c>
      <c r="M829" s="12">
        <v>328</v>
      </c>
      <c r="N829" s="12">
        <v>173</v>
      </c>
      <c r="O829" s="12">
        <v>88</v>
      </c>
      <c r="P829" s="12">
        <v>13310.2</v>
      </c>
      <c r="Q829" s="12">
        <f t="shared" si="24"/>
        <v>17721.583333333332</v>
      </c>
      <c r="R829" s="12">
        <f t="shared" si="25"/>
        <v>13310.2</v>
      </c>
      <c r="S829" s="12">
        <f t="shared" si="25"/>
        <v>14078.7</v>
      </c>
    </row>
    <row r="830" spans="1:19" x14ac:dyDescent="0.25">
      <c r="A830" s="12" t="s">
        <v>1703</v>
      </c>
      <c r="B830" s="12" t="s">
        <v>1704</v>
      </c>
      <c r="C830" s="12" t="s">
        <v>67</v>
      </c>
      <c r="D830" s="12">
        <v>-2.39890382637554E-2</v>
      </c>
      <c r="E830" s="12">
        <v>-7.5296084183999997E-3</v>
      </c>
      <c r="F830" s="12">
        <v>-7.0632275608899994E-2</v>
      </c>
      <c r="G830" s="12">
        <v>-0.17946393785199999</v>
      </c>
      <c r="H830" s="12">
        <v>-6.9807578546400004E-2</v>
      </c>
      <c r="I830" s="12">
        <v>-8.1858350106425004E-2</v>
      </c>
      <c r="J830" s="12">
        <v>173</v>
      </c>
      <c r="K830" s="12">
        <v>109</v>
      </c>
      <c r="L830" s="12">
        <v>39</v>
      </c>
      <c r="M830" s="12">
        <v>353</v>
      </c>
      <c r="N830" s="12">
        <v>104</v>
      </c>
      <c r="O830" s="12">
        <v>87</v>
      </c>
      <c r="P830" s="12">
        <v>14424.8</v>
      </c>
      <c r="Q830" s="12">
        <f t="shared" si="24"/>
        <v>19106.916666666668</v>
      </c>
      <c r="R830" s="12">
        <f t="shared" si="25"/>
        <v>14424.8</v>
      </c>
      <c r="S830" s="12">
        <f t="shared" si="25"/>
        <v>15155.8</v>
      </c>
    </row>
    <row r="831" spans="1:19" x14ac:dyDescent="0.25">
      <c r="A831" s="12" t="s">
        <v>1705</v>
      </c>
      <c r="B831" s="12" t="s">
        <v>1706</v>
      </c>
      <c r="C831" s="12" t="s">
        <v>67</v>
      </c>
      <c r="D831" s="12">
        <v>-2.8534441041646399E-2</v>
      </c>
      <c r="E831" s="12">
        <v>-2.29945340056E-2</v>
      </c>
      <c r="F831" s="12">
        <v>-0.160965963476978</v>
      </c>
      <c r="G831" s="12">
        <v>-0.13301265818899999</v>
      </c>
      <c r="H831" s="12">
        <v>-7.6525640451234203E-3</v>
      </c>
      <c r="I831" s="12">
        <v>-8.1156429929175364E-2</v>
      </c>
      <c r="J831" s="12">
        <v>201</v>
      </c>
      <c r="K831" s="12">
        <v>171</v>
      </c>
      <c r="L831" s="12">
        <v>135</v>
      </c>
      <c r="M831" s="12">
        <v>223</v>
      </c>
      <c r="N831" s="12">
        <v>41</v>
      </c>
      <c r="O831" s="12">
        <v>86</v>
      </c>
      <c r="P831" s="12">
        <v>5097.2000000000007</v>
      </c>
      <c r="Q831" s="12">
        <f t="shared" si="24"/>
        <v>5883.666666666667</v>
      </c>
      <c r="R831" s="12">
        <f t="shared" si="25"/>
        <v>5097.2000000000007</v>
      </c>
      <c r="S831" s="12">
        <f t="shared" si="25"/>
        <v>5051.2000000000007</v>
      </c>
    </row>
    <row r="832" spans="1:19" x14ac:dyDescent="0.25">
      <c r="A832" s="12" t="s">
        <v>1707</v>
      </c>
      <c r="B832" s="12" t="s">
        <v>1708</v>
      </c>
      <c r="C832" s="12" t="s">
        <v>80</v>
      </c>
      <c r="D832" s="12">
        <v>2.8408981020000001E-2</v>
      </c>
      <c r="E832" s="12">
        <v>2.9769591020181198E-2</v>
      </c>
      <c r="F832" s="12">
        <v>-0.17891323238488099</v>
      </c>
      <c r="G832" s="12">
        <v>-7.3203670902872095E-2</v>
      </c>
      <c r="H832" s="12">
        <v>-9.9195675879200002E-2</v>
      </c>
      <c r="I832" s="12">
        <v>-8.0385747036692962E-2</v>
      </c>
      <c r="J832" s="12">
        <v>33</v>
      </c>
      <c r="K832" s="12">
        <v>33</v>
      </c>
      <c r="L832" s="12">
        <v>177</v>
      </c>
      <c r="M832" s="12">
        <v>98</v>
      </c>
      <c r="N832" s="12">
        <v>148</v>
      </c>
      <c r="O832" s="12">
        <v>85</v>
      </c>
      <c r="P832" s="12">
        <v>4297.7000000000007</v>
      </c>
      <c r="Q832" s="12">
        <f t="shared" si="24"/>
        <v>3980.6666666666665</v>
      </c>
      <c r="R832" s="12">
        <f t="shared" si="25"/>
        <v>4297.7000000000007</v>
      </c>
      <c r="S832" s="12">
        <f t="shared" si="25"/>
        <v>3153.7000000000007</v>
      </c>
    </row>
    <row r="833" spans="1:19" x14ac:dyDescent="0.25">
      <c r="A833" s="12" t="s">
        <v>1709</v>
      </c>
      <c r="B833" s="12" t="s">
        <v>1710</v>
      </c>
      <c r="C833" s="12" t="s">
        <v>83</v>
      </c>
      <c r="D833" s="12">
        <v>-5.8591580576371101E-2</v>
      </c>
      <c r="E833" s="12">
        <v>-5.7347981931546999E-2</v>
      </c>
      <c r="F833" s="12">
        <v>-0.11567254078238599</v>
      </c>
      <c r="G833" s="12">
        <v>-0.22251412150169</v>
      </c>
      <c r="H833" s="12">
        <v>7.4118588199791099E-2</v>
      </c>
      <c r="I833" s="12">
        <v>-8.0354014003957974E-2</v>
      </c>
      <c r="J833" s="12">
        <v>350</v>
      </c>
      <c r="K833" s="12">
        <v>334</v>
      </c>
      <c r="L833" s="12">
        <v>71</v>
      </c>
      <c r="M833" s="12">
        <v>489</v>
      </c>
      <c r="N833" s="12">
        <v>15</v>
      </c>
      <c r="O833" s="12">
        <v>84</v>
      </c>
      <c r="P833" s="12">
        <v>40356.699999999997</v>
      </c>
      <c r="Q833" s="12">
        <f t="shared" si="24"/>
        <v>49790.916666666664</v>
      </c>
      <c r="R833" s="12">
        <f t="shared" si="25"/>
        <v>40356.699999999997</v>
      </c>
      <c r="S833" s="12">
        <f t="shared" si="25"/>
        <v>41447.300000000003</v>
      </c>
    </row>
    <row r="834" spans="1:19" x14ac:dyDescent="0.25">
      <c r="A834" s="12" t="s">
        <v>1711</v>
      </c>
      <c r="B834" s="12" t="s">
        <v>1712</v>
      </c>
      <c r="C834" s="12" t="s">
        <v>60</v>
      </c>
      <c r="D834" s="12">
        <v>3.9579122857247698E-2</v>
      </c>
      <c r="E834" s="12">
        <v>2.0791919860085498E-2</v>
      </c>
      <c r="F834" s="12">
        <v>-0.113815301650959</v>
      </c>
      <c r="G834" s="12">
        <v>-9.91988377945347E-2</v>
      </c>
      <c r="H834" s="12">
        <v>-0.12799897780852201</v>
      </c>
      <c r="I834" s="12">
        <v>-8.0055299348482545E-2</v>
      </c>
      <c r="J834" s="12">
        <v>17</v>
      </c>
      <c r="K834" s="12">
        <v>40</v>
      </c>
      <c r="L834" s="12">
        <v>70</v>
      </c>
      <c r="M834" s="12">
        <v>138</v>
      </c>
      <c r="N834" s="12">
        <v>206</v>
      </c>
      <c r="O834" s="12">
        <v>83</v>
      </c>
      <c r="P834" s="12">
        <v>5975.2000000000007</v>
      </c>
      <c r="Q834" s="12">
        <f t="shared" si="24"/>
        <v>5483.666666666667</v>
      </c>
      <c r="R834" s="12">
        <f t="shared" si="25"/>
        <v>5975.2000000000007</v>
      </c>
      <c r="S834" s="12">
        <f t="shared" si="25"/>
        <v>4298.7999999999993</v>
      </c>
    </row>
    <row r="835" spans="1:19" x14ac:dyDescent="0.25">
      <c r="A835" s="12" t="s">
        <v>1713</v>
      </c>
      <c r="B835" s="12" t="s">
        <v>1714</v>
      </c>
      <c r="C835" s="12" t="s">
        <v>83</v>
      </c>
      <c r="D835" s="12">
        <v>3.1328231792649999E-2</v>
      </c>
      <c r="E835" s="12">
        <v>3.1542686125271897E-2</v>
      </c>
      <c r="F835" s="12">
        <v>-0.117760657326417</v>
      </c>
      <c r="G835" s="12">
        <v>-0.11575693567791</v>
      </c>
      <c r="H835" s="12">
        <v>-0.117509697793</v>
      </c>
      <c r="I835" s="12">
        <v>-7.9871151168013771E-2</v>
      </c>
      <c r="J835" s="12">
        <v>30</v>
      </c>
      <c r="K835" s="12">
        <v>28</v>
      </c>
      <c r="L835" s="12">
        <v>72</v>
      </c>
      <c r="M835" s="12">
        <v>181</v>
      </c>
      <c r="N835" s="12">
        <v>187</v>
      </c>
      <c r="O835" s="12">
        <v>82</v>
      </c>
      <c r="P835" s="12">
        <v>6249.2999999999993</v>
      </c>
      <c r="Q835" s="12">
        <f t="shared" ref="Q835:Q898" si="26">_xlfn.VAR.S(K835:N835)</f>
        <v>6314</v>
      </c>
      <c r="R835" s="12">
        <f t="shared" si="25"/>
        <v>6249.2999999999993</v>
      </c>
      <c r="S835" s="12">
        <f t="shared" si="25"/>
        <v>4980.5</v>
      </c>
    </row>
    <row r="836" spans="1:19" x14ac:dyDescent="0.25">
      <c r="A836" s="12" t="s">
        <v>1715</v>
      </c>
      <c r="B836" s="12" t="s">
        <v>1716</v>
      </c>
      <c r="C836" s="12" t="s">
        <v>83</v>
      </c>
      <c r="D836" s="12">
        <v>-9.4945018856800005E-3</v>
      </c>
      <c r="E836" s="12">
        <v>-8.6910010585425392E-3</v>
      </c>
      <c r="F836" s="12">
        <v>-6.7023717688864698E-2</v>
      </c>
      <c r="G836" s="12">
        <v>-0.15848383894353199</v>
      </c>
      <c r="H836" s="12">
        <v>-8.4731038446099999E-2</v>
      </c>
      <c r="I836" s="12">
        <v>-7.9732399034259799E-2</v>
      </c>
      <c r="J836" s="12">
        <v>120</v>
      </c>
      <c r="K836" s="12">
        <v>112</v>
      </c>
      <c r="L836" s="12">
        <v>34</v>
      </c>
      <c r="M836" s="12">
        <v>291</v>
      </c>
      <c r="N836" s="12">
        <v>119</v>
      </c>
      <c r="O836" s="12">
        <v>81</v>
      </c>
      <c r="P836" s="12">
        <v>8886.7000000000007</v>
      </c>
      <c r="Q836" s="12">
        <f t="shared" si="26"/>
        <v>11752.666666666666</v>
      </c>
      <c r="R836" s="12">
        <f t="shared" ref="R836:S899" si="27">_xlfn.VAR.S(J836:N836)</f>
        <v>8886.7000000000007</v>
      </c>
      <c r="S836" s="12">
        <f t="shared" si="27"/>
        <v>9487.2999999999993</v>
      </c>
    </row>
    <row r="837" spans="1:19" x14ac:dyDescent="0.25">
      <c r="A837" s="12" t="s">
        <v>1717</v>
      </c>
      <c r="B837" s="12" t="s">
        <v>1718</v>
      </c>
      <c r="C837" s="12" t="s">
        <v>126</v>
      </c>
      <c r="D837" s="12">
        <v>1.4691181864022801E-4</v>
      </c>
      <c r="E837" s="12">
        <v>3.2526271186192599E-3</v>
      </c>
      <c r="F837" s="12">
        <v>-5.71609792267E-2</v>
      </c>
      <c r="G837" s="12">
        <v>-0.13075528112650001</v>
      </c>
      <c r="H837" s="12">
        <v>-0.13332718599454099</v>
      </c>
      <c r="I837" s="12">
        <v>-7.9497704807280439E-2</v>
      </c>
      <c r="J837" s="12">
        <v>87</v>
      </c>
      <c r="K837" s="12">
        <v>76</v>
      </c>
      <c r="L837" s="12">
        <v>31</v>
      </c>
      <c r="M837" s="12">
        <v>217</v>
      </c>
      <c r="N837" s="12">
        <v>217</v>
      </c>
      <c r="O837" s="12">
        <v>80</v>
      </c>
      <c r="P837" s="12">
        <v>7401.7999999999993</v>
      </c>
      <c r="Q837" s="12">
        <f t="shared" si="26"/>
        <v>9248.25</v>
      </c>
      <c r="R837" s="12">
        <f t="shared" si="27"/>
        <v>7401.7999999999993</v>
      </c>
      <c r="S837" s="12">
        <f t="shared" si="27"/>
        <v>7546.7000000000007</v>
      </c>
    </row>
    <row r="838" spans="1:19" x14ac:dyDescent="0.25">
      <c r="A838" s="12" t="s">
        <v>1719</v>
      </c>
      <c r="B838" s="12" t="s">
        <v>1720</v>
      </c>
      <c r="C838" s="12" t="s">
        <v>151</v>
      </c>
      <c r="D838" s="12">
        <v>-3.22844611626193E-2</v>
      </c>
      <c r="E838" s="12">
        <v>-1.1378797057078701E-2</v>
      </c>
      <c r="F838" s="12">
        <v>-6.0318595335505099E-2</v>
      </c>
      <c r="G838" s="12">
        <v>-0.14168450026150001</v>
      </c>
      <c r="H838" s="12">
        <v>-0.101914334279767</v>
      </c>
      <c r="I838" s="12">
        <v>-7.8824056733462697E-2</v>
      </c>
      <c r="J838" s="12">
        <v>215</v>
      </c>
      <c r="K838" s="12">
        <v>126</v>
      </c>
      <c r="L838" s="12">
        <v>32</v>
      </c>
      <c r="M838" s="12">
        <v>241</v>
      </c>
      <c r="N838" s="12">
        <v>159</v>
      </c>
      <c r="O838" s="12">
        <v>79</v>
      </c>
      <c r="P838" s="12">
        <v>6745.2999999999993</v>
      </c>
      <c r="Q838" s="12">
        <f t="shared" si="26"/>
        <v>7473.666666666667</v>
      </c>
      <c r="R838" s="12">
        <f t="shared" si="27"/>
        <v>6745.2999999999993</v>
      </c>
      <c r="S838" s="12">
        <f t="shared" si="27"/>
        <v>6337.2999999999993</v>
      </c>
    </row>
    <row r="839" spans="1:19" x14ac:dyDescent="0.25">
      <c r="A839" s="12" t="s">
        <v>1721</v>
      </c>
      <c r="B839" s="12" t="s">
        <v>1722</v>
      </c>
      <c r="C839" s="12" t="s">
        <v>34</v>
      </c>
      <c r="D839" s="12">
        <v>-4.7222473264502997E-2</v>
      </c>
      <c r="E839" s="12">
        <v>-0.118313258834941</v>
      </c>
      <c r="F839" s="12">
        <v>-0.16594111551584301</v>
      </c>
      <c r="G839" s="12">
        <v>0.17304990515812799</v>
      </c>
      <c r="H839" s="12">
        <v>-0.201815362968259</v>
      </c>
      <c r="I839" s="12">
        <v>-7.825495804022875E-2</v>
      </c>
      <c r="J839" s="12">
        <v>285</v>
      </c>
      <c r="K839" s="12">
        <v>627</v>
      </c>
      <c r="L839" s="12">
        <v>144</v>
      </c>
      <c r="M839" s="12">
        <v>3</v>
      </c>
      <c r="N839" s="12">
        <v>366</v>
      </c>
      <c r="O839" s="12">
        <v>78</v>
      </c>
      <c r="P839" s="12">
        <v>55732.5</v>
      </c>
      <c r="Q839" s="12">
        <f t="shared" si="26"/>
        <v>74310</v>
      </c>
      <c r="R839" s="12">
        <f t="shared" si="27"/>
        <v>55732.5</v>
      </c>
      <c r="S839" s="12">
        <f t="shared" si="27"/>
        <v>64302.3</v>
      </c>
    </row>
    <row r="840" spans="1:19" x14ac:dyDescent="0.25">
      <c r="A840" s="12" t="s">
        <v>1723</v>
      </c>
      <c r="B840" s="12" t="s">
        <v>1724</v>
      </c>
      <c r="C840" s="12" t="s">
        <v>311</v>
      </c>
      <c r="D840" s="12">
        <v>1.1245464095099999E-2</v>
      </c>
      <c r="E840" s="12">
        <v>-1.6903333504449999E-2</v>
      </c>
      <c r="F840" s="12">
        <v>-0.16509211722960501</v>
      </c>
      <c r="G840" s="12">
        <v>-9.2841916241304001E-2</v>
      </c>
      <c r="H840" s="12">
        <v>-3.6844247452152999E-2</v>
      </c>
      <c r="I840" s="12">
        <v>-7.7920403606877991E-2</v>
      </c>
      <c r="J840" s="12">
        <v>59</v>
      </c>
      <c r="K840" s="12">
        <v>147</v>
      </c>
      <c r="L840" s="12">
        <v>140</v>
      </c>
      <c r="M840" s="12">
        <v>130</v>
      </c>
      <c r="N840" s="12">
        <v>68</v>
      </c>
      <c r="O840" s="12">
        <v>77</v>
      </c>
      <c r="P840" s="12">
        <v>1756.7000000000007</v>
      </c>
      <c r="Q840" s="12">
        <f t="shared" si="26"/>
        <v>1308.9166666666667</v>
      </c>
      <c r="R840" s="12">
        <f t="shared" si="27"/>
        <v>1756.7000000000007</v>
      </c>
      <c r="S840" s="12">
        <f t="shared" si="27"/>
        <v>1373.2999999999993</v>
      </c>
    </row>
    <row r="841" spans="1:19" x14ac:dyDescent="0.25">
      <c r="A841" s="12" t="s">
        <v>1725</v>
      </c>
      <c r="B841" s="12" t="s">
        <v>1726</v>
      </c>
      <c r="C841" s="12" t="s">
        <v>163</v>
      </c>
      <c r="D841" s="12">
        <v>-3.5564955932371203E-2</v>
      </c>
      <c r="E841" s="12">
        <v>-3.4536703558064701E-2</v>
      </c>
      <c r="F841" s="12">
        <v>-0.18238555166639001</v>
      </c>
      <c r="G841" s="12">
        <v>-5.5045265454099997E-2</v>
      </c>
      <c r="H841" s="12">
        <v>-3.8104018774399999E-2</v>
      </c>
      <c r="I841" s="12">
        <v>-7.7517884863238684E-2</v>
      </c>
      <c r="J841" s="12">
        <v>233</v>
      </c>
      <c r="K841" s="12">
        <v>232</v>
      </c>
      <c r="L841" s="12">
        <v>189</v>
      </c>
      <c r="M841" s="12">
        <v>69</v>
      </c>
      <c r="N841" s="12">
        <v>70</v>
      </c>
      <c r="O841" s="12">
        <v>76</v>
      </c>
      <c r="P841" s="12">
        <v>6931.2999999999993</v>
      </c>
      <c r="Q841" s="12">
        <f t="shared" si="26"/>
        <v>6935.333333333333</v>
      </c>
      <c r="R841" s="12">
        <f t="shared" si="27"/>
        <v>6931.2999999999993</v>
      </c>
      <c r="S841" s="12">
        <f t="shared" si="27"/>
        <v>6020.7000000000007</v>
      </c>
    </row>
    <row r="842" spans="1:19" x14ac:dyDescent="0.25">
      <c r="A842" s="12" t="s">
        <v>1727</v>
      </c>
      <c r="B842" s="12" t="s">
        <v>1728</v>
      </c>
      <c r="C842" s="12" t="s">
        <v>182</v>
      </c>
      <c r="D842" s="12">
        <v>-3.0038777683499999E-2</v>
      </c>
      <c r="E842" s="12">
        <v>-2.73809370382E-2</v>
      </c>
      <c r="F842" s="12">
        <v>-0.278406675642</v>
      </c>
      <c r="G842" s="12">
        <v>-1.3101834391925001E-2</v>
      </c>
      <c r="H842" s="12">
        <v>9.1501176426599991E-3</v>
      </c>
      <c r="I842" s="12">
        <v>-7.7434832357366257E-2</v>
      </c>
      <c r="J842" s="12">
        <v>206</v>
      </c>
      <c r="K842" s="12">
        <v>193</v>
      </c>
      <c r="L842" s="12">
        <v>396</v>
      </c>
      <c r="M842" s="12">
        <v>31</v>
      </c>
      <c r="N842" s="12">
        <v>34</v>
      </c>
      <c r="O842" s="12">
        <v>75</v>
      </c>
      <c r="P842" s="12">
        <v>22674.5</v>
      </c>
      <c r="Q842" s="12">
        <f t="shared" si="26"/>
        <v>29751</v>
      </c>
      <c r="R842" s="12">
        <f t="shared" si="27"/>
        <v>22674.5</v>
      </c>
      <c r="S842" s="12">
        <f t="shared" si="27"/>
        <v>23879.7</v>
      </c>
    </row>
    <row r="843" spans="1:19" x14ac:dyDescent="0.25">
      <c r="A843" s="12" t="s">
        <v>1729</v>
      </c>
      <c r="B843" s="12" t="s">
        <v>1730</v>
      </c>
      <c r="C843" s="12" t="s">
        <v>83</v>
      </c>
      <c r="D843" s="12">
        <v>-3.6341696744912701E-2</v>
      </c>
      <c r="E843" s="12">
        <v>-2.7335493490420599E-2</v>
      </c>
      <c r="F843" s="12">
        <v>-0.27588369556176201</v>
      </c>
      <c r="G843" s="12">
        <v>-9.1692629413733406E-2</v>
      </c>
      <c r="H843" s="12">
        <v>8.6700706349341503E-2</v>
      </c>
      <c r="I843" s="12">
        <v>-7.705277802914362E-2</v>
      </c>
      <c r="J843" s="12">
        <v>237</v>
      </c>
      <c r="K843" s="12">
        <v>192</v>
      </c>
      <c r="L843" s="12">
        <v>390</v>
      </c>
      <c r="M843" s="12">
        <v>127</v>
      </c>
      <c r="N843" s="12">
        <v>12</v>
      </c>
      <c r="O843" s="12">
        <v>74</v>
      </c>
      <c r="P843" s="12">
        <v>19463.300000000003</v>
      </c>
      <c r="Q843" s="12">
        <f t="shared" si="26"/>
        <v>25092.25</v>
      </c>
      <c r="R843" s="12">
        <f t="shared" si="27"/>
        <v>19463.300000000003</v>
      </c>
      <c r="S843" s="12">
        <f t="shared" si="27"/>
        <v>21077</v>
      </c>
    </row>
    <row r="844" spans="1:19" x14ac:dyDescent="0.25">
      <c r="A844" s="12" t="s">
        <v>1731</v>
      </c>
      <c r="B844" s="12" t="s">
        <v>1732</v>
      </c>
      <c r="C844" s="12" t="s">
        <v>121</v>
      </c>
      <c r="D844" s="12">
        <v>-5.2573970452972497E-2</v>
      </c>
      <c r="E844" s="12">
        <v>-3.2078758305031901E-2</v>
      </c>
      <c r="F844" s="12">
        <v>-4.8561929053129303E-2</v>
      </c>
      <c r="G844" s="12">
        <v>-5.9418230114100003E-2</v>
      </c>
      <c r="H844" s="12">
        <v>-0.16604605294219099</v>
      </c>
      <c r="I844" s="12">
        <v>-7.6526242603613043E-2</v>
      </c>
      <c r="J844" s="12">
        <v>316</v>
      </c>
      <c r="K844" s="12">
        <v>216</v>
      </c>
      <c r="L844" s="12">
        <v>21</v>
      </c>
      <c r="M844" s="12">
        <v>79</v>
      </c>
      <c r="N844" s="12">
        <v>283</v>
      </c>
      <c r="O844" s="12">
        <v>73</v>
      </c>
      <c r="P844" s="12">
        <v>16459.5</v>
      </c>
      <c r="Q844" s="12">
        <f t="shared" si="26"/>
        <v>14575.583333333334</v>
      </c>
      <c r="R844" s="12">
        <f t="shared" si="27"/>
        <v>16459.5</v>
      </c>
      <c r="S844" s="12">
        <f t="shared" si="27"/>
        <v>12109.8</v>
      </c>
    </row>
    <row r="845" spans="1:19" x14ac:dyDescent="0.25">
      <c r="A845" s="12" t="s">
        <v>1733</v>
      </c>
      <c r="B845" s="12" t="s">
        <v>1734</v>
      </c>
      <c r="C845" s="12" t="s">
        <v>83</v>
      </c>
      <c r="D845" s="12">
        <v>-3.7392188779512399E-2</v>
      </c>
      <c r="E845" s="12">
        <v>-2.6142711400300001E-2</v>
      </c>
      <c r="F845" s="12">
        <v>-0.180951161417817</v>
      </c>
      <c r="G845" s="12">
        <v>-5.833450340455E-2</v>
      </c>
      <c r="H845" s="12">
        <v>-3.56705569724E-2</v>
      </c>
      <c r="I845" s="12">
        <v>-7.5274733298766758E-2</v>
      </c>
      <c r="J845" s="12">
        <v>242</v>
      </c>
      <c r="K845" s="12">
        <v>189</v>
      </c>
      <c r="L845" s="12">
        <v>184</v>
      </c>
      <c r="M845" s="12">
        <v>75</v>
      </c>
      <c r="N845" s="12">
        <v>66</v>
      </c>
      <c r="O845" s="12">
        <v>72</v>
      </c>
      <c r="P845" s="12">
        <v>5953.7000000000007</v>
      </c>
      <c r="Q845" s="12">
        <f t="shared" si="26"/>
        <v>4503</v>
      </c>
      <c r="R845" s="12">
        <f t="shared" si="27"/>
        <v>5953.7000000000007</v>
      </c>
      <c r="S845" s="12">
        <f t="shared" si="27"/>
        <v>4015.7000000000007</v>
      </c>
    </row>
    <row r="846" spans="1:19" x14ac:dyDescent="0.25">
      <c r="A846" s="12" t="s">
        <v>1735</v>
      </c>
      <c r="B846" s="12" t="s">
        <v>1736</v>
      </c>
      <c r="C846" s="12" t="s">
        <v>80</v>
      </c>
      <c r="D846" s="12">
        <v>-9.9825382082349996E-3</v>
      </c>
      <c r="E846" s="12">
        <v>-1.0732610356749999E-2</v>
      </c>
      <c r="F846" s="12">
        <v>-0.157092188465</v>
      </c>
      <c r="G846" s="12">
        <v>-8.9865401655399996E-2</v>
      </c>
      <c r="H846" s="12">
        <v>-4.2556181460699997E-2</v>
      </c>
      <c r="I846" s="12">
        <v>-7.5061595484462493E-2</v>
      </c>
      <c r="J846" s="12">
        <v>123</v>
      </c>
      <c r="K846" s="12">
        <v>118</v>
      </c>
      <c r="L846" s="12">
        <v>126</v>
      </c>
      <c r="M846" s="12">
        <v>123</v>
      </c>
      <c r="N846" s="12">
        <v>76</v>
      </c>
      <c r="O846" s="12">
        <v>71</v>
      </c>
      <c r="P846" s="12">
        <v>440.70000000000073</v>
      </c>
      <c r="Q846" s="12">
        <f t="shared" si="26"/>
        <v>547.58333333333337</v>
      </c>
      <c r="R846" s="12">
        <f t="shared" si="27"/>
        <v>440.70000000000073</v>
      </c>
      <c r="S846" s="12">
        <f t="shared" si="27"/>
        <v>726.70000000000073</v>
      </c>
    </row>
    <row r="847" spans="1:19" x14ac:dyDescent="0.25">
      <c r="A847" s="12" t="s">
        <v>1737</v>
      </c>
      <c r="B847" s="12" t="s">
        <v>1738</v>
      </c>
      <c r="C847" s="12" t="s">
        <v>163</v>
      </c>
      <c r="D847" s="12">
        <v>-8.1111429786799999E-3</v>
      </c>
      <c r="E847" s="12">
        <v>-2.4512195023749999E-2</v>
      </c>
      <c r="F847" s="12">
        <v>-0.135948978168698</v>
      </c>
      <c r="G847" s="12">
        <v>-0.14398300559900001</v>
      </c>
      <c r="H847" s="12">
        <v>5.3892832288133198E-3</v>
      </c>
      <c r="I847" s="12">
        <v>-7.4763723890658676E-2</v>
      </c>
      <c r="J847" s="12">
        <v>114</v>
      </c>
      <c r="K847" s="12">
        <v>183</v>
      </c>
      <c r="L847" s="12">
        <v>95</v>
      </c>
      <c r="M847" s="12">
        <v>249</v>
      </c>
      <c r="N847" s="12">
        <v>36</v>
      </c>
      <c r="O847" s="12">
        <v>70</v>
      </c>
      <c r="P847" s="12">
        <v>6785.2999999999993</v>
      </c>
      <c r="Q847" s="12">
        <f t="shared" si="26"/>
        <v>8856.25</v>
      </c>
      <c r="R847" s="12">
        <f t="shared" si="27"/>
        <v>6785.2999999999993</v>
      </c>
      <c r="S847" s="12">
        <f t="shared" si="27"/>
        <v>7643.2999999999993</v>
      </c>
    </row>
    <row r="848" spans="1:19" x14ac:dyDescent="0.25">
      <c r="A848" s="12" t="s">
        <v>1739</v>
      </c>
      <c r="B848" s="12" t="s">
        <v>1740</v>
      </c>
      <c r="C848" s="12" t="s">
        <v>311</v>
      </c>
      <c r="D848" s="12">
        <v>-1.1655809356399999E-2</v>
      </c>
      <c r="E848" s="12">
        <v>-1.19735043051E-2</v>
      </c>
      <c r="F848" s="12">
        <v>-0.13281072451699999</v>
      </c>
      <c r="G848" s="12">
        <v>-2.9390710536900001E-2</v>
      </c>
      <c r="H848" s="12">
        <v>-0.124655097533536</v>
      </c>
      <c r="I848" s="12">
        <v>-7.4707509223134003E-2</v>
      </c>
      <c r="J848" s="12">
        <v>128</v>
      </c>
      <c r="K848" s="12">
        <v>131</v>
      </c>
      <c r="L848" s="12">
        <v>90</v>
      </c>
      <c r="M848" s="12">
        <v>46</v>
      </c>
      <c r="N848" s="12">
        <v>196</v>
      </c>
      <c r="O848" s="12">
        <v>69</v>
      </c>
      <c r="P848" s="12">
        <v>3080.2000000000007</v>
      </c>
      <c r="Q848" s="12">
        <f t="shared" si="26"/>
        <v>4066.9166666666665</v>
      </c>
      <c r="R848" s="12">
        <f t="shared" si="27"/>
        <v>3080.2000000000007</v>
      </c>
      <c r="S848" s="12">
        <f t="shared" si="27"/>
        <v>3487.2999999999993</v>
      </c>
    </row>
    <row r="849" spans="1:19" x14ac:dyDescent="0.25">
      <c r="A849" s="12" t="s">
        <v>1741</v>
      </c>
      <c r="B849" s="12" t="s">
        <v>1742</v>
      </c>
      <c r="C849" s="12" t="s">
        <v>205</v>
      </c>
      <c r="D849" s="12">
        <v>5.0369696531149998E-2</v>
      </c>
      <c r="E849" s="12">
        <v>5.5287592828693E-2</v>
      </c>
      <c r="F849" s="12">
        <v>-0.249610802662</v>
      </c>
      <c r="G849" s="12">
        <v>-3.61047209156E-3</v>
      </c>
      <c r="H849" s="12">
        <v>-9.9706830281100001E-2</v>
      </c>
      <c r="I849" s="12">
        <v>-7.4410128051491747E-2</v>
      </c>
      <c r="J849" s="12">
        <v>10</v>
      </c>
      <c r="K849" s="12">
        <v>13</v>
      </c>
      <c r="L849" s="12">
        <v>327</v>
      </c>
      <c r="M849" s="12">
        <v>25</v>
      </c>
      <c r="N849" s="12">
        <v>149</v>
      </c>
      <c r="O849" s="12">
        <v>68</v>
      </c>
      <c r="P849" s="12">
        <v>18777.2</v>
      </c>
      <c r="Q849" s="12">
        <f t="shared" si="26"/>
        <v>21291.666666666668</v>
      </c>
      <c r="R849" s="12">
        <f t="shared" si="27"/>
        <v>18777.2</v>
      </c>
      <c r="S849" s="12">
        <f t="shared" si="27"/>
        <v>16700.8</v>
      </c>
    </row>
    <row r="850" spans="1:19" x14ac:dyDescent="0.25">
      <c r="A850" s="12" t="s">
        <v>1743</v>
      </c>
      <c r="B850" s="12" t="s">
        <v>1744</v>
      </c>
      <c r="C850" s="12" t="s">
        <v>83</v>
      </c>
      <c r="D850" s="12">
        <v>2.33646277783E-2</v>
      </c>
      <c r="E850" s="12">
        <v>4.5625733837692398E-3</v>
      </c>
      <c r="F850" s="12">
        <v>-0.10175944161924901</v>
      </c>
      <c r="G850" s="12">
        <v>-0.14415510472650001</v>
      </c>
      <c r="H850" s="12">
        <v>-5.5842068916432001E-2</v>
      </c>
      <c r="I850" s="12">
        <v>-7.4298510469602938E-2</v>
      </c>
      <c r="J850" s="12">
        <v>38</v>
      </c>
      <c r="K850" s="12">
        <v>71</v>
      </c>
      <c r="L850" s="12">
        <v>56</v>
      </c>
      <c r="M850" s="12">
        <v>250</v>
      </c>
      <c r="N850" s="12">
        <v>90</v>
      </c>
      <c r="O850" s="12">
        <v>67</v>
      </c>
      <c r="P850" s="12">
        <v>7304</v>
      </c>
      <c r="Q850" s="12">
        <f t="shared" si="26"/>
        <v>8084.916666666667</v>
      </c>
      <c r="R850" s="12">
        <f t="shared" si="27"/>
        <v>7304</v>
      </c>
      <c r="S850" s="12">
        <f t="shared" si="27"/>
        <v>6558.7000000000007</v>
      </c>
    </row>
    <row r="851" spans="1:19" x14ac:dyDescent="0.25">
      <c r="A851" s="12" t="s">
        <v>1745</v>
      </c>
      <c r="B851" s="12" t="s">
        <v>1746</v>
      </c>
      <c r="C851" s="12" t="s">
        <v>83</v>
      </c>
      <c r="D851" s="12">
        <v>3.3127266117499998E-2</v>
      </c>
      <c r="E851" s="12">
        <v>5.2627817851650001E-3</v>
      </c>
      <c r="F851" s="12">
        <v>-0.1223732642985</v>
      </c>
      <c r="G851" s="12">
        <v>-0.15506175765999999</v>
      </c>
      <c r="H851" s="12">
        <v>-2.43002069072E-2</v>
      </c>
      <c r="I851" s="12">
        <v>-7.4118111770133749E-2</v>
      </c>
      <c r="J851" s="12">
        <v>28</v>
      </c>
      <c r="K851" s="12">
        <v>68</v>
      </c>
      <c r="L851" s="12">
        <v>77</v>
      </c>
      <c r="M851" s="12">
        <v>281</v>
      </c>
      <c r="N851" s="12">
        <v>55</v>
      </c>
      <c r="O851" s="12">
        <v>66</v>
      </c>
      <c r="P851" s="12">
        <v>10376.700000000001</v>
      </c>
      <c r="Q851" s="12">
        <f t="shared" si="26"/>
        <v>11566.25</v>
      </c>
      <c r="R851" s="12">
        <f t="shared" si="27"/>
        <v>10376.700000000001</v>
      </c>
      <c r="S851" s="12">
        <f t="shared" si="27"/>
        <v>9263.2999999999993</v>
      </c>
    </row>
    <row r="852" spans="1:19" x14ac:dyDescent="0.25">
      <c r="A852" s="12" t="s">
        <v>1747</v>
      </c>
      <c r="B852" s="12" t="s">
        <v>1748</v>
      </c>
      <c r="C852" s="12" t="s">
        <v>83</v>
      </c>
      <c r="D852" s="12">
        <v>-2.0611900068750001E-2</v>
      </c>
      <c r="E852" s="12">
        <v>-2.2338092424832E-2</v>
      </c>
      <c r="F852" s="12">
        <v>-0.140964954800437</v>
      </c>
      <c r="G852" s="12">
        <v>-0.16430861952299999</v>
      </c>
      <c r="H852" s="12">
        <v>3.3417697703744698E-2</v>
      </c>
      <c r="I852" s="12">
        <v>-7.3548492261131082E-2</v>
      </c>
      <c r="J852" s="12">
        <v>159</v>
      </c>
      <c r="K852" s="12">
        <v>167</v>
      </c>
      <c r="L852" s="12">
        <v>105</v>
      </c>
      <c r="M852" s="12">
        <v>311</v>
      </c>
      <c r="N852" s="12">
        <v>25</v>
      </c>
      <c r="O852" s="12">
        <v>65</v>
      </c>
      <c r="P852" s="12">
        <v>10970.8</v>
      </c>
      <c r="Q852" s="12">
        <f t="shared" si="26"/>
        <v>14614.666666666666</v>
      </c>
      <c r="R852" s="12">
        <f t="shared" si="27"/>
        <v>10970.8</v>
      </c>
      <c r="S852" s="12">
        <f t="shared" si="27"/>
        <v>12474.8</v>
      </c>
    </row>
    <row r="853" spans="1:19" x14ac:dyDescent="0.25">
      <c r="A853" s="12" t="s">
        <v>1749</v>
      </c>
      <c r="B853" s="12" t="s">
        <v>1750</v>
      </c>
      <c r="C853" s="12" t="s">
        <v>126</v>
      </c>
      <c r="D853" s="12">
        <v>3.1284927560909698E-2</v>
      </c>
      <c r="E853" s="12">
        <v>1.96239284386798E-2</v>
      </c>
      <c r="F853" s="12">
        <v>-0.12135925266600001</v>
      </c>
      <c r="G853" s="12">
        <v>-8.5292978576850004E-2</v>
      </c>
      <c r="H853" s="12">
        <v>-0.10418529988882699</v>
      </c>
      <c r="I853" s="12">
        <v>-7.2803400673249308E-2</v>
      </c>
      <c r="J853" s="12">
        <v>31</v>
      </c>
      <c r="K853" s="12">
        <v>42</v>
      </c>
      <c r="L853" s="12">
        <v>76</v>
      </c>
      <c r="M853" s="12">
        <v>115</v>
      </c>
      <c r="N853" s="12">
        <v>165</v>
      </c>
      <c r="O853" s="12">
        <v>64</v>
      </c>
      <c r="P853" s="12">
        <v>3035.7000000000007</v>
      </c>
      <c r="Q853" s="12">
        <f t="shared" si="26"/>
        <v>2796.3333333333335</v>
      </c>
      <c r="R853" s="12">
        <f t="shared" si="27"/>
        <v>3035.7000000000007</v>
      </c>
      <c r="S853" s="12">
        <f t="shared" si="27"/>
        <v>2349.2999999999993</v>
      </c>
    </row>
    <row r="854" spans="1:19" x14ac:dyDescent="0.25">
      <c r="A854" s="12" t="s">
        <v>1751</v>
      </c>
      <c r="B854" s="12" t="s">
        <v>1752</v>
      </c>
      <c r="C854" s="12" t="s">
        <v>163</v>
      </c>
      <c r="D854" s="12">
        <v>-3.0411239943561499E-2</v>
      </c>
      <c r="E854" s="12">
        <v>-2.2774046644863301E-2</v>
      </c>
      <c r="F854" s="12">
        <v>-0.1121924412655</v>
      </c>
      <c r="G854" s="12">
        <v>-0.147761739851</v>
      </c>
      <c r="H854" s="12">
        <v>-7.1973506635200002E-3</v>
      </c>
      <c r="I854" s="12">
        <v>-7.2481394606220828E-2</v>
      </c>
      <c r="J854" s="12">
        <v>208</v>
      </c>
      <c r="K854" s="12">
        <v>169</v>
      </c>
      <c r="L854" s="12">
        <v>69</v>
      </c>
      <c r="M854" s="12">
        <v>257</v>
      </c>
      <c r="N854" s="12">
        <v>40</v>
      </c>
      <c r="O854" s="12">
        <v>63</v>
      </c>
      <c r="P854" s="12">
        <v>8456.2999999999993</v>
      </c>
      <c r="Q854" s="12">
        <f t="shared" si="26"/>
        <v>9804.9166666666661</v>
      </c>
      <c r="R854" s="12">
        <f t="shared" si="27"/>
        <v>8456.2999999999993</v>
      </c>
      <c r="S854" s="12">
        <f t="shared" si="27"/>
        <v>8354.7999999999993</v>
      </c>
    </row>
    <row r="855" spans="1:19" x14ac:dyDescent="0.25">
      <c r="A855" s="12" t="s">
        <v>1753</v>
      </c>
      <c r="B855" s="12" t="s">
        <v>1754</v>
      </c>
      <c r="C855" s="12" t="s">
        <v>277</v>
      </c>
      <c r="D855" s="12">
        <v>2.0219857678750001E-2</v>
      </c>
      <c r="E855" s="12">
        <v>3.3350928939149899E-2</v>
      </c>
      <c r="F855" s="12">
        <v>-0.14487875639789799</v>
      </c>
      <c r="G855" s="12">
        <v>-8.7630056662799993E-2</v>
      </c>
      <c r="H855" s="12">
        <v>-9.0009735751949996E-2</v>
      </c>
      <c r="I855" s="12">
        <v>-7.2291904968374524E-2</v>
      </c>
      <c r="J855" s="12">
        <v>44</v>
      </c>
      <c r="K855" s="12">
        <v>27</v>
      </c>
      <c r="L855" s="12">
        <v>112</v>
      </c>
      <c r="M855" s="12">
        <v>118</v>
      </c>
      <c r="N855" s="12">
        <v>127</v>
      </c>
      <c r="O855" s="12">
        <v>62</v>
      </c>
      <c r="P855" s="12">
        <v>2156.2999999999993</v>
      </c>
      <c r="Q855" s="12">
        <f t="shared" si="26"/>
        <v>2154</v>
      </c>
      <c r="R855" s="12">
        <f t="shared" si="27"/>
        <v>2156.2999999999993</v>
      </c>
      <c r="S855" s="12">
        <f t="shared" si="27"/>
        <v>1846.7000000000007</v>
      </c>
    </row>
    <row r="856" spans="1:19" x14ac:dyDescent="0.25">
      <c r="A856" s="12" t="s">
        <v>1755</v>
      </c>
      <c r="B856" s="12" t="s">
        <v>1756</v>
      </c>
      <c r="C856" s="12" t="s">
        <v>24</v>
      </c>
      <c r="D856" s="12">
        <v>-1.9648146081128401E-2</v>
      </c>
      <c r="E856" s="12">
        <v>1.63616850123093E-2</v>
      </c>
      <c r="F856" s="12">
        <v>-0.13495562516311399</v>
      </c>
      <c r="G856" s="12">
        <v>-0.22259137754139499</v>
      </c>
      <c r="H856" s="12">
        <v>5.6568971350219703E-2</v>
      </c>
      <c r="I856" s="12">
        <v>-7.1154086585494991E-2</v>
      </c>
      <c r="J856" s="12">
        <v>154</v>
      </c>
      <c r="K856" s="12">
        <v>48</v>
      </c>
      <c r="L856" s="12">
        <v>92</v>
      </c>
      <c r="M856" s="12">
        <v>490</v>
      </c>
      <c r="N856" s="12">
        <v>18</v>
      </c>
      <c r="O856" s="12">
        <v>61</v>
      </c>
      <c r="P856" s="12">
        <v>36566.800000000003</v>
      </c>
      <c r="Q856" s="12">
        <f t="shared" si="26"/>
        <v>48738.666666666664</v>
      </c>
      <c r="R856" s="12">
        <f t="shared" si="27"/>
        <v>36566.800000000003</v>
      </c>
      <c r="S856" s="12">
        <f t="shared" si="27"/>
        <v>38594.199999999997</v>
      </c>
    </row>
    <row r="857" spans="1:19" x14ac:dyDescent="0.25">
      <c r="A857" s="12" t="s">
        <v>1757</v>
      </c>
      <c r="B857" s="12" t="s">
        <v>1758</v>
      </c>
      <c r="C857" s="12" t="s">
        <v>60</v>
      </c>
      <c r="D857" s="12">
        <v>2.2706144071197198E-2</v>
      </c>
      <c r="E857" s="12">
        <v>1.1067631019460599E-2</v>
      </c>
      <c r="F857" s="12">
        <v>-9.7959388241701306E-2</v>
      </c>
      <c r="G857" s="12">
        <v>-0.1215075234795</v>
      </c>
      <c r="H857" s="12">
        <v>-7.5417980760100006E-2</v>
      </c>
      <c r="I857" s="12">
        <v>-7.095431536546018E-2</v>
      </c>
      <c r="J857" s="12">
        <v>39</v>
      </c>
      <c r="K857" s="12">
        <v>61</v>
      </c>
      <c r="L857" s="12">
        <v>54</v>
      </c>
      <c r="M857" s="12">
        <v>194</v>
      </c>
      <c r="N857" s="12">
        <v>112</v>
      </c>
      <c r="O857" s="12">
        <v>60</v>
      </c>
      <c r="P857" s="12">
        <v>4004.5</v>
      </c>
      <c r="Q857" s="12">
        <f t="shared" si="26"/>
        <v>4168.916666666667</v>
      </c>
      <c r="R857" s="12">
        <f t="shared" si="27"/>
        <v>4004.5</v>
      </c>
      <c r="S857" s="12">
        <f t="shared" si="27"/>
        <v>3536.2000000000007</v>
      </c>
    </row>
    <row r="858" spans="1:19" x14ac:dyDescent="0.25">
      <c r="A858" s="12" t="s">
        <v>1759</v>
      </c>
      <c r="B858" s="12" t="s">
        <v>1760</v>
      </c>
      <c r="C858" s="12" t="s">
        <v>348</v>
      </c>
      <c r="D858" s="12">
        <v>-2.6220466421699999E-2</v>
      </c>
      <c r="E858" s="12">
        <v>-2.1947690404680299E-2</v>
      </c>
      <c r="F858" s="12">
        <v>-2.4142430908846602E-2</v>
      </c>
      <c r="G858" s="12">
        <v>-0.13917864904041</v>
      </c>
      <c r="H858" s="12">
        <v>-9.6577495684300005E-2</v>
      </c>
      <c r="I858" s="12">
        <v>-7.0461566509559231E-2</v>
      </c>
      <c r="J858" s="12">
        <v>188</v>
      </c>
      <c r="K858" s="12">
        <v>165</v>
      </c>
      <c r="L858" s="12">
        <v>17</v>
      </c>
      <c r="M858" s="12">
        <v>236</v>
      </c>
      <c r="N858" s="12">
        <v>142</v>
      </c>
      <c r="O858" s="12">
        <v>59</v>
      </c>
      <c r="P858" s="12">
        <v>6704.2999999999993</v>
      </c>
      <c r="Q858" s="12">
        <f t="shared" si="26"/>
        <v>8324.6666666666661</v>
      </c>
      <c r="R858" s="12">
        <f t="shared" si="27"/>
        <v>6704.2999999999993</v>
      </c>
      <c r="S858" s="12">
        <f t="shared" si="27"/>
        <v>7555.7000000000007</v>
      </c>
    </row>
    <row r="859" spans="1:19" x14ac:dyDescent="0.25">
      <c r="A859" s="12" t="s">
        <v>1761</v>
      </c>
      <c r="B859" s="12" t="s">
        <v>1762</v>
      </c>
      <c r="C859" s="12" t="s">
        <v>182</v>
      </c>
      <c r="D859" s="12">
        <v>-2.1923415163947999E-2</v>
      </c>
      <c r="E859" s="12">
        <v>-1.2437946794400001E-2</v>
      </c>
      <c r="F859" s="12">
        <v>-5.46436675429137E-2</v>
      </c>
      <c r="G859" s="12">
        <v>-0.126005857533</v>
      </c>
      <c r="H859" s="12">
        <v>-8.5323949657999998E-2</v>
      </c>
      <c r="I859" s="12">
        <v>-6.960285538207843E-2</v>
      </c>
      <c r="J859" s="12">
        <v>166</v>
      </c>
      <c r="K859" s="12">
        <v>133</v>
      </c>
      <c r="L859" s="12">
        <v>27</v>
      </c>
      <c r="M859" s="12">
        <v>206</v>
      </c>
      <c r="N859" s="12">
        <v>120</v>
      </c>
      <c r="O859" s="12">
        <v>58</v>
      </c>
      <c r="P859" s="12">
        <v>4447.2999999999993</v>
      </c>
      <c r="Q859" s="12">
        <f t="shared" si="26"/>
        <v>5401.666666666667</v>
      </c>
      <c r="R859" s="12">
        <f t="shared" si="27"/>
        <v>4447.2999999999993</v>
      </c>
      <c r="S859" s="12">
        <f t="shared" si="27"/>
        <v>4857.7000000000007</v>
      </c>
    </row>
    <row r="860" spans="1:19" x14ac:dyDescent="0.25">
      <c r="A860" s="12" t="s">
        <v>1763</v>
      </c>
      <c r="B860" s="12" t="s">
        <v>1764</v>
      </c>
      <c r="C860" s="12" t="s">
        <v>205</v>
      </c>
      <c r="D860" s="12">
        <v>0.135183162789</v>
      </c>
      <c r="E860" s="12">
        <v>0.139835702915</v>
      </c>
      <c r="F860" s="12">
        <v>-8.7623283668852803E-2</v>
      </c>
      <c r="G860" s="12">
        <v>-8.6381248904154898E-2</v>
      </c>
      <c r="H860" s="12">
        <v>-0.24107638125</v>
      </c>
      <c r="I860" s="12">
        <v>-6.8811302727001922E-2</v>
      </c>
      <c r="J860" s="12">
        <v>1</v>
      </c>
      <c r="K860" s="12">
        <v>2</v>
      </c>
      <c r="L860" s="12">
        <v>47</v>
      </c>
      <c r="M860" s="12">
        <v>117</v>
      </c>
      <c r="N860" s="12">
        <v>466</v>
      </c>
      <c r="O860" s="12">
        <v>57</v>
      </c>
      <c r="P860" s="12">
        <v>38230.300000000003</v>
      </c>
      <c r="Q860" s="12">
        <f t="shared" si="26"/>
        <v>44400.666666666664</v>
      </c>
      <c r="R860" s="12">
        <f t="shared" si="27"/>
        <v>38230.300000000003</v>
      </c>
      <c r="S860" s="12">
        <f t="shared" si="27"/>
        <v>35340.699999999997</v>
      </c>
    </row>
    <row r="861" spans="1:19" x14ac:dyDescent="0.25">
      <c r="A861" s="12" t="s">
        <v>1765</v>
      </c>
      <c r="B861" s="12" t="s">
        <v>1766</v>
      </c>
      <c r="C861" s="12" t="s">
        <v>83</v>
      </c>
      <c r="D861" s="12">
        <v>2.1191177121699999E-2</v>
      </c>
      <c r="E861" s="12">
        <v>1.14101417506E-3</v>
      </c>
      <c r="F861" s="12">
        <v>-1.2244544391200001E-2</v>
      </c>
      <c r="G861" s="12">
        <v>-0.11995802155099999</v>
      </c>
      <c r="H861" s="12">
        <v>-0.14289350174599999</v>
      </c>
      <c r="I861" s="12">
        <v>-6.8488763378284995E-2</v>
      </c>
      <c r="J861" s="12">
        <v>43</v>
      </c>
      <c r="K861" s="12">
        <v>82</v>
      </c>
      <c r="L861" s="12">
        <v>14</v>
      </c>
      <c r="M861" s="12">
        <v>190</v>
      </c>
      <c r="N861" s="12">
        <v>237</v>
      </c>
      <c r="O861" s="12">
        <v>56</v>
      </c>
      <c r="P861" s="12">
        <v>9241.7000000000007</v>
      </c>
      <c r="Q861" s="12">
        <f t="shared" si="26"/>
        <v>10268.916666666666</v>
      </c>
      <c r="R861" s="12">
        <f t="shared" si="27"/>
        <v>9241.7000000000007</v>
      </c>
      <c r="S861" s="12">
        <f t="shared" si="27"/>
        <v>8819.2000000000007</v>
      </c>
    </row>
    <row r="862" spans="1:19" x14ac:dyDescent="0.25">
      <c r="A862" s="12" t="s">
        <v>1767</v>
      </c>
      <c r="B862" s="12" t="s">
        <v>1768</v>
      </c>
      <c r="C862" s="12" t="s">
        <v>126</v>
      </c>
      <c r="D862" s="12">
        <v>1.36148661899E-3</v>
      </c>
      <c r="E862" s="12">
        <v>-2.3104134540164498E-2</v>
      </c>
      <c r="F862" s="12">
        <v>-0.12617724522189799</v>
      </c>
      <c r="G862" s="12">
        <v>-4.5182943081299998E-2</v>
      </c>
      <c r="H862" s="12">
        <v>-6.4164294630999999E-2</v>
      </c>
      <c r="I862" s="12">
        <v>-6.4657154368590625E-2</v>
      </c>
      <c r="J862" s="12">
        <v>82</v>
      </c>
      <c r="K862" s="12">
        <v>173</v>
      </c>
      <c r="L862" s="12">
        <v>81</v>
      </c>
      <c r="M862" s="12">
        <v>57</v>
      </c>
      <c r="N862" s="12">
        <v>97</v>
      </c>
      <c r="O862" s="12">
        <v>55</v>
      </c>
      <c r="P862" s="12">
        <v>1963</v>
      </c>
      <c r="Q862" s="12">
        <f t="shared" si="26"/>
        <v>2510.6666666666665</v>
      </c>
      <c r="R862" s="12">
        <f t="shared" si="27"/>
        <v>1963</v>
      </c>
      <c r="S862" s="12">
        <f t="shared" si="27"/>
        <v>2324.7999999999993</v>
      </c>
    </row>
    <row r="863" spans="1:19" x14ac:dyDescent="0.25">
      <c r="A863" s="12" t="s">
        <v>1769</v>
      </c>
      <c r="B863" s="12" t="s">
        <v>1770</v>
      </c>
      <c r="C863" s="12" t="s">
        <v>60</v>
      </c>
      <c r="D863" s="12">
        <v>-2.3884001181500001E-2</v>
      </c>
      <c r="E863" s="12">
        <v>-2.0416134899500001E-2</v>
      </c>
      <c r="F863" s="12">
        <v>-0.12936681178781201</v>
      </c>
      <c r="G863" s="12">
        <v>-7.0233731209899994E-2</v>
      </c>
      <c r="H863" s="12">
        <v>-3.57316035435159E-2</v>
      </c>
      <c r="I863" s="12">
        <v>-6.393707036018198E-2</v>
      </c>
      <c r="J863" s="12">
        <v>172</v>
      </c>
      <c r="K863" s="12">
        <v>158</v>
      </c>
      <c r="L863" s="12">
        <v>86</v>
      </c>
      <c r="M863" s="12">
        <v>92</v>
      </c>
      <c r="N863" s="12">
        <v>67</v>
      </c>
      <c r="O863" s="12">
        <v>54</v>
      </c>
      <c r="P863" s="12">
        <v>2193</v>
      </c>
      <c r="Q863" s="12">
        <f t="shared" si="26"/>
        <v>1570.25</v>
      </c>
      <c r="R863" s="12">
        <f t="shared" si="27"/>
        <v>2193</v>
      </c>
      <c r="S863" s="12">
        <f t="shared" si="27"/>
        <v>1614.7999999999993</v>
      </c>
    </row>
    <row r="864" spans="1:19" x14ac:dyDescent="0.25">
      <c r="A864" s="12" t="s">
        <v>1771</v>
      </c>
      <c r="B864" s="12" t="s">
        <v>1772</v>
      </c>
      <c r="C864" s="12" t="s">
        <v>80</v>
      </c>
      <c r="D864" s="12">
        <v>-1.091679695384E-4</v>
      </c>
      <c r="E864" s="12">
        <v>2.4006751983899999E-3</v>
      </c>
      <c r="F864" s="12">
        <v>-9.6342618208799996E-2</v>
      </c>
      <c r="G864" s="12">
        <v>-8.8958403607100001E-2</v>
      </c>
      <c r="H864" s="12">
        <v>-6.9499539789926998E-2</v>
      </c>
      <c r="I864" s="12">
        <v>-6.3099971601859248E-2</v>
      </c>
      <c r="J864" s="12">
        <v>88</v>
      </c>
      <c r="K864" s="12">
        <v>79</v>
      </c>
      <c r="L864" s="12">
        <v>53</v>
      </c>
      <c r="M864" s="12">
        <v>122</v>
      </c>
      <c r="N864" s="12">
        <v>102</v>
      </c>
      <c r="O864" s="12">
        <v>53</v>
      </c>
      <c r="P864" s="12">
        <v>663.70000000000073</v>
      </c>
      <c r="Q864" s="12">
        <f t="shared" si="26"/>
        <v>884.66666666666663</v>
      </c>
      <c r="R864" s="12">
        <f t="shared" si="27"/>
        <v>663.70000000000073</v>
      </c>
      <c r="S864" s="12">
        <f t="shared" si="27"/>
        <v>922.70000000000073</v>
      </c>
    </row>
    <row r="865" spans="1:19" x14ac:dyDescent="0.25">
      <c r="A865" s="12" t="s">
        <v>1773</v>
      </c>
      <c r="B865" s="12" t="s">
        <v>1774</v>
      </c>
      <c r="C865" s="12" t="s">
        <v>311</v>
      </c>
      <c r="D865" s="12">
        <v>-4.2294996336948401E-2</v>
      </c>
      <c r="E865" s="12">
        <v>-3.5915651494692197E-2</v>
      </c>
      <c r="F865" s="12">
        <v>-5.3599646215892902E-2</v>
      </c>
      <c r="G865" s="12">
        <v>-5.8831031334949997E-2</v>
      </c>
      <c r="H865" s="12">
        <v>-9.2250186666500006E-2</v>
      </c>
      <c r="I865" s="12">
        <v>-6.0149128928008777E-2</v>
      </c>
      <c r="J865" s="12">
        <v>264</v>
      </c>
      <c r="K865" s="12">
        <v>242</v>
      </c>
      <c r="L865" s="12">
        <v>26</v>
      </c>
      <c r="M865" s="12">
        <v>77</v>
      </c>
      <c r="N865" s="12">
        <v>135</v>
      </c>
      <c r="O865" s="12">
        <v>52</v>
      </c>
      <c r="P865" s="12">
        <v>10595.7</v>
      </c>
      <c r="Q865" s="12">
        <f t="shared" si="26"/>
        <v>8598</v>
      </c>
      <c r="R865" s="12">
        <f t="shared" si="27"/>
        <v>10595.7</v>
      </c>
      <c r="S865" s="12">
        <f t="shared" si="27"/>
        <v>7373.2999999999993</v>
      </c>
    </row>
    <row r="866" spans="1:19" x14ac:dyDescent="0.25">
      <c r="A866" s="12" t="s">
        <v>1775</v>
      </c>
      <c r="B866" s="12" t="s">
        <v>1776</v>
      </c>
      <c r="C866" s="12" t="s">
        <v>182</v>
      </c>
      <c r="D866" s="12">
        <v>2.2347167290171201E-2</v>
      </c>
      <c r="E866" s="12">
        <v>2.7481119165382002E-2</v>
      </c>
      <c r="F866" s="12">
        <v>-0.13991368348074401</v>
      </c>
      <c r="G866" s="12">
        <v>-0.116119185985999</v>
      </c>
      <c r="H866" s="12">
        <v>-1.0771972268699999E-2</v>
      </c>
      <c r="I866" s="12">
        <v>-5.9830930642515254E-2</v>
      </c>
      <c r="J866" s="12">
        <v>40</v>
      </c>
      <c r="K866" s="12">
        <v>36</v>
      </c>
      <c r="L866" s="12">
        <v>102</v>
      </c>
      <c r="M866" s="12">
        <v>183</v>
      </c>
      <c r="N866" s="12">
        <v>44</v>
      </c>
      <c r="O866" s="12">
        <v>51</v>
      </c>
      <c r="P866" s="12">
        <v>3980</v>
      </c>
      <c r="Q866" s="12">
        <f t="shared" si="26"/>
        <v>4606.25</v>
      </c>
      <c r="R866" s="12">
        <f t="shared" si="27"/>
        <v>3980</v>
      </c>
      <c r="S866" s="12">
        <f t="shared" si="27"/>
        <v>3778.7000000000007</v>
      </c>
    </row>
    <row r="867" spans="1:19" x14ac:dyDescent="0.25">
      <c r="A867" s="12" t="s">
        <v>1777</v>
      </c>
      <c r="B867" s="12" t="s">
        <v>1778</v>
      </c>
      <c r="C867" s="12" t="s">
        <v>163</v>
      </c>
      <c r="D867" s="12">
        <v>9.3218652417299992E-3</v>
      </c>
      <c r="E867" s="12">
        <v>2.9400933965899999E-2</v>
      </c>
      <c r="F867" s="12">
        <v>-0.17391482353163701</v>
      </c>
      <c r="G867" s="12">
        <v>-7.4826394102142604E-2</v>
      </c>
      <c r="H867" s="12">
        <v>-1.9460744421999999E-2</v>
      </c>
      <c r="I867" s="12">
        <v>-5.9700257022469901E-2</v>
      </c>
      <c r="J867" s="12">
        <v>63</v>
      </c>
      <c r="K867" s="12">
        <v>35</v>
      </c>
      <c r="L867" s="12">
        <v>167</v>
      </c>
      <c r="M867" s="12">
        <v>100</v>
      </c>
      <c r="N867" s="12">
        <v>54</v>
      </c>
      <c r="O867" s="12">
        <v>50</v>
      </c>
      <c r="P867" s="12">
        <v>2721.7000000000007</v>
      </c>
      <c r="Q867" s="12">
        <f t="shared" si="26"/>
        <v>3448.6666666666665</v>
      </c>
      <c r="R867" s="12">
        <f t="shared" si="27"/>
        <v>2721.7000000000007</v>
      </c>
      <c r="S867" s="12">
        <f t="shared" si="27"/>
        <v>2890.7000000000007</v>
      </c>
    </row>
    <row r="868" spans="1:19" x14ac:dyDescent="0.25">
      <c r="A868" s="12" t="s">
        <v>1779</v>
      </c>
      <c r="B868" s="12" t="s">
        <v>1780</v>
      </c>
      <c r="C868" s="12" t="s">
        <v>205</v>
      </c>
      <c r="D868" s="12">
        <v>-2.1405526614949998E-2</v>
      </c>
      <c r="E868" s="12">
        <v>-5.5981462730199999E-3</v>
      </c>
      <c r="F868" s="12">
        <v>-0.14748857394828099</v>
      </c>
      <c r="G868" s="12">
        <v>-7.0985305476899893E-2</v>
      </c>
      <c r="H868" s="12">
        <v>-1.1086328908545299E-2</v>
      </c>
      <c r="I868" s="12">
        <v>-5.8789588651686549E-2</v>
      </c>
      <c r="J868" s="12">
        <v>164</v>
      </c>
      <c r="K868" s="12">
        <v>100</v>
      </c>
      <c r="L868" s="12">
        <v>114</v>
      </c>
      <c r="M868" s="12">
        <v>94</v>
      </c>
      <c r="N868" s="12">
        <v>45</v>
      </c>
      <c r="O868" s="12">
        <v>49</v>
      </c>
      <c r="P868" s="12">
        <v>1823.7999999999993</v>
      </c>
      <c r="Q868" s="12">
        <f t="shared" si="26"/>
        <v>901.58333333333337</v>
      </c>
      <c r="R868" s="12">
        <f t="shared" si="27"/>
        <v>1823.7999999999993</v>
      </c>
      <c r="S868" s="12">
        <f t="shared" si="27"/>
        <v>984.30000000000018</v>
      </c>
    </row>
    <row r="869" spans="1:19" x14ac:dyDescent="0.25">
      <c r="A869" s="12" t="s">
        <v>1781</v>
      </c>
      <c r="B869" s="12" t="s">
        <v>1782</v>
      </c>
      <c r="C869" s="12" t="s">
        <v>83</v>
      </c>
      <c r="D869" s="12">
        <v>-2.36379008482498E-2</v>
      </c>
      <c r="E869" s="12">
        <v>-3.4546936158248602E-2</v>
      </c>
      <c r="F869" s="12">
        <v>-0.13917718970544801</v>
      </c>
      <c r="G869" s="12">
        <v>-3.1094022537299999E-2</v>
      </c>
      <c r="H869" s="12">
        <v>-2.7196113582801801E-2</v>
      </c>
      <c r="I869" s="12">
        <v>-5.8003565495949608E-2</v>
      </c>
      <c r="J869" s="12">
        <v>171</v>
      </c>
      <c r="K869" s="12">
        <v>233</v>
      </c>
      <c r="L869" s="12">
        <v>99</v>
      </c>
      <c r="M869" s="12">
        <v>47</v>
      </c>
      <c r="N869" s="12">
        <v>59</v>
      </c>
      <c r="O869" s="12">
        <v>48</v>
      </c>
      <c r="P869" s="12">
        <v>6211.2000000000007</v>
      </c>
      <c r="Q869" s="12">
        <f t="shared" si="26"/>
        <v>7273</v>
      </c>
      <c r="R869" s="12">
        <f t="shared" si="27"/>
        <v>6211.2000000000007</v>
      </c>
      <c r="S869" s="12">
        <f t="shared" si="27"/>
        <v>6211.2000000000007</v>
      </c>
    </row>
    <row r="870" spans="1:19" x14ac:dyDescent="0.25">
      <c r="A870" s="12" t="s">
        <v>1783</v>
      </c>
      <c r="B870" s="12" t="s">
        <v>1784</v>
      </c>
      <c r="C870" s="12" t="s">
        <v>83</v>
      </c>
      <c r="D870" s="12">
        <v>-1.7858129595300001E-2</v>
      </c>
      <c r="E870" s="12">
        <v>-9.0062158742800005E-3</v>
      </c>
      <c r="F870" s="12">
        <v>-7.0268829621744799E-2</v>
      </c>
      <c r="G870" s="12">
        <v>-0.13465950365506499</v>
      </c>
      <c r="H870" s="12">
        <v>-1.7720242683028201E-2</v>
      </c>
      <c r="I870" s="12">
        <v>-5.7913697958529492E-2</v>
      </c>
      <c r="J870" s="12">
        <v>148</v>
      </c>
      <c r="K870" s="12">
        <v>114</v>
      </c>
      <c r="L870" s="12">
        <v>37</v>
      </c>
      <c r="M870" s="12">
        <v>230</v>
      </c>
      <c r="N870" s="12">
        <v>53</v>
      </c>
      <c r="O870" s="12">
        <v>47</v>
      </c>
      <c r="P870" s="12">
        <v>6058.2999999999993</v>
      </c>
      <c r="Q870" s="12">
        <f t="shared" si="26"/>
        <v>7661.666666666667</v>
      </c>
      <c r="R870" s="12">
        <f t="shared" si="27"/>
        <v>6058.2999999999993</v>
      </c>
      <c r="S870" s="12">
        <f t="shared" si="27"/>
        <v>6502.7000000000007</v>
      </c>
    </row>
    <row r="871" spans="1:19" x14ac:dyDescent="0.25">
      <c r="A871" s="12" t="s">
        <v>1785</v>
      </c>
      <c r="B871" s="12" t="s">
        <v>1786</v>
      </c>
      <c r="C871" s="12" t="s">
        <v>86</v>
      </c>
      <c r="D871" s="12">
        <v>-1.42949911738E-2</v>
      </c>
      <c r="E871" s="12">
        <v>1.36438138936177E-2</v>
      </c>
      <c r="F871" s="12">
        <v>-5.47617283174687E-2</v>
      </c>
      <c r="G871" s="12">
        <v>-0.123684797597</v>
      </c>
      <c r="H871" s="12">
        <v>-5.7225804617704101E-2</v>
      </c>
      <c r="I871" s="12">
        <v>-5.5507129159638777E-2</v>
      </c>
      <c r="J871" s="12">
        <v>136</v>
      </c>
      <c r="K871" s="12">
        <v>54</v>
      </c>
      <c r="L871" s="12">
        <v>28</v>
      </c>
      <c r="M871" s="12">
        <v>201</v>
      </c>
      <c r="N871" s="12">
        <v>92</v>
      </c>
      <c r="O871" s="12">
        <v>46</v>
      </c>
      <c r="P871" s="12">
        <v>4709.2000000000007</v>
      </c>
      <c r="Q871" s="12">
        <f t="shared" si="26"/>
        <v>5802.916666666667</v>
      </c>
      <c r="R871" s="12">
        <f t="shared" si="27"/>
        <v>4709.2000000000007</v>
      </c>
      <c r="S871" s="12">
        <f t="shared" si="27"/>
        <v>4808.2000000000007</v>
      </c>
    </row>
    <row r="872" spans="1:19" x14ac:dyDescent="0.25">
      <c r="A872" s="12" t="s">
        <v>1787</v>
      </c>
      <c r="B872" s="12" t="s">
        <v>1788</v>
      </c>
      <c r="C872" s="12" t="s">
        <v>205</v>
      </c>
      <c r="D872" s="12">
        <v>-9.6075885752960506E-3</v>
      </c>
      <c r="E872" s="12">
        <v>-2.0878174422899998E-3</v>
      </c>
      <c r="F872" s="12">
        <v>-0.18468790333895699</v>
      </c>
      <c r="G872" s="12">
        <v>-5.5570276808600001E-2</v>
      </c>
      <c r="H872" s="12">
        <v>2.3333170185200001E-2</v>
      </c>
      <c r="I872" s="12">
        <v>-5.4753206851161744E-2</v>
      </c>
      <c r="J872" s="12">
        <v>121</v>
      </c>
      <c r="K872" s="12">
        <v>88</v>
      </c>
      <c r="L872" s="12">
        <v>197</v>
      </c>
      <c r="M872" s="12">
        <v>72</v>
      </c>
      <c r="N872" s="12">
        <v>28</v>
      </c>
      <c r="O872" s="12">
        <v>45</v>
      </c>
      <c r="P872" s="12">
        <v>3988.7000000000007</v>
      </c>
      <c r="Q872" s="12">
        <f t="shared" si="26"/>
        <v>5154.916666666667</v>
      </c>
      <c r="R872" s="12">
        <f t="shared" si="27"/>
        <v>3988.7000000000007</v>
      </c>
      <c r="S872" s="12">
        <f t="shared" si="27"/>
        <v>4391.5</v>
      </c>
    </row>
    <row r="873" spans="1:19" x14ac:dyDescent="0.25">
      <c r="A873" s="12" t="s">
        <v>1789</v>
      </c>
      <c r="B873" s="12" t="s">
        <v>1790</v>
      </c>
      <c r="C873" s="12" t="s">
        <v>83</v>
      </c>
      <c r="D873" s="12">
        <v>2.4220354596600002E-2</v>
      </c>
      <c r="E873" s="12">
        <v>4.7103065033857701E-2</v>
      </c>
      <c r="F873" s="12">
        <v>-8.4677147768589006E-2</v>
      </c>
      <c r="G873" s="12">
        <v>-8.2920418294450002E-2</v>
      </c>
      <c r="H873" s="12">
        <v>-9.0640049513999996E-2</v>
      </c>
      <c r="I873" s="12">
        <v>-5.2783637635795327E-2</v>
      </c>
      <c r="J873" s="12">
        <v>37</v>
      </c>
      <c r="K873" s="12">
        <v>18</v>
      </c>
      <c r="L873" s="12">
        <v>43</v>
      </c>
      <c r="M873" s="12">
        <v>112</v>
      </c>
      <c r="N873" s="12">
        <v>131</v>
      </c>
      <c r="O873" s="12">
        <v>44</v>
      </c>
      <c r="P873" s="12">
        <v>2497.6999999999998</v>
      </c>
      <c r="Q873" s="12">
        <f t="shared" si="26"/>
        <v>2924.6666666666665</v>
      </c>
      <c r="R873" s="12">
        <f t="shared" si="27"/>
        <v>2497.6999999999998</v>
      </c>
      <c r="S873" s="12">
        <f t="shared" si="27"/>
        <v>2398.3000000000002</v>
      </c>
    </row>
    <row r="874" spans="1:19" x14ac:dyDescent="0.25">
      <c r="A874" s="12" t="s">
        <v>1791</v>
      </c>
      <c r="B874" s="12" t="s">
        <v>1792</v>
      </c>
      <c r="C874" s="12" t="s">
        <v>163</v>
      </c>
      <c r="D874" s="12">
        <v>-5.9582564950399998E-3</v>
      </c>
      <c r="E874" s="12">
        <v>-1.92744197311999E-2</v>
      </c>
      <c r="F874" s="12">
        <v>-0.126789361963</v>
      </c>
      <c r="G874" s="12">
        <v>-2.3441241506149998E-2</v>
      </c>
      <c r="H874" s="12">
        <v>-4.04603307173E-2</v>
      </c>
      <c r="I874" s="12">
        <v>-5.2491338479412467E-2</v>
      </c>
      <c r="J874" s="12">
        <v>105</v>
      </c>
      <c r="K874" s="12">
        <v>151</v>
      </c>
      <c r="L874" s="12">
        <v>83</v>
      </c>
      <c r="M874" s="12">
        <v>41</v>
      </c>
      <c r="N874" s="12">
        <v>72</v>
      </c>
      <c r="O874" s="12">
        <v>43</v>
      </c>
      <c r="P874" s="12">
        <v>1679.7999999999993</v>
      </c>
      <c r="Q874" s="12">
        <f t="shared" si="26"/>
        <v>2150.9166666666665</v>
      </c>
      <c r="R874" s="12">
        <f t="shared" si="27"/>
        <v>1679.7999999999993</v>
      </c>
      <c r="S874" s="12">
        <f t="shared" si="27"/>
        <v>1996</v>
      </c>
    </row>
    <row r="875" spans="1:19" x14ac:dyDescent="0.25">
      <c r="A875" s="12" t="s">
        <v>1793</v>
      </c>
      <c r="B875" s="12" t="s">
        <v>1794</v>
      </c>
      <c r="C875" s="12" t="s">
        <v>182</v>
      </c>
      <c r="D875" s="12">
        <v>6.1238936094149996E-4</v>
      </c>
      <c r="E875" s="12">
        <v>-3.60136247183199E-3</v>
      </c>
      <c r="F875" s="12">
        <v>-8.9297216368099994E-2</v>
      </c>
      <c r="G875" s="12">
        <v>-3.9924857382099999E-2</v>
      </c>
      <c r="H875" s="12">
        <v>-7.4583487182299998E-2</v>
      </c>
      <c r="I875" s="12">
        <v>-5.1851730851082994E-2</v>
      </c>
      <c r="J875" s="12">
        <v>85</v>
      </c>
      <c r="K875" s="12">
        <v>93</v>
      </c>
      <c r="L875" s="12">
        <v>49</v>
      </c>
      <c r="M875" s="12">
        <v>52</v>
      </c>
      <c r="N875" s="12">
        <v>109</v>
      </c>
      <c r="O875" s="12">
        <v>42</v>
      </c>
      <c r="P875" s="12">
        <v>687.80000000000018</v>
      </c>
      <c r="Q875" s="12">
        <f t="shared" si="26"/>
        <v>894.25</v>
      </c>
      <c r="R875" s="12">
        <f t="shared" si="27"/>
        <v>687.80000000000018</v>
      </c>
      <c r="S875" s="12">
        <f t="shared" si="27"/>
        <v>898.5</v>
      </c>
    </row>
    <row r="876" spans="1:19" x14ac:dyDescent="0.25">
      <c r="A876" s="12" t="s">
        <v>1795</v>
      </c>
      <c r="B876" s="12" t="s">
        <v>1796</v>
      </c>
      <c r="C876" s="12" t="s">
        <v>182</v>
      </c>
      <c r="D876" s="12">
        <v>-2.0746164599250001E-2</v>
      </c>
      <c r="E876" s="12">
        <v>-7.2481932846600004E-3</v>
      </c>
      <c r="F876" s="12">
        <v>-4.9101048659155197E-2</v>
      </c>
      <c r="G876" s="12">
        <v>-9.1199403245199998E-2</v>
      </c>
      <c r="H876" s="12">
        <v>-5.9342073725900002E-2</v>
      </c>
      <c r="I876" s="12">
        <v>-5.17226797287288E-2</v>
      </c>
      <c r="J876" s="12">
        <v>160</v>
      </c>
      <c r="K876" s="12">
        <v>107</v>
      </c>
      <c r="L876" s="12">
        <v>23</v>
      </c>
      <c r="M876" s="12">
        <v>124</v>
      </c>
      <c r="N876" s="12">
        <v>93</v>
      </c>
      <c r="O876" s="12">
        <v>41</v>
      </c>
      <c r="P876" s="12">
        <v>2548.2999999999993</v>
      </c>
      <c r="Q876" s="12">
        <f t="shared" si="26"/>
        <v>1966.9166666666667</v>
      </c>
      <c r="R876" s="12">
        <f t="shared" si="27"/>
        <v>2548.2999999999993</v>
      </c>
      <c r="S876" s="12">
        <f t="shared" si="27"/>
        <v>1893.8000000000002</v>
      </c>
    </row>
    <row r="877" spans="1:19" x14ac:dyDescent="0.25">
      <c r="A877" s="12" t="s">
        <v>1797</v>
      </c>
      <c r="B877" s="12" t="s">
        <v>1798</v>
      </c>
      <c r="C877" s="12" t="s">
        <v>83</v>
      </c>
      <c r="D877" s="12">
        <v>-6.9892501267946994E-2</v>
      </c>
      <c r="E877" s="12">
        <v>-1.1915640931510599E-2</v>
      </c>
      <c r="F877" s="12">
        <v>-0.121157176168482</v>
      </c>
      <c r="G877" s="12">
        <v>-6.1417691765337103E-2</v>
      </c>
      <c r="H877" s="12">
        <v>-9.75027549342764E-3</v>
      </c>
      <c r="I877" s="12">
        <v>-5.1060196089689334E-2</v>
      </c>
      <c r="J877" s="12">
        <v>401</v>
      </c>
      <c r="K877" s="12">
        <v>129</v>
      </c>
      <c r="L877" s="12">
        <v>74</v>
      </c>
      <c r="M877" s="12">
        <v>81</v>
      </c>
      <c r="N877" s="12">
        <v>43</v>
      </c>
      <c r="O877" s="12">
        <v>40</v>
      </c>
      <c r="P877" s="12">
        <v>21332.799999999999</v>
      </c>
      <c r="Q877" s="12">
        <f t="shared" si="26"/>
        <v>1264.9166666666667</v>
      </c>
      <c r="R877" s="12">
        <f t="shared" si="27"/>
        <v>21332.799999999999</v>
      </c>
      <c r="S877" s="12">
        <f t="shared" si="27"/>
        <v>1297.3000000000002</v>
      </c>
    </row>
    <row r="878" spans="1:19" x14ac:dyDescent="0.25">
      <c r="A878" s="12" t="s">
        <v>1799</v>
      </c>
      <c r="B878" s="12" t="s">
        <v>1800</v>
      </c>
      <c r="C878" s="12" t="s">
        <v>83</v>
      </c>
      <c r="D878" s="12">
        <v>6.4885890835005297E-3</v>
      </c>
      <c r="E878" s="12">
        <v>1.8484142048800001E-2</v>
      </c>
      <c r="F878" s="12">
        <v>-0.17284264753049999</v>
      </c>
      <c r="G878" s="12">
        <v>-8.0708110817499998E-2</v>
      </c>
      <c r="H878" s="12">
        <v>3.86705128504507E-2</v>
      </c>
      <c r="I878" s="12">
        <v>-4.9099025862187326E-2</v>
      </c>
      <c r="J878" s="12">
        <v>72</v>
      </c>
      <c r="K878" s="12">
        <v>44</v>
      </c>
      <c r="L878" s="12">
        <v>165</v>
      </c>
      <c r="M878" s="12">
        <v>107</v>
      </c>
      <c r="N878" s="12">
        <v>22</v>
      </c>
      <c r="O878" s="12">
        <v>39</v>
      </c>
      <c r="P878" s="12">
        <v>3164.5</v>
      </c>
      <c r="Q878" s="12">
        <f t="shared" si="26"/>
        <v>4177.666666666667</v>
      </c>
      <c r="R878" s="12">
        <f t="shared" si="27"/>
        <v>3164.5</v>
      </c>
      <c r="S878" s="12">
        <f t="shared" si="27"/>
        <v>3547.3</v>
      </c>
    </row>
    <row r="879" spans="1:19" x14ac:dyDescent="0.25">
      <c r="A879" s="12" t="s">
        <v>1801</v>
      </c>
      <c r="B879" s="12" t="s">
        <v>1802</v>
      </c>
      <c r="C879" s="12" t="s">
        <v>86</v>
      </c>
      <c r="D879" s="12">
        <v>-2.8568328011969301E-2</v>
      </c>
      <c r="E879" s="12">
        <v>-1.96491643476258E-2</v>
      </c>
      <c r="F879" s="12">
        <v>-0.24012550590749901</v>
      </c>
      <c r="G879" s="12">
        <v>-5.19750429483E-2</v>
      </c>
      <c r="H879" s="12">
        <v>0.115924208554977</v>
      </c>
      <c r="I879" s="12">
        <v>-4.8956376162111959E-2</v>
      </c>
      <c r="J879" s="12">
        <v>202</v>
      </c>
      <c r="K879" s="12">
        <v>153</v>
      </c>
      <c r="L879" s="12">
        <v>296</v>
      </c>
      <c r="M879" s="12">
        <v>64</v>
      </c>
      <c r="N879" s="12">
        <v>9</v>
      </c>
      <c r="O879" s="12">
        <v>38</v>
      </c>
      <c r="P879" s="12">
        <v>12792.7</v>
      </c>
      <c r="Q879" s="12">
        <f t="shared" si="26"/>
        <v>15693.666666666666</v>
      </c>
      <c r="R879" s="12">
        <f t="shared" si="27"/>
        <v>12792.7</v>
      </c>
      <c r="S879" s="12">
        <f t="shared" si="27"/>
        <v>13481.5</v>
      </c>
    </row>
    <row r="880" spans="1:19" x14ac:dyDescent="0.25">
      <c r="A880" s="12" t="s">
        <v>1803</v>
      </c>
      <c r="B880" s="12" t="s">
        <v>1804</v>
      </c>
      <c r="C880" s="12" t="s">
        <v>83</v>
      </c>
      <c r="D880" s="12">
        <v>6.5070102857750001E-2</v>
      </c>
      <c r="E880" s="12">
        <v>5.2457228005299998E-2</v>
      </c>
      <c r="F880" s="12">
        <v>-2.998777708625E-2</v>
      </c>
      <c r="G880" s="12">
        <v>-5.2824092272699998E-2</v>
      </c>
      <c r="H880" s="12">
        <v>-0.16215971013800001</v>
      </c>
      <c r="I880" s="12">
        <v>-4.8128587872912507E-2</v>
      </c>
      <c r="J880" s="12">
        <v>8</v>
      </c>
      <c r="K880" s="12">
        <v>14</v>
      </c>
      <c r="L880" s="12">
        <v>18</v>
      </c>
      <c r="M880" s="12">
        <v>65</v>
      </c>
      <c r="N880" s="12">
        <v>278</v>
      </c>
      <c r="O880" s="12">
        <v>37</v>
      </c>
      <c r="P880" s="12">
        <v>13188.8</v>
      </c>
      <c r="Q880" s="12">
        <f t="shared" si="26"/>
        <v>15624.25</v>
      </c>
      <c r="R880" s="12">
        <f t="shared" si="27"/>
        <v>13188.8</v>
      </c>
      <c r="S880" s="12">
        <f t="shared" si="27"/>
        <v>12362.3</v>
      </c>
    </row>
    <row r="881" spans="1:19" x14ac:dyDescent="0.25">
      <c r="A881" s="12" t="s">
        <v>1805</v>
      </c>
      <c r="B881" s="12" t="s">
        <v>1806</v>
      </c>
      <c r="C881" s="12" t="s">
        <v>160</v>
      </c>
      <c r="D881" s="12">
        <v>4.6242077759089201E-2</v>
      </c>
      <c r="E881" s="12">
        <v>1.5891452170060001E-2</v>
      </c>
      <c r="F881" s="12">
        <v>-0.21933133797014101</v>
      </c>
      <c r="G881" s="12">
        <v>-7.0122487564281993E-2</v>
      </c>
      <c r="H881" s="12">
        <v>8.3751617998189198E-2</v>
      </c>
      <c r="I881" s="12">
        <v>-4.7452688841543453E-2</v>
      </c>
      <c r="J881" s="12">
        <v>12</v>
      </c>
      <c r="K881" s="12">
        <v>50</v>
      </c>
      <c r="L881" s="12">
        <v>258</v>
      </c>
      <c r="M881" s="12">
        <v>91</v>
      </c>
      <c r="N881" s="12">
        <v>13</v>
      </c>
      <c r="O881" s="12">
        <v>36</v>
      </c>
      <c r="P881" s="12">
        <v>10425.700000000001</v>
      </c>
      <c r="Q881" s="12">
        <f t="shared" si="26"/>
        <v>11692.666666666666</v>
      </c>
      <c r="R881" s="12">
        <f t="shared" si="27"/>
        <v>10425.700000000001</v>
      </c>
      <c r="S881" s="12">
        <f t="shared" si="27"/>
        <v>9667.2999999999993</v>
      </c>
    </row>
    <row r="882" spans="1:19" x14ac:dyDescent="0.25">
      <c r="A882" s="12" t="s">
        <v>1807</v>
      </c>
      <c r="B882" s="12" t="s">
        <v>1808</v>
      </c>
      <c r="C882" s="12" t="s">
        <v>163</v>
      </c>
      <c r="D882" s="12">
        <v>-2.1990225817849901E-2</v>
      </c>
      <c r="E882" s="12">
        <v>-3.1540917230149998E-2</v>
      </c>
      <c r="F882" s="12">
        <v>-0.12509288542999999</v>
      </c>
      <c r="G882" s="12">
        <v>-0.118895192488462</v>
      </c>
      <c r="H882" s="12">
        <v>8.7420880713100002E-2</v>
      </c>
      <c r="I882" s="12">
        <v>-4.7027028608877988E-2</v>
      </c>
      <c r="J882" s="12">
        <v>167</v>
      </c>
      <c r="K882" s="12">
        <v>211</v>
      </c>
      <c r="L882" s="12">
        <v>80</v>
      </c>
      <c r="M882" s="12">
        <v>188</v>
      </c>
      <c r="N882" s="12">
        <v>11</v>
      </c>
      <c r="O882" s="12">
        <v>35</v>
      </c>
      <c r="P882" s="12">
        <v>6986.2999999999993</v>
      </c>
      <c r="Q882" s="12">
        <f t="shared" si="26"/>
        <v>8787</v>
      </c>
      <c r="R882" s="12">
        <f t="shared" si="27"/>
        <v>6986.2999999999993</v>
      </c>
      <c r="S882" s="12">
        <f t="shared" si="27"/>
        <v>8121.5</v>
      </c>
    </row>
    <row r="883" spans="1:19" x14ac:dyDescent="0.25">
      <c r="A883" s="12" t="s">
        <v>1809</v>
      </c>
      <c r="B883" s="12" t="s">
        <v>1810</v>
      </c>
      <c r="C883" s="12" t="s">
        <v>163</v>
      </c>
      <c r="D883" s="12">
        <v>1.57059965E-2</v>
      </c>
      <c r="E883" s="12">
        <v>1.594824860075E-2</v>
      </c>
      <c r="F883" s="12">
        <v>-0.14229310763695799</v>
      </c>
      <c r="G883" s="12">
        <v>-4.3064830762899999E-2</v>
      </c>
      <c r="H883" s="12">
        <v>-1.50389607393E-2</v>
      </c>
      <c r="I883" s="12">
        <v>-4.6112162634601994E-2</v>
      </c>
      <c r="J883" s="12">
        <v>53</v>
      </c>
      <c r="K883" s="12">
        <v>49</v>
      </c>
      <c r="L883" s="12">
        <v>108</v>
      </c>
      <c r="M883" s="12">
        <v>54</v>
      </c>
      <c r="N883" s="12">
        <v>52</v>
      </c>
      <c r="O883" s="12">
        <v>34</v>
      </c>
      <c r="P883" s="12">
        <v>630.69999999999982</v>
      </c>
      <c r="Q883" s="12">
        <f t="shared" si="26"/>
        <v>797.58333333333337</v>
      </c>
      <c r="R883" s="12">
        <f t="shared" si="27"/>
        <v>630.69999999999982</v>
      </c>
      <c r="S883" s="12">
        <f t="shared" si="27"/>
        <v>799.80000000000018</v>
      </c>
    </row>
    <row r="884" spans="1:19" x14ac:dyDescent="0.25">
      <c r="A884" s="12" t="s">
        <v>1811</v>
      </c>
      <c r="B884" s="12" t="s">
        <v>1812</v>
      </c>
      <c r="C884" s="12" t="s">
        <v>277</v>
      </c>
      <c r="D884" s="12">
        <v>3.6014373194900001E-2</v>
      </c>
      <c r="E884" s="12">
        <v>1.8517554142594098E-2</v>
      </c>
      <c r="F884" s="12">
        <v>-0.148199723016227</v>
      </c>
      <c r="G884" s="12">
        <v>-8.8054156623232904E-2</v>
      </c>
      <c r="H884" s="12">
        <v>3.4331194023E-2</v>
      </c>
      <c r="I884" s="12">
        <v>-4.5851282868466452E-2</v>
      </c>
      <c r="J884" s="12">
        <v>23</v>
      </c>
      <c r="K884" s="12">
        <v>43</v>
      </c>
      <c r="L884" s="12">
        <v>115</v>
      </c>
      <c r="M884" s="12">
        <v>120</v>
      </c>
      <c r="N884" s="12">
        <v>24</v>
      </c>
      <c r="O884" s="12">
        <v>33</v>
      </c>
      <c r="P884" s="12">
        <v>2363.5</v>
      </c>
      <c r="Q884" s="12">
        <f t="shared" si="26"/>
        <v>2416.3333333333335</v>
      </c>
      <c r="R884" s="12">
        <f t="shared" si="27"/>
        <v>2363.5</v>
      </c>
      <c r="S884" s="12">
        <f t="shared" si="27"/>
        <v>2173.5</v>
      </c>
    </row>
    <row r="885" spans="1:19" x14ac:dyDescent="0.25">
      <c r="A885" s="12" t="s">
        <v>1813</v>
      </c>
      <c r="B885" s="12" t="s">
        <v>1814</v>
      </c>
      <c r="C885" s="12" t="s">
        <v>24</v>
      </c>
      <c r="D885" s="12">
        <v>-7.8577920073572796E-2</v>
      </c>
      <c r="E885" s="12">
        <v>-7.6377205983490903E-2</v>
      </c>
      <c r="F885" s="12">
        <v>-8.2626188312762694E-2</v>
      </c>
      <c r="G885" s="12">
        <v>-4.6584048740197503E-2</v>
      </c>
      <c r="H885" s="12">
        <v>2.7880285324399501E-2</v>
      </c>
      <c r="I885" s="12">
        <v>-4.4426789428012897E-2</v>
      </c>
      <c r="J885" s="12">
        <v>451</v>
      </c>
      <c r="K885" s="12">
        <v>413</v>
      </c>
      <c r="L885" s="12">
        <v>41</v>
      </c>
      <c r="M885" s="12">
        <v>58</v>
      </c>
      <c r="N885" s="12">
        <v>26</v>
      </c>
      <c r="O885" s="12">
        <v>32</v>
      </c>
      <c r="P885" s="12">
        <v>46016.7</v>
      </c>
      <c r="Q885" s="12">
        <f t="shared" si="26"/>
        <v>34643</v>
      </c>
      <c r="R885" s="12">
        <f t="shared" si="27"/>
        <v>46016.7</v>
      </c>
      <c r="S885" s="12">
        <f t="shared" si="27"/>
        <v>28083.5</v>
      </c>
    </row>
    <row r="886" spans="1:19" x14ac:dyDescent="0.25">
      <c r="A886" s="12" t="s">
        <v>1815</v>
      </c>
      <c r="B886" s="12" t="s">
        <v>1816</v>
      </c>
      <c r="C886" s="12" t="s">
        <v>160</v>
      </c>
      <c r="D886" s="12">
        <v>1.7205352873262698E-2</v>
      </c>
      <c r="E886" s="12">
        <v>-1.65714509887658E-2</v>
      </c>
      <c r="F886" s="12">
        <v>-0.12757643163786</v>
      </c>
      <c r="G886" s="12">
        <v>-3.5969619787541902E-4</v>
      </c>
      <c r="H886" s="12">
        <v>-3.1672995822226602E-2</v>
      </c>
      <c r="I886" s="12">
        <v>-4.4045143661681961E-2</v>
      </c>
      <c r="J886" s="12">
        <v>49</v>
      </c>
      <c r="K886" s="12">
        <v>145</v>
      </c>
      <c r="L886" s="12">
        <v>85</v>
      </c>
      <c r="M886" s="12">
        <v>23</v>
      </c>
      <c r="N886" s="12">
        <v>62</v>
      </c>
      <c r="O886" s="12">
        <v>31</v>
      </c>
      <c r="P886" s="12">
        <v>2131.1999999999998</v>
      </c>
      <c r="Q886" s="12">
        <f t="shared" si="26"/>
        <v>2605.5833333333335</v>
      </c>
      <c r="R886" s="12">
        <f t="shared" si="27"/>
        <v>2131.1999999999998</v>
      </c>
      <c r="S886" s="12">
        <f t="shared" si="27"/>
        <v>2410.1999999999998</v>
      </c>
    </row>
    <row r="887" spans="1:19" x14ac:dyDescent="0.25">
      <c r="A887" s="12" t="s">
        <v>1817</v>
      </c>
      <c r="B887" s="12" t="s">
        <v>1818</v>
      </c>
      <c r="C887" s="12" t="s">
        <v>80</v>
      </c>
      <c r="D887" s="12">
        <v>-2.46027672711773E-2</v>
      </c>
      <c r="E887" s="12">
        <v>-2.20833728166752E-2</v>
      </c>
      <c r="F887" s="12">
        <v>-0.104133903840857</v>
      </c>
      <c r="G887" s="12">
        <v>-0.20012634066969301</v>
      </c>
      <c r="H887" s="12">
        <v>0.151760290761211</v>
      </c>
      <c r="I887" s="12">
        <v>-4.3645831641503541E-2</v>
      </c>
      <c r="J887" s="12">
        <v>180</v>
      </c>
      <c r="K887" s="12">
        <v>166</v>
      </c>
      <c r="L887" s="12">
        <v>58</v>
      </c>
      <c r="M887" s="12">
        <v>424</v>
      </c>
      <c r="N887" s="12">
        <v>5</v>
      </c>
      <c r="O887" s="12">
        <v>30</v>
      </c>
      <c r="P887" s="12">
        <v>26085.800000000003</v>
      </c>
      <c r="Q887" s="12">
        <f t="shared" si="26"/>
        <v>34706.25</v>
      </c>
      <c r="R887" s="12">
        <f t="shared" si="27"/>
        <v>26085.800000000003</v>
      </c>
      <c r="S887" s="12">
        <f t="shared" si="27"/>
        <v>29580.799999999999</v>
      </c>
    </row>
    <row r="888" spans="1:19" x14ac:dyDescent="0.25">
      <c r="A888" s="12" t="s">
        <v>1819</v>
      </c>
      <c r="B888" s="12" t="s">
        <v>1820</v>
      </c>
      <c r="C888" s="12" t="s">
        <v>60</v>
      </c>
      <c r="D888" s="12">
        <v>1.5714865206299999E-2</v>
      </c>
      <c r="E888" s="12">
        <v>2.10514159788537E-2</v>
      </c>
      <c r="F888" s="12">
        <v>-1.61960940145E-2</v>
      </c>
      <c r="G888" s="12">
        <v>-9.7554043981749994E-2</v>
      </c>
      <c r="H888" s="12">
        <v>-7.6005680972537307E-2</v>
      </c>
      <c r="I888" s="12">
        <v>-4.2176100747483403E-2</v>
      </c>
      <c r="J888" s="12">
        <v>52</v>
      </c>
      <c r="K888" s="12">
        <v>39</v>
      </c>
      <c r="L888" s="12">
        <v>15</v>
      </c>
      <c r="M888" s="12">
        <v>136</v>
      </c>
      <c r="N888" s="12">
        <v>114</v>
      </c>
      <c r="O888" s="12">
        <v>29</v>
      </c>
      <c r="P888" s="12">
        <v>2648.7</v>
      </c>
      <c r="Q888" s="12">
        <f t="shared" si="26"/>
        <v>3378</v>
      </c>
      <c r="R888" s="12">
        <f t="shared" si="27"/>
        <v>2648.7</v>
      </c>
      <c r="S888" s="12">
        <f t="shared" si="27"/>
        <v>2975.3</v>
      </c>
    </row>
    <row r="889" spans="1:19" x14ac:dyDescent="0.25">
      <c r="A889" s="12" t="s">
        <v>1821</v>
      </c>
      <c r="B889" s="12" t="s">
        <v>1822</v>
      </c>
      <c r="C889" s="12" t="s">
        <v>42</v>
      </c>
      <c r="D889" s="12">
        <v>-5.8210152620219897E-3</v>
      </c>
      <c r="E889" s="12">
        <v>-3.3223016761435499E-2</v>
      </c>
      <c r="F889" s="12">
        <v>-0.1656338351187</v>
      </c>
      <c r="G889" s="12">
        <v>-9.14267427161259E-2</v>
      </c>
      <c r="H889" s="12">
        <v>0.12820119541296501</v>
      </c>
      <c r="I889" s="12">
        <v>-4.0520599795824098E-2</v>
      </c>
      <c r="J889" s="12">
        <v>104</v>
      </c>
      <c r="K889" s="12">
        <v>224</v>
      </c>
      <c r="L889" s="12">
        <v>142</v>
      </c>
      <c r="M889" s="12">
        <v>126</v>
      </c>
      <c r="N889" s="12">
        <v>8</v>
      </c>
      <c r="O889" s="12">
        <v>28</v>
      </c>
      <c r="P889" s="12">
        <v>6033.2000000000007</v>
      </c>
      <c r="Q889" s="12">
        <f t="shared" si="26"/>
        <v>7926.666666666667</v>
      </c>
      <c r="R889" s="12">
        <f t="shared" si="27"/>
        <v>6033.2000000000007</v>
      </c>
      <c r="S889" s="12">
        <f t="shared" si="27"/>
        <v>7826.7999999999993</v>
      </c>
    </row>
    <row r="890" spans="1:19" x14ac:dyDescent="0.25">
      <c r="A890" s="12" t="s">
        <v>1823</v>
      </c>
      <c r="B890" s="12" t="s">
        <v>1824</v>
      </c>
      <c r="C890" s="12" t="s">
        <v>163</v>
      </c>
      <c r="D890" s="12">
        <v>2.2339784311000001E-2</v>
      </c>
      <c r="E890" s="12">
        <v>2.9484808058718299E-2</v>
      </c>
      <c r="F890" s="12">
        <v>-0.124399217472</v>
      </c>
      <c r="G890" s="12">
        <v>-6.2973616234899998E-2</v>
      </c>
      <c r="H890" s="12">
        <v>1.83936583863803E-2</v>
      </c>
      <c r="I890" s="12">
        <v>-3.4873591815450355E-2</v>
      </c>
      <c r="J890" s="12">
        <v>41</v>
      </c>
      <c r="K890" s="12">
        <v>34</v>
      </c>
      <c r="L890" s="12">
        <v>79</v>
      </c>
      <c r="M890" s="12">
        <v>82</v>
      </c>
      <c r="N890" s="12">
        <v>29</v>
      </c>
      <c r="O890" s="12">
        <v>27</v>
      </c>
      <c r="P890" s="12">
        <v>649.5</v>
      </c>
      <c r="Q890" s="12">
        <f t="shared" si="26"/>
        <v>806</v>
      </c>
      <c r="R890" s="12">
        <f t="shared" si="27"/>
        <v>649.5</v>
      </c>
      <c r="S890" s="12">
        <f t="shared" si="27"/>
        <v>772.69999999999982</v>
      </c>
    </row>
    <row r="891" spans="1:19" x14ac:dyDescent="0.25">
      <c r="A891" s="12" t="s">
        <v>1825</v>
      </c>
      <c r="B891" s="12" t="s">
        <v>1826</v>
      </c>
      <c r="C891" s="12" t="s">
        <v>60</v>
      </c>
      <c r="D891" s="12">
        <v>2.633993070955E-2</v>
      </c>
      <c r="E891" s="12">
        <v>1.2764525624585601E-2</v>
      </c>
      <c r="F891" s="12">
        <v>-3.3964116717849997E-2</v>
      </c>
      <c r="G891" s="12">
        <v>-0.16011951201399999</v>
      </c>
      <c r="H891" s="12">
        <v>4.6311299875600002E-2</v>
      </c>
      <c r="I891" s="12">
        <v>-3.3751950807916091E-2</v>
      </c>
      <c r="J891" s="12">
        <v>35</v>
      </c>
      <c r="K891" s="12">
        <v>56</v>
      </c>
      <c r="L891" s="12">
        <v>19</v>
      </c>
      <c r="M891" s="12">
        <v>295</v>
      </c>
      <c r="N891" s="12">
        <v>20</v>
      </c>
      <c r="O891" s="12">
        <v>26</v>
      </c>
      <c r="P891" s="12">
        <v>14005.5</v>
      </c>
      <c r="Q891" s="12">
        <f t="shared" si="26"/>
        <v>17632.333333333332</v>
      </c>
      <c r="R891" s="12">
        <f t="shared" si="27"/>
        <v>14005.5</v>
      </c>
      <c r="S891" s="12">
        <f t="shared" si="27"/>
        <v>14246.7</v>
      </c>
    </row>
    <row r="892" spans="1:19" x14ac:dyDescent="0.25">
      <c r="A892" s="12" t="s">
        <v>1827</v>
      </c>
      <c r="B892" s="12" t="s">
        <v>1828</v>
      </c>
      <c r="C892" s="12" t="s">
        <v>182</v>
      </c>
      <c r="D892" s="12">
        <v>3.2433216501700002E-2</v>
      </c>
      <c r="E892" s="12">
        <v>3.0515841537405299E-2</v>
      </c>
      <c r="F892" s="12">
        <v>-6.9880706644000007E-2</v>
      </c>
      <c r="G892" s="12">
        <v>8.6696283788149902E-3</v>
      </c>
      <c r="H892" s="12">
        <v>-0.10065213704500001</v>
      </c>
      <c r="I892" s="12">
        <v>-3.283684344319493E-2</v>
      </c>
      <c r="J892" s="12">
        <v>29</v>
      </c>
      <c r="K892" s="12">
        <v>29</v>
      </c>
      <c r="L892" s="12">
        <v>36</v>
      </c>
      <c r="M892" s="12">
        <v>18</v>
      </c>
      <c r="N892" s="12">
        <v>153</v>
      </c>
      <c r="O892" s="12">
        <v>25</v>
      </c>
      <c r="P892" s="12">
        <v>3166.5</v>
      </c>
      <c r="Q892" s="12">
        <f t="shared" si="26"/>
        <v>3982</v>
      </c>
      <c r="R892" s="12">
        <f t="shared" si="27"/>
        <v>3166.5</v>
      </c>
      <c r="S892" s="12">
        <f t="shared" si="27"/>
        <v>3217.7</v>
      </c>
    </row>
    <row r="893" spans="1:19" x14ac:dyDescent="0.25">
      <c r="A893" s="12" t="s">
        <v>1829</v>
      </c>
      <c r="B893" s="12" t="s">
        <v>1830</v>
      </c>
      <c r="C893" s="12" t="s">
        <v>67</v>
      </c>
      <c r="D893" s="12">
        <v>5.55108352575994E-3</v>
      </c>
      <c r="E893" s="12">
        <v>4.5301581691070299E-3</v>
      </c>
      <c r="F893" s="12">
        <v>-4.9456197452499998E-3</v>
      </c>
      <c r="G893" s="12">
        <v>-7.6959463550449997E-2</v>
      </c>
      <c r="H893" s="12">
        <v>-4.8749816464999998E-2</v>
      </c>
      <c r="I893" s="12">
        <v>-3.1531185397898245E-2</v>
      </c>
      <c r="J893" s="12">
        <v>73</v>
      </c>
      <c r="K893" s="12">
        <v>72</v>
      </c>
      <c r="L893" s="12">
        <v>11</v>
      </c>
      <c r="M893" s="12">
        <v>103</v>
      </c>
      <c r="N893" s="12">
        <v>81</v>
      </c>
      <c r="O893" s="12">
        <v>24</v>
      </c>
      <c r="P893" s="12">
        <v>1171</v>
      </c>
      <c r="Q893" s="12">
        <f t="shared" si="26"/>
        <v>1550.9166666666667</v>
      </c>
      <c r="R893" s="12">
        <f t="shared" si="27"/>
        <v>1171</v>
      </c>
      <c r="S893" s="12">
        <f t="shared" si="27"/>
        <v>1528.6999999999998</v>
      </c>
    </row>
    <row r="894" spans="1:19" x14ac:dyDescent="0.25">
      <c r="A894" s="12" t="s">
        <v>1831</v>
      </c>
      <c r="B894" s="12" t="s">
        <v>1832</v>
      </c>
      <c r="C894" s="12" t="s">
        <v>160</v>
      </c>
      <c r="D894" s="12">
        <v>1.2769845009899999E-2</v>
      </c>
      <c r="E894" s="12">
        <v>3.3765820127350903E-2</v>
      </c>
      <c r="F894" s="12">
        <v>-0.1506369582115</v>
      </c>
      <c r="G894" s="12">
        <v>-1.9835104769849999E-2</v>
      </c>
      <c r="H894" s="12">
        <v>1.7747280889593601E-2</v>
      </c>
      <c r="I894" s="12">
        <v>-2.9739740491101375E-2</v>
      </c>
      <c r="J894" s="12">
        <v>56</v>
      </c>
      <c r="K894" s="12">
        <v>26</v>
      </c>
      <c r="L894" s="12">
        <v>119</v>
      </c>
      <c r="M894" s="12">
        <v>37</v>
      </c>
      <c r="N894" s="12">
        <v>30</v>
      </c>
      <c r="O894" s="12">
        <v>23</v>
      </c>
      <c r="P894" s="12">
        <v>1469.3000000000002</v>
      </c>
      <c r="Q894" s="12">
        <f t="shared" si="26"/>
        <v>1956.6666666666667</v>
      </c>
      <c r="R894" s="12">
        <f t="shared" si="27"/>
        <v>1469.3000000000002</v>
      </c>
      <c r="S894" s="12">
        <f t="shared" si="27"/>
        <v>1647.5</v>
      </c>
    </row>
    <row r="895" spans="1:19" x14ac:dyDescent="0.25">
      <c r="A895" s="12" t="s">
        <v>1833</v>
      </c>
      <c r="B895" s="12" t="s">
        <v>1834</v>
      </c>
      <c r="C895" s="12" t="s">
        <v>311</v>
      </c>
      <c r="D895" s="12">
        <v>6.988660937565E-2</v>
      </c>
      <c r="E895" s="12">
        <v>7.2112355483587395E-2</v>
      </c>
      <c r="F895" s="12">
        <v>-5.66404928751E-2</v>
      </c>
      <c r="G895" s="12">
        <v>-7.0104579916575302E-2</v>
      </c>
      <c r="H895" s="12">
        <v>-5.5570327472800003E-2</v>
      </c>
      <c r="I895" s="12">
        <v>-2.7550761195221977E-2</v>
      </c>
      <c r="J895" s="12">
        <v>7</v>
      </c>
      <c r="K895" s="12">
        <v>7</v>
      </c>
      <c r="L895" s="12">
        <v>30</v>
      </c>
      <c r="M895" s="12">
        <v>90</v>
      </c>
      <c r="N895" s="12">
        <v>89</v>
      </c>
      <c r="O895" s="12">
        <v>22</v>
      </c>
      <c r="P895" s="12">
        <v>1768.3000000000002</v>
      </c>
      <c r="Q895" s="12">
        <f t="shared" si="26"/>
        <v>1768.6666666666667</v>
      </c>
      <c r="R895" s="12">
        <f t="shared" si="27"/>
        <v>1768.3000000000002</v>
      </c>
      <c r="S895" s="12">
        <f t="shared" si="27"/>
        <v>1531.3000000000002</v>
      </c>
    </row>
    <row r="896" spans="1:19" x14ac:dyDescent="0.25">
      <c r="A896" s="12" t="s">
        <v>1835</v>
      </c>
      <c r="B896" s="12" t="s">
        <v>1836</v>
      </c>
      <c r="C896" s="12" t="s">
        <v>83</v>
      </c>
      <c r="D896" s="12">
        <v>1.4815505134599999E-2</v>
      </c>
      <c r="E896" s="12">
        <v>7.3570400297099997E-3</v>
      </c>
      <c r="F896" s="12">
        <v>-0.105983883212</v>
      </c>
      <c r="G896" s="12">
        <v>-1.7167478826506599E-2</v>
      </c>
      <c r="H896" s="12">
        <v>1.1268270982777001E-2</v>
      </c>
      <c r="I896" s="12">
        <v>-2.6131512756504903E-2</v>
      </c>
      <c r="J896" s="12">
        <v>54</v>
      </c>
      <c r="K896" s="12">
        <v>65</v>
      </c>
      <c r="L896" s="12">
        <v>61</v>
      </c>
      <c r="M896" s="12">
        <v>35</v>
      </c>
      <c r="N896" s="12">
        <v>32</v>
      </c>
      <c r="O896" s="12">
        <v>21</v>
      </c>
      <c r="P896" s="12">
        <v>227.30000000000018</v>
      </c>
      <c r="Q896" s="12">
        <f t="shared" si="26"/>
        <v>294.25</v>
      </c>
      <c r="R896" s="12">
        <f t="shared" si="27"/>
        <v>227.30000000000018</v>
      </c>
      <c r="S896" s="12">
        <f t="shared" si="27"/>
        <v>369.19999999999982</v>
      </c>
    </row>
    <row r="897" spans="1:19" x14ac:dyDescent="0.25">
      <c r="A897" s="12" t="s">
        <v>1837</v>
      </c>
      <c r="B897" s="12" t="s">
        <v>1838</v>
      </c>
      <c r="C897" s="12" t="s">
        <v>60</v>
      </c>
      <c r="D897" s="12">
        <v>5.1260077022650001E-2</v>
      </c>
      <c r="E897" s="12">
        <v>3.7693885476999998E-2</v>
      </c>
      <c r="F897" s="12">
        <v>-9.3733572198662796E-2</v>
      </c>
      <c r="G897" s="12">
        <v>5.5472660923500004E-3</v>
      </c>
      <c r="H897" s="12">
        <v>-5.3820314241100002E-2</v>
      </c>
      <c r="I897" s="12">
        <v>-2.60781837176032E-2</v>
      </c>
      <c r="J897" s="12">
        <v>9</v>
      </c>
      <c r="K897" s="12">
        <v>23</v>
      </c>
      <c r="L897" s="12">
        <v>51</v>
      </c>
      <c r="M897" s="12">
        <v>21</v>
      </c>
      <c r="N897" s="12">
        <v>88</v>
      </c>
      <c r="O897" s="12">
        <v>20</v>
      </c>
      <c r="P897" s="12">
        <v>1005.8</v>
      </c>
      <c r="Q897" s="12">
        <f t="shared" si="26"/>
        <v>980.91666666666663</v>
      </c>
      <c r="R897" s="12">
        <f t="shared" si="27"/>
        <v>1005.8</v>
      </c>
      <c r="S897" s="12">
        <f t="shared" si="27"/>
        <v>868.30000000000018</v>
      </c>
    </row>
    <row r="898" spans="1:19" x14ac:dyDescent="0.25">
      <c r="A898" s="12" t="s">
        <v>1839</v>
      </c>
      <c r="B898" s="12" t="s">
        <v>1840</v>
      </c>
      <c r="C898" s="12" t="s">
        <v>163</v>
      </c>
      <c r="D898" s="12">
        <v>4.8871740896799999E-2</v>
      </c>
      <c r="E898" s="12">
        <v>6.7446584519549893E-2</v>
      </c>
      <c r="F898" s="12">
        <v>-0.12998671618749999</v>
      </c>
      <c r="G898" s="12">
        <v>-7.0875179321900003E-3</v>
      </c>
      <c r="H898" s="12">
        <v>-3.4071472112399998E-2</v>
      </c>
      <c r="I898" s="12">
        <v>-2.5924780428135022E-2</v>
      </c>
      <c r="J898" s="12">
        <v>11</v>
      </c>
      <c r="K898" s="12">
        <v>10</v>
      </c>
      <c r="L898" s="12">
        <v>88</v>
      </c>
      <c r="M898" s="12">
        <v>27</v>
      </c>
      <c r="N898" s="12">
        <v>63</v>
      </c>
      <c r="O898" s="12">
        <v>19</v>
      </c>
      <c r="P898" s="12">
        <v>1185.7</v>
      </c>
      <c r="Q898" s="12">
        <f t="shared" si="26"/>
        <v>1235.3333333333333</v>
      </c>
      <c r="R898" s="12">
        <f t="shared" si="27"/>
        <v>1185.7</v>
      </c>
      <c r="S898" s="12">
        <f t="shared" si="27"/>
        <v>1083.3000000000002</v>
      </c>
    </row>
    <row r="899" spans="1:19" x14ac:dyDescent="0.25">
      <c r="A899" s="12" t="s">
        <v>1841</v>
      </c>
      <c r="B899" s="12" t="s">
        <v>1842</v>
      </c>
      <c r="C899" s="12" t="s">
        <v>67</v>
      </c>
      <c r="D899" s="12">
        <v>3.5135607692210101E-2</v>
      </c>
      <c r="E899" s="12">
        <v>3.8746245552868402E-2</v>
      </c>
      <c r="F899" s="12">
        <v>5.7655632769039601E-2</v>
      </c>
      <c r="G899" s="12">
        <v>-0.152521330599901</v>
      </c>
      <c r="H899" s="12">
        <v>-3.7680931732179498E-2</v>
      </c>
      <c r="I899" s="12">
        <v>-2.3450096002543126E-2</v>
      </c>
      <c r="J899" s="12">
        <v>24</v>
      </c>
      <c r="K899" s="12">
        <v>22</v>
      </c>
      <c r="L899" s="12">
        <v>3</v>
      </c>
      <c r="M899" s="12">
        <v>270</v>
      </c>
      <c r="N899" s="12">
        <v>69</v>
      </c>
      <c r="O899" s="12">
        <v>18</v>
      </c>
      <c r="P899" s="12">
        <v>12155.3</v>
      </c>
      <c r="Q899" s="12">
        <f t="shared" ref="Q899:Q916" si="28">_xlfn.VAR.S(K899:N899)</f>
        <v>15010</v>
      </c>
      <c r="R899" s="12">
        <f t="shared" si="27"/>
        <v>12155.3</v>
      </c>
      <c r="S899" s="12">
        <f t="shared" si="27"/>
        <v>12323.3</v>
      </c>
    </row>
    <row r="900" spans="1:19" x14ac:dyDescent="0.25">
      <c r="A900" s="12" t="s">
        <v>1843</v>
      </c>
      <c r="B900" s="12" t="s">
        <v>1844</v>
      </c>
      <c r="C900" s="12" t="s">
        <v>83</v>
      </c>
      <c r="D900" s="12">
        <v>-2.0862015858600001E-2</v>
      </c>
      <c r="E900" s="12">
        <v>-2.9793091928583499E-2</v>
      </c>
      <c r="F900" s="12">
        <v>-5.3197649542899997E-3</v>
      </c>
      <c r="G900" s="12">
        <v>-2.10934523522E-2</v>
      </c>
      <c r="H900" s="12">
        <v>-2.7512476828699998E-2</v>
      </c>
      <c r="I900" s="12">
        <v>-2.0929696515943376E-2</v>
      </c>
      <c r="J900" s="12">
        <v>162</v>
      </c>
      <c r="K900" s="12">
        <v>200</v>
      </c>
      <c r="L900" s="12">
        <v>12</v>
      </c>
      <c r="M900" s="12">
        <v>38</v>
      </c>
      <c r="N900" s="12">
        <v>60</v>
      </c>
      <c r="O900" s="12">
        <v>17</v>
      </c>
      <c r="P900" s="12">
        <v>6718.7999999999993</v>
      </c>
      <c r="Q900" s="12">
        <f t="shared" si="28"/>
        <v>7054.333333333333</v>
      </c>
      <c r="R900" s="12">
        <f t="shared" ref="R900:S916" si="29">_xlfn.VAR.S(J900:N900)</f>
        <v>6718.7999999999993</v>
      </c>
      <c r="S900" s="12">
        <f t="shared" si="29"/>
        <v>6022.8</v>
      </c>
    </row>
    <row r="901" spans="1:19" x14ac:dyDescent="0.25">
      <c r="A901" s="12" t="s">
        <v>1845</v>
      </c>
      <c r="B901" s="12" t="s">
        <v>1846</v>
      </c>
      <c r="C901" s="12" t="s">
        <v>205</v>
      </c>
      <c r="D901" s="12">
        <v>1.8297430610700001E-2</v>
      </c>
      <c r="E901" s="12">
        <v>4.8125891858776797E-2</v>
      </c>
      <c r="F901" s="12">
        <v>3.3559709520502003E-2</v>
      </c>
      <c r="G901" s="12">
        <v>-7.5551940520861893E-2</v>
      </c>
      <c r="H901" s="12">
        <v>-8.6501329493457804E-2</v>
      </c>
      <c r="I901" s="12">
        <v>-2.0091917158760225E-2</v>
      </c>
      <c r="J901" s="12">
        <v>48</v>
      </c>
      <c r="K901" s="12">
        <v>17</v>
      </c>
      <c r="L901" s="12">
        <v>6</v>
      </c>
      <c r="M901" s="12">
        <v>101</v>
      </c>
      <c r="N901" s="12">
        <v>121</v>
      </c>
      <c r="O901" s="12">
        <v>16</v>
      </c>
      <c r="P901" s="12">
        <v>2575.3000000000002</v>
      </c>
      <c r="Q901" s="12">
        <f t="shared" si="28"/>
        <v>3386.9166666666665</v>
      </c>
      <c r="R901" s="12">
        <f t="shared" si="29"/>
        <v>2575.3000000000002</v>
      </c>
      <c r="S901" s="12">
        <f t="shared" si="29"/>
        <v>2949.7</v>
      </c>
    </row>
    <row r="902" spans="1:19" x14ac:dyDescent="0.25">
      <c r="A902" s="12" t="s">
        <v>1847</v>
      </c>
      <c r="B902" s="12" t="s">
        <v>1848</v>
      </c>
      <c r="C902" s="12" t="s">
        <v>67</v>
      </c>
      <c r="D902" s="12">
        <v>3.4840204603150002E-2</v>
      </c>
      <c r="E902" s="12">
        <v>4.5327376082589403E-2</v>
      </c>
      <c r="F902" s="12">
        <v>-8.7139767306650004E-2</v>
      </c>
      <c r="G902" s="12">
        <v>1.0434112501100001E-2</v>
      </c>
      <c r="H902" s="12">
        <v>-2.7151958814599999E-2</v>
      </c>
      <c r="I902" s="12">
        <v>-1.4632559384390151E-2</v>
      </c>
      <c r="J902" s="12">
        <v>25</v>
      </c>
      <c r="K902" s="12">
        <v>19</v>
      </c>
      <c r="L902" s="12">
        <v>44</v>
      </c>
      <c r="M902" s="12">
        <v>17</v>
      </c>
      <c r="N902" s="12">
        <v>58</v>
      </c>
      <c r="O902" s="12">
        <v>15</v>
      </c>
      <c r="P902" s="12">
        <v>315.29999999999995</v>
      </c>
      <c r="Q902" s="12">
        <f t="shared" si="28"/>
        <v>396.33333333333331</v>
      </c>
      <c r="R902" s="12">
        <f t="shared" si="29"/>
        <v>315.29999999999995</v>
      </c>
      <c r="S902" s="12">
        <f t="shared" si="29"/>
        <v>373.29999999999995</v>
      </c>
    </row>
    <row r="903" spans="1:19" x14ac:dyDescent="0.25">
      <c r="A903" s="12" t="s">
        <v>1849</v>
      </c>
      <c r="B903" s="12" t="s">
        <v>1850</v>
      </c>
      <c r="C903" s="12" t="s">
        <v>83</v>
      </c>
      <c r="D903" s="12">
        <v>3.3602951328306999E-2</v>
      </c>
      <c r="E903" s="12">
        <v>3.0138911304781101E-2</v>
      </c>
      <c r="F903" s="12">
        <v>-1.7608007171512799E-2</v>
      </c>
      <c r="G903" s="12">
        <v>-5.8811261866749898E-2</v>
      </c>
      <c r="H903" s="12">
        <v>-1.11832645919E-2</v>
      </c>
      <c r="I903" s="12">
        <v>-1.4365905581345399E-2</v>
      </c>
      <c r="J903" s="12">
        <v>27</v>
      </c>
      <c r="K903" s="12">
        <v>30</v>
      </c>
      <c r="L903" s="12">
        <v>16</v>
      </c>
      <c r="M903" s="12">
        <v>76</v>
      </c>
      <c r="N903" s="12">
        <v>47</v>
      </c>
      <c r="O903" s="12">
        <v>14</v>
      </c>
      <c r="P903" s="12">
        <v>546.70000000000005</v>
      </c>
      <c r="Q903" s="12">
        <f t="shared" si="28"/>
        <v>666.91666666666663</v>
      </c>
      <c r="R903" s="12">
        <f t="shared" si="29"/>
        <v>546.70000000000005</v>
      </c>
      <c r="S903" s="12">
        <f t="shared" si="29"/>
        <v>659.8</v>
      </c>
    </row>
    <row r="904" spans="1:19" x14ac:dyDescent="0.25">
      <c r="A904" s="12" t="s">
        <v>1851</v>
      </c>
      <c r="B904" s="12" t="s">
        <v>1852</v>
      </c>
      <c r="C904" s="12" t="s">
        <v>163</v>
      </c>
      <c r="D904" s="12">
        <v>3.0304158101349999E-2</v>
      </c>
      <c r="E904" s="12">
        <v>3.6034598649900003E-2</v>
      </c>
      <c r="F904" s="12">
        <v>-4.8968589822916297E-2</v>
      </c>
      <c r="G904" s="12">
        <v>6.5718423481499998E-3</v>
      </c>
      <c r="H904" s="12">
        <v>-5.0114286208224099E-2</v>
      </c>
      <c r="I904" s="12">
        <v>-1.4119108758272599E-2</v>
      </c>
      <c r="J904" s="12">
        <v>32</v>
      </c>
      <c r="K904" s="12">
        <v>24</v>
      </c>
      <c r="L904" s="12">
        <v>22</v>
      </c>
      <c r="M904" s="12">
        <v>20</v>
      </c>
      <c r="N904" s="12">
        <v>83</v>
      </c>
      <c r="O904" s="12">
        <v>13</v>
      </c>
      <c r="P904" s="12">
        <v>705.2</v>
      </c>
      <c r="Q904" s="12">
        <f t="shared" si="28"/>
        <v>932.91666666666663</v>
      </c>
      <c r="R904" s="12">
        <f t="shared" si="29"/>
        <v>705.2</v>
      </c>
      <c r="S904" s="12">
        <f t="shared" si="29"/>
        <v>817.3</v>
      </c>
    </row>
    <row r="905" spans="1:19" x14ac:dyDescent="0.25">
      <c r="A905" s="12" t="s">
        <v>1853</v>
      </c>
      <c r="B905" s="12" t="s">
        <v>1854</v>
      </c>
      <c r="C905" s="12" t="s">
        <v>348</v>
      </c>
      <c r="D905" s="12">
        <v>1.8797800976243101E-3</v>
      </c>
      <c r="E905" s="12">
        <v>1.7995962481792999E-2</v>
      </c>
      <c r="F905" s="12">
        <v>-3.8076686826099999E-3</v>
      </c>
      <c r="G905" s="12">
        <v>-0.16451847154550001</v>
      </c>
      <c r="H905" s="12">
        <v>9.9074219401169505E-2</v>
      </c>
      <c r="I905" s="12">
        <v>-1.2813989586286878E-2</v>
      </c>
      <c r="J905" s="12">
        <v>80</v>
      </c>
      <c r="K905" s="12">
        <v>45</v>
      </c>
      <c r="L905" s="12">
        <v>9</v>
      </c>
      <c r="M905" s="12">
        <v>312</v>
      </c>
      <c r="N905" s="12">
        <v>10</v>
      </c>
      <c r="O905" s="12">
        <v>12</v>
      </c>
      <c r="P905" s="12">
        <v>16090.7</v>
      </c>
      <c r="Q905" s="12">
        <f t="shared" si="28"/>
        <v>21402</v>
      </c>
      <c r="R905" s="12">
        <f t="shared" si="29"/>
        <v>16090.7</v>
      </c>
      <c r="S905" s="12">
        <f t="shared" si="29"/>
        <v>17396.3</v>
      </c>
    </row>
    <row r="906" spans="1:19" x14ac:dyDescent="0.25">
      <c r="A906" s="12" t="s">
        <v>1855</v>
      </c>
      <c r="B906" s="12" t="s">
        <v>1856</v>
      </c>
      <c r="C906" s="12" t="s">
        <v>277</v>
      </c>
      <c r="D906" s="12">
        <v>2.6719563573807201E-2</v>
      </c>
      <c r="E906" s="12">
        <v>4.0145546084788798E-2</v>
      </c>
      <c r="F906" s="12">
        <v>-0.25190735431141997</v>
      </c>
      <c r="G906" s="12">
        <v>9.0414389927045896E-2</v>
      </c>
      <c r="H906" s="12">
        <v>7.6190915632213294E-2</v>
      </c>
      <c r="I906" s="12">
        <v>-1.1289125666842998E-2</v>
      </c>
      <c r="J906" s="12">
        <v>34</v>
      </c>
      <c r="K906" s="12">
        <v>21</v>
      </c>
      <c r="L906" s="12">
        <v>335</v>
      </c>
      <c r="M906" s="12">
        <v>7</v>
      </c>
      <c r="N906" s="12">
        <v>14</v>
      </c>
      <c r="O906" s="12">
        <v>11</v>
      </c>
      <c r="P906" s="12">
        <v>20070.7</v>
      </c>
      <c r="Q906" s="12">
        <f t="shared" si="28"/>
        <v>25792.916666666668</v>
      </c>
      <c r="R906" s="12">
        <f t="shared" si="29"/>
        <v>20070.7</v>
      </c>
      <c r="S906" s="12">
        <f t="shared" si="29"/>
        <v>20730.8</v>
      </c>
    </row>
    <row r="907" spans="1:19" x14ac:dyDescent="0.25">
      <c r="A907" s="12" t="s">
        <v>1857</v>
      </c>
      <c r="B907" s="12" t="s">
        <v>1858</v>
      </c>
      <c r="C907" s="12" t="s">
        <v>121</v>
      </c>
      <c r="D907" s="12">
        <v>1.2166179885700001E-3</v>
      </c>
      <c r="E907" s="12">
        <v>1.4205864950100001E-2</v>
      </c>
      <c r="F907" s="12">
        <v>-8.7576645201599995E-2</v>
      </c>
      <c r="G907" s="12">
        <v>-2.1185038496100001E-2</v>
      </c>
      <c r="H907" s="12">
        <v>5.4153440104149998E-2</v>
      </c>
      <c r="I907" s="12">
        <v>-1.0100594660862499E-2</v>
      </c>
      <c r="J907" s="12">
        <v>83</v>
      </c>
      <c r="K907" s="12">
        <v>53</v>
      </c>
      <c r="L907" s="12">
        <v>46</v>
      </c>
      <c r="M907" s="12">
        <v>39</v>
      </c>
      <c r="N907" s="12">
        <v>19</v>
      </c>
      <c r="O907" s="12">
        <v>10</v>
      </c>
      <c r="P907" s="12">
        <v>544</v>
      </c>
      <c r="Q907" s="12">
        <f t="shared" si="28"/>
        <v>214.91666666666666</v>
      </c>
      <c r="R907" s="12">
        <f t="shared" si="29"/>
        <v>544</v>
      </c>
      <c r="S907" s="12">
        <f t="shared" si="29"/>
        <v>332.29999999999995</v>
      </c>
    </row>
    <row r="908" spans="1:19" x14ac:dyDescent="0.25">
      <c r="A908" s="12" t="s">
        <v>1859</v>
      </c>
      <c r="B908" s="12" t="s">
        <v>1860</v>
      </c>
      <c r="C908" s="12" t="s">
        <v>277</v>
      </c>
      <c r="D908" s="12">
        <v>4.2089663638146903E-2</v>
      </c>
      <c r="E908" s="12">
        <v>6.6189450698591695E-2</v>
      </c>
      <c r="F908" s="12">
        <v>-2.0261741706171302E-3</v>
      </c>
      <c r="G908" s="12">
        <v>-7.1169356127700006E-2</v>
      </c>
      <c r="H908" s="12">
        <v>-2.6128532807779499E-2</v>
      </c>
      <c r="I908" s="12">
        <v>-8.2836531018762333E-3</v>
      </c>
      <c r="J908" s="12">
        <v>15</v>
      </c>
      <c r="K908" s="12">
        <v>11</v>
      </c>
      <c r="L908" s="12">
        <v>8</v>
      </c>
      <c r="M908" s="12">
        <v>95</v>
      </c>
      <c r="N908" s="12">
        <v>57</v>
      </c>
      <c r="O908" s="12">
        <v>9</v>
      </c>
      <c r="P908" s="12">
        <v>1441.2</v>
      </c>
      <c r="Q908" s="12">
        <f t="shared" si="28"/>
        <v>1716.25</v>
      </c>
      <c r="R908" s="12">
        <f t="shared" si="29"/>
        <v>1441.2</v>
      </c>
      <c r="S908" s="12">
        <f t="shared" si="29"/>
        <v>1515</v>
      </c>
    </row>
    <row r="909" spans="1:19" x14ac:dyDescent="0.25">
      <c r="A909" s="12" t="s">
        <v>1861</v>
      </c>
      <c r="B909" s="12" t="s">
        <v>1862</v>
      </c>
      <c r="C909" s="12" t="s">
        <v>86</v>
      </c>
      <c r="D909" s="12">
        <v>-5.7647043067930101E-3</v>
      </c>
      <c r="E909" s="12">
        <v>1.13798487462638E-2</v>
      </c>
      <c r="F909" s="12">
        <v>-0.118229481590791</v>
      </c>
      <c r="G909" s="12">
        <v>-8.5481240138233203E-2</v>
      </c>
      <c r="H909" s="12">
        <v>0.16353230122871501</v>
      </c>
      <c r="I909" s="12">
        <v>-7.1996429385113511E-3</v>
      </c>
      <c r="J909" s="12">
        <v>103</v>
      </c>
      <c r="K909" s="12">
        <v>59</v>
      </c>
      <c r="L909" s="12">
        <v>73</v>
      </c>
      <c r="M909" s="12">
        <v>116</v>
      </c>
      <c r="N909" s="12">
        <v>4</v>
      </c>
      <c r="O909" s="12">
        <v>8</v>
      </c>
      <c r="P909" s="12">
        <v>1921.5</v>
      </c>
      <c r="Q909" s="12">
        <f t="shared" si="28"/>
        <v>2135.3333333333335</v>
      </c>
      <c r="R909" s="12">
        <f t="shared" si="29"/>
        <v>1921.5</v>
      </c>
      <c r="S909" s="12">
        <f t="shared" si="29"/>
        <v>2206.5</v>
      </c>
    </row>
    <row r="910" spans="1:19" x14ac:dyDescent="0.25">
      <c r="A910" s="12" t="s">
        <v>1863</v>
      </c>
      <c r="B910" s="12" t="s">
        <v>1864</v>
      </c>
      <c r="C910" s="12" t="s">
        <v>67</v>
      </c>
      <c r="D910" s="12">
        <v>3.6102212468499997E-2</v>
      </c>
      <c r="E910" s="12">
        <v>4.9372625313949897E-2</v>
      </c>
      <c r="F910" s="12">
        <v>4.3508865582669601E-2</v>
      </c>
      <c r="G910" s="12">
        <v>-4.4505611061100001E-2</v>
      </c>
      <c r="H910" s="12">
        <v>-7.0227885059000003E-2</v>
      </c>
      <c r="I910" s="12">
        <v>-5.4630013058701264E-3</v>
      </c>
      <c r="J910" s="12">
        <v>22</v>
      </c>
      <c r="K910" s="12">
        <v>15</v>
      </c>
      <c r="L910" s="12">
        <v>5</v>
      </c>
      <c r="M910" s="12">
        <v>55</v>
      </c>
      <c r="N910" s="12">
        <v>105</v>
      </c>
      <c r="O910" s="12">
        <v>7</v>
      </c>
      <c r="P910" s="12">
        <v>1655.8</v>
      </c>
      <c r="Q910" s="12">
        <f t="shared" si="28"/>
        <v>2066.6666666666665</v>
      </c>
      <c r="R910" s="12">
        <f t="shared" si="29"/>
        <v>1655.8</v>
      </c>
      <c r="S910" s="12">
        <f t="shared" si="29"/>
        <v>1838.8</v>
      </c>
    </row>
    <row r="911" spans="1:19" x14ac:dyDescent="0.25">
      <c r="A911" s="12" t="s">
        <v>1865</v>
      </c>
      <c r="B911" s="12" t="s">
        <v>1866</v>
      </c>
      <c r="C911" s="12" t="s">
        <v>83</v>
      </c>
      <c r="D911" s="12">
        <v>3.7716728957444497E-2</v>
      </c>
      <c r="E911" s="12">
        <v>6.8101606135700002E-2</v>
      </c>
      <c r="F911" s="12">
        <v>-4.8959065737E-3</v>
      </c>
      <c r="G911" s="12">
        <v>-7.6794801870900001E-2</v>
      </c>
      <c r="H911" s="12">
        <v>1.0676187877999999E-2</v>
      </c>
      <c r="I911" s="12">
        <v>-7.2822860772499883E-4</v>
      </c>
      <c r="J911" s="12">
        <v>20</v>
      </c>
      <c r="K911" s="12">
        <v>9</v>
      </c>
      <c r="L911" s="12">
        <v>10</v>
      </c>
      <c r="M911" s="12">
        <v>102</v>
      </c>
      <c r="N911" s="12">
        <v>33</v>
      </c>
      <c r="O911" s="12">
        <v>6</v>
      </c>
      <c r="P911" s="12">
        <v>1504.7</v>
      </c>
      <c r="Q911" s="12">
        <f t="shared" si="28"/>
        <v>1915</v>
      </c>
      <c r="R911" s="12">
        <f t="shared" si="29"/>
        <v>1504.7</v>
      </c>
      <c r="S911" s="12">
        <f t="shared" si="29"/>
        <v>1647.5</v>
      </c>
    </row>
    <row r="912" spans="1:19" x14ac:dyDescent="0.25">
      <c r="A912" s="12" t="s">
        <v>1867</v>
      </c>
      <c r="B912" s="12" t="s">
        <v>1868</v>
      </c>
      <c r="C912" s="12" t="s">
        <v>121</v>
      </c>
      <c r="D912" s="12">
        <v>8.0103467305536899E-2</v>
      </c>
      <c r="E912" s="12">
        <v>8.0887335894218898E-2</v>
      </c>
      <c r="F912" s="12">
        <v>4.3888422895850002E-2</v>
      </c>
      <c r="G912" s="12">
        <v>-1.58566067577065E-2</v>
      </c>
      <c r="H912" s="12">
        <v>-6.6339167076199995E-2</v>
      </c>
      <c r="I912" s="12">
        <v>1.06449962390406E-2</v>
      </c>
      <c r="J912" s="12">
        <v>5</v>
      </c>
      <c r="K912" s="12">
        <v>6</v>
      </c>
      <c r="L912" s="12">
        <v>4</v>
      </c>
      <c r="M912" s="12">
        <v>33</v>
      </c>
      <c r="N912" s="12">
        <v>99</v>
      </c>
      <c r="O912" s="12">
        <v>5</v>
      </c>
      <c r="P912" s="12">
        <v>1661.3</v>
      </c>
      <c r="Q912" s="12">
        <f t="shared" si="28"/>
        <v>1967</v>
      </c>
      <c r="R912" s="12">
        <f t="shared" si="29"/>
        <v>1661.3</v>
      </c>
      <c r="S912" s="12">
        <f t="shared" si="29"/>
        <v>1661.3</v>
      </c>
    </row>
    <row r="913" spans="1:19" x14ac:dyDescent="0.25">
      <c r="A913" s="12" t="s">
        <v>1869</v>
      </c>
      <c r="B913" s="12" t="s">
        <v>1870</v>
      </c>
      <c r="C913" s="12" t="s">
        <v>182</v>
      </c>
      <c r="D913" s="12">
        <v>1.4404161162349001E-3</v>
      </c>
      <c r="E913" s="12">
        <v>1.125949346145E-2</v>
      </c>
      <c r="F913" s="12">
        <v>0.12757188162789801</v>
      </c>
      <c r="G913" s="12">
        <v>-9.97841083186259E-2</v>
      </c>
      <c r="H913" s="12">
        <v>4.3597568813968299E-2</v>
      </c>
      <c r="I913" s="12">
        <v>2.0661208896172602E-2</v>
      </c>
      <c r="J913" s="12">
        <v>81</v>
      </c>
      <c r="K913" s="12">
        <v>60</v>
      </c>
      <c r="L913" s="12">
        <v>1</v>
      </c>
      <c r="M913" s="12">
        <v>140</v>
      </c>
      <c r="N913" s="12">
        <v>21</v>
      </c>
      <c r="O913" s="12">
        <v>4</v>
      </c>
      <c r="P913" s="12">
        <v>2960.3</v>
      </c>
      <c r="Q913" s="12">
        <f t="shared" si="28"/>
        <v>3773.6666666666665</v>
      </c>
      <c r="R913" s="12">
        <f t="shared" si="29"/>
        <v>2960.3</v>
      </c>
      <c r="S913" s="12">
        <f t="shared" si="29"/>
        <v>3360.7</v>
      </c>
    </row>
    <row r="914" spans="1:19" x14ac:dyDescent="0.25">
      <c r="A914" s="12" t="s">
        <v>1871</v>
      </c>
      <c r="B914" s="12" t="s">
        <v>1872</v>
      </c>
      <c r="C914" s="12" t="s">
        <v>121</v>
      </c>
      <c r="D914" s="12">
        <v>0.11578700324468399</v>
      </c>
      <c r="E914" s="12">
        <v>0.10011218467715</v>
      </c>
      <c r="F914" s="12">
        <v>-0.160932755545343</v>
      </c>
      <c r="G914" s="12">
        <v>0.1124294592475</v>
      </c>
      <c r="H914" s="12">
        <v>5.9393281502790198E-2</v>
      </c>
      <c r="I914" s="12">
        <v>2.7750542470524296E-2</v>
      </c>
      <c r="J914" s="12">
        <v>3</v>
      </c>
      <c r="K914" s="12">
        <v>3</v>
      </c>
      <c r="L914" s="12">
        <v>134</v>
      </c>
      <c r="M914" s="12">
        <v>5</v>
      </c>
      <c r="N914" s="12">
        <v>17</v>
      </c>
      <c r="O914" s="12">
        <v>3</v>
      </c>
      <c r="P914" s="12">
        <v>3259.8</v>
      </c>
      <c r="Q914" s="12">
        <f t="shared" si="28"/>
        <v>3986.25</v>
      </c>
      <c r="R914" s="12">
        <f t="shared" si="29"/>
        <v>3259.8</v>
      </c>
      <c r="S914" s="12">
        <f t="shared" si="29"/>
        <v>3259.8</v>
      </c>
    </row>
    <row r="915" spans="1:19" x14ac:dyDescent="0.25">
      <c r="A915" s="12" t="s">
        <v>1873</v>
      </c>
      <c r="B915" s="12" t="s">
        <v>1874</v>
      </c>
      <c r="C915" s="12" t="s">
        <v>277</v>
      </c>
      <c r="D915" s="12">
        <v>7.5458346602606002E-2</v>
      </c>
      <c r="E915" s="12">
        <v>8.6285820568999999E-2</v>
      </c>
      <c r="F915" s="12">
        <v>1.77681538593999E-2</v>
      </c>
      <c r="G915" s="12">
        <v>4.5678438585099998E-2</v>
      </c>
      <c r="H915" s="12">
        <v>0.22286242105155299</v>
      </c>
      <c r="I915" s="12">
        <v>9.3148708516263223E-2</v>
      </c>
      <c r="J915" s="12">
        <v>6</v>
      </c>
      <c r="K915" s="12">
        <v>5</v>
      </c>
      <c r="L915" s="12">
        <v>7</v>
      </c>
      <c r="M915" s="12">
        <v>11</v>
      </c>
      <c r="N915" s="12">
        <v>3</v>
      </c>
      <c r="O915" s="12">
        <v>2</v>
      </c>
      <c r="P915" s="12">
        <v>8.7999999999999972</v>
      </c>
      <c r="Q915" s="12">
        <f t="shared" si="28"/>
        <v>11.666666666666666</v>
      </c>
      <c r="R915" s="12">
        <f t="shared" si="29"/>
        <v>8.7999999999999972</v>
      </c>
      <c r="S915" s="12">
        <f t="shared" si="29"/>
        <v>12.799999999999997</v>
      </c>
    </row>
    <row r="916" spans="1:19" x14ac:dyDescent="0.25">
      <c r="A916" s="12" t="s">
        <v>1875</v>
      </c>
      <c r="B916" s="12" t="s">
        <v>1876</v>
      </c>
      <c r="C916" s="12" t="s">
        <v>205</v>
      </c>
      <c r="D916" s="12">
        <v>0.116510749226317</v>
      </c>
      <c r="E916" s="12">
        <v>0.151466301468377</v>
      </c>
      <c r="F916" s="12">
        <v>6.2963756068552201E-2</v>
      </c>
      <c r="G916" s="12">
        <v>-5.7381546565899999E-3</v>
      </c>
      <c r="H916" s="12">
        <v>0.24488362775</v>
      </c>
      <c r="I916" s="12">
        <v>0.11339388265758479</v>
      </c>
      <c r="J916" s="12">
        <v>2</v>
      </c>
      <c r="K916" s="12">
        <v>1</v>
      </c>
      <c r="L916" s="12">
        <v>2</v>
      </c>
      <c r="M916" s="12">
        <v>26</v>
      </c>
      <c r="N916" s="12">
        <v>2</v>
      </c>
      <c r="O916" s="12">
        <v>1</v>
      </c>
      <c r="P916" s="12">
        <v>117.8</v>
      </c>
      <c r="Q916" s="12">
        <f t="shared" si="28"/>
        <v>148.25</v>
      </c>
      <c r="R916" s="12">
        <f t="shared" si="29"/>
        <v>117.8</v>
      </c>
      <c r="S916" s="12">
        <f t="shared" si="29"/>
        <v>120.3</v>
      </c>
    </row>
  </sheetData>
  <mergeCells count="1">
    <mergeCell ref="J1:P1"/>
  </mergeCells>
  <conditionalFormatting sqref="A2:A1048576">
    <cfRule type="duplicateValues" dxfId="5" priority="3"/>
    <cfRule type="duplicateValues" dxfId="4" priority="6"/>
  </conditionalFormatting>
  <conditionalFormatting sqref="B1:B1048576">
    <cfRule type="duplicateValues" dxfId="3" priority="4"/>
    <cfRule type="duplicateValues" dxfId="2" priority="5"/>
  </conditionalFormatting>
  <conditionalFormatting sqref="A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Mersich</dc:creator>
  <cp:lastModifiedBy>Ian Mersich</cp:lastModifiedBy>
  <dcterms:created xsi:type="dcterms:W3CDTF">2025-11-24T19:47:50Z</dcterms:created>
  <dcterms:modified xsi:type="dcterms:W3CDTF">2025-11-24T19:48:00Z</dcterms:modified>
</cp:coreProperties>
</file>